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yam Shahidi\OneDrive\Desktop\Covid\"/>
    </mc:Choice>
  </mc:AlternateContent>
  <bookViews>
    <workbookView xWindow="0" yWindow="0" windowWidth="10550" windowHeight="6240" activeTab="6"/>
  </bookViews>
  <sheets>
    <sheet name="Total" sheetId="1" r:id="rId1"/>
    <sheet name="Africa" sheetId="2" r:id="rId2"/>
    <sheet name="Asia" sheetId="3" r:id="rId3"/>
    <sheet name="Europe" sheetId="4" r:id="rId4"/>
    <sheet name="North America" sheetId="5" r:id="rId5"/>
    <sheet name="Occeania" sheetId="6" r:id="rId6"/>
    <sheet name="South America" sheetId="7" r:id="rId7"/>
  </sheets>
  <calcPr calcId="124519"/>
</workbook>
</file>

<file path=xl/sharedStrings.xml><?xml version="1.0" encoding="utf-8"?>
<sst xmlns="http://schemas.openxmlformats.org/spreadsheetml/2006/main" count="700" uniqueCount="313">
  <si>
    <t>P(1228)</t>
  </si>
  <si>
    <t>P(1469)</t>
  </si>
  <si>
    <t>A(488)</t>
  </si>
  <si>
    <t>T(183)</t>
  </si>
  <si>
    <t>A(890)</t>
  </si>
  <si>
    <t>I(1412)</t>
  </si>
  <si>
    <t>A(1711)</t>
  </si>
  <si>
    <t>P(822)</t>
  </si>
  <si>
    <t>A(1736)</t>
  </si>
  <si>
    <t>D(410)</t>
  </si>
  <si>
    <t>V(932)</t>
  </si>
  <si>
    <t>H(1307)</t>
  </si>
  <si>
    <t>S(370)</t>
  </si>
  <si>
    <t>K(977)</t>
  </si>
  <si>
    <t>M(1441)</t>
  </si>
  <si>
    <t>P(153)</t>
  </si>
  <si>
    <t>M(1788)</t>
  </si>
  <si>
    <t>S(1230)</t>
  </si>
  <si>
    <t>K(837)</t>
  </si>
  <si>
    <t>P(1103)</t>
  </si>
  <si>
    <t>E(815)</t>
  </si>
  <si>
    <t>I(1683)</t>
  </si>
  <si>
    <t>P(141)</t>
  </si>
  <si>
    <t>S(126)</t>
  </si>
  <si>
    <t>E(906)</t>
  </si>
  <si>
    <t>H(1274)</t>
  </si>
  <si>
    <t>T(428)</t>
  </si>
  <si>
    <t>H(295)</t>
  </si>
  <si>
    <t>I(273)</t>
  </si>
  <si>
    <t>S(1285)</t>
  </si>
  <si>
    <t>T(678)</t>
  </si>
  <si>
    <t>G(307)</t>
  </si>
  <si>
    <t>T(1189)</t>
  </si>
  <si>
    <t>K(384)</t>
  </si>
  <si>
    <t>A(1527)</t>
  </si>
  <si>
    <t>P(402)</t>
  </si>
  <si>
    <t>T(749)</t>
  </si>
  <si>
    <t>A(85)</t>
  </si>
  <si>
    <t>E(95)</t>
  </si>
  <si>
    <t>T(936)</t>
  </si>
  <si>
    <t>K(1693)</t>
  </si>
  <si>
    <t>S(1682)</t>
  </si>
  <si>
    <t>P(340)</t>
  </si>
  <si>
    <t>T(1022)</t>
  </si>
  <si>
    <t>T(237)</t>
  </si>
  <si>
    <t>V(473)</t>
  </si>
  <si>
    <t>E(177)</t>
  </si>
  <si>
    <t>D(309)</t>
  </si>
  <si>
    <t>T(1306)</t>
  </si>
  <si>
    <t>T(1830)</t>
  </si>
  <si>
    <t>A(480)</t>
  </si>
  <si>
    <t>A(579)</t>
  </si>
  <si>
    <t>T(350)</t>
  </si>
  <si>
    <t>G(1128)</t>
  </si>
  <si>
    <t>P(968)</t>
  </si>
  <si>
    <t>M(768)</t>
  </si>
  <si>
    <t>A(1305)</t>
  </si>
  <si>
    <t>A(861)</t>
  </si>
  <si>
    <t>T(1004)</t>
  </si>
  <si>
    <t>S(1877)</t>
  </si>
  <si>
    <t>A(534)</t>
  </si>
  <si>
    <t>T(1456)</t>
  </si>
  <si>
    <t>T(720)</t>
  </si>
  <si>
    <t>I(707)</t>
  </si>
  <si>
    <t>S(1424)</t>
  </si>
  <si>
    <t>Q(180)</t>
  </si>
  <si>
    <t>S(543)</t>
  </si>
  <si>
    <t>T(422)</t>
  </si>
  <si>
    <t>T(1198)</t>
  </si>
  <si>
    <t>A(465)</t>
  </si>
  <si>
    <t>P(1044)</t>
  </si>
  <si>
    <t>A(496)</t>
  </si>
  <si>
    <t>L(364)</t>
  </si>
  <si>
    <t>L(689)</t>
  </si>
  <si>
    <t>P(389)</t>
  </si>
  <si>
    <t>T(864)</t>
  </si>
  <si>
    <t>T(611)</t>
  </si>
  <si>
    <t>T(724)</t>
  </si>
  <si>
    <t>P(1200)</t>
  </si>
  <si>
    <t>P(109)</t>
  </si>
  <si>
    <t>T(181)</t>
  </si>
  <si>
    <t>T(1036)</t>
  </si>
  <si>
    <t>K(1382)</t>
  </si>
  <si>
    <t>L(1244)</t>
  </si>
  <si>
    <t>A(231)</t>
  </si>
  <si>
    <t>T(1269)</t>
  </si>
  <si>
    <t>F(1569)</t>
  </si>
  <si>
    <t>A(41)</t>
  </si>
  <si>
    <t>T(725)</t>
  </si>
  <si>
    <t>T(1063)</t>
  </si>
  <si>
    <t>E(1091)</t>
  </si>
  <si>
    <t>S(1717)</t>
  </si>
  <si>
    <t>E(195)</t>
  </si>
  <si>
    <t>V(325)</t>
  </si>
  <si>
    <t>A(1179)</t>
  </si>
  <si>
    <t>S(1206)</t>
  </si>
  <si>
    <t>S(1406)</t>
  </si>
  <si>
    <t>S(794)</t>
  </si>
  <si>
    <t>P(679)</t>
  </si>
  <si>
    <t>A(655)</t>
  </si>
  <si>
    <t>N(1778)</t>
  </si>
  <si>
    <t>E(378)</t>
  </si>
  <si>
    <t>A(994)</t>
  </si>
  <si>
    <t>V(61)</t>
  </si>
  <si>
    <t>I(335)</t>
  </si>
  <si>
    <t>D(821)</t>
  </si>
  <si>
    <t>N(303)</t>
  </si>
  <si>
    <t>T(1275)</t>
  </si>
  <si>
    <t>I(580)</t>
  </si>
  <si>
    <t>V(238)</t>
  </si>
  <si>
    <t>D(218)</t>
  </si>
  <si>
    <t>S(1265)</t>
  </si>
  <si>
    <t>N(1264)</t>
  </si>
  <si>
    <t>V(207)</t>
  </si>
  <si>
    <t>V(732)</t>
  </si>
  <si>
    <t>K(1771)</t>
  </si>
  <si>
    <t>T(1694)</t>
  </si>
  <si>
    <t>T(820)</t>
  </si>
  <si>
    <t>M(560)</t>
  </si>
  <si>
    <t>I(759)</t>
  </si>
  <si>
    <t>I(733)</t>
  </si>
  <si>
    <t>Q(1745)</t>
  </si>
  <si>
    <t>D(1208)</t>
  </si>
  <si>
    <t>V(1173)</t>
  </si>
  <si>
    <t>Q(941)</t>
  </si>
  <si>
    <t>T(942)</t>
  </si>
  <si>
    <t>G(175)</t>
  </si>
  <si>
    <t>S(454)</t>
  </si>
  <si>
    <t>E(1025)</t>
  </si>
  <si>
    <t>K(1077)</t>
  </si>
  <si>
    <t>E(545)</t>
  </si>
  <si>
    <t>P(1921)</t>
  </si>
  <si>
    <t>V(477)</t>
  </si>
  <si>
    <t>T(1384)</t>
  </si>
  <si>
    <t>T(1482)</t>
  </si>
  <si>
    <t>S(166)</t>
  </si>
  <si>
    <t>T(1378)</t>
  </si>
  <si>
    <t>V(300)</t>
  </si>
  <si>
    <t>P(1159)</t>
  </si>
  <si>
    <t>R(646)</t>
  </si>
  <si>
    <t>D(1318)</t>
  </si>
  <si>
    <t>A(1537)</t>
  </si>
  <si>
    <t>V(1635)</t>
  </si>
  <si>
    <t>Q(191)</t>
  </si>
  <si>
    <t>N(1636)</t>
  </si>
  <si>
    <t>Q(1884)</t>
  </si>
  <si>
    <t>T(1303)</t>
  </si>
  <si>
    <t>T(1002)</t>
  </si>
  <si>
    <t>A(1431)</t>
  </si>
  <si>
    <t>P(395)</t>
  </si>
  <si>
    <t>K(487)</t>
  </si>
  <si>
    <t>E(522)</t>
  </si>
  <si>
    <t>K(1260)</t>
  </si>
  <si>
    <t>G(171)</t>
  </si>
  <si>
    <t>Q(774)</t>
  </si>
  <si>
    <t>V(1786)</t>
  </si>
  <si>
    <t>L(1221)</t>
  </si>
  <si>
    <t>K(610)</t>
  </si>
  <si>
    <t>K(1051)</t>
  </si>
  <si>
    <t>S(692)</t>
  </si>
  <si>
    <t>G(250)</t>
  </si>
  <si>
    <t>P(1867)</t>
  </si>
  <si>
    <t>S(1670)</t>
  </si>
  <si>
    <t>M(494)</t>
  </si>
  <si>
    <t>S(1197)</t>
  </si>
  <si>
    <t>A(1819)</t>
  </si>
  <si>
    <t>S(1375)</t>
  </si>
  <si>
    <t>S(1038)</t>
  </si>
  <si>
    <t>T(1492)</t>
  </si>
  <si>
    <t>V(1243)</t>
  </si>
  <si>
    <t>S(1807)</t>
  </si>
  <si>
    <t>T(1677)</t>
  </si>
  <si>
    <t>S(1467)</t>
  </si>
  <si>
    <t>T(64)</t>
  </si>
  <si>
    <t>R(30)</t>
  </si>
  <si>
    <t>M(1547)</t>
  </si>
  <si>
    <t>T(1465)</t>
  </si>
  <si>
    <t>G(255)</t>
  </si>
  <si>
    <t>T(779)</t>
  </si>
  <si>
    <t>R(352)</t>
  </si>
  <si>
    <t>I(1723)</t>
  </si>
  <si>
    <t>K(1211)</t>
  </si>
  <si>
    <t>I(62)</t>
  </si>
  <si>
    <t>D(736)</t>
  </si>
  <si>
    <t>K(413)</t>
  </si>
  <si>
    <t>M(1218)</t>
  </si>
  <si>
    <t>H(792)</t>
  </si>
  <si>
    <t>L(1304)</t>
  </si>
  <si>
    <t>V(1339)</t>
  </si>
  <si>
    <t>T(1365)</t>
  </si>
  <si>
    <t>H(342)</t>
  </si>
  <si>
    <t>D(1774)</t>
  </si>
  <si>
    <t>L(1328)</t>
  </si>
  <si>
    <t>E(1733)</t>
  </si>
  <si>
    <t>S(1437)</t>
  </si>
  <si>
    <t>S(1588)</t>
  </si>
  <si>
    <t>L(1287)</t>
  </si>
  <si>
    <t>Y(647)</t>
  </si>
  <si>
    <t>T(819)</t>
  </si>
  <si>
    <t>I(23)</t>
  </si>
  <si>
    <t>G(145)</t>
  </si>
  <si>
    <t>Y(1185)</t>
  </si>
  <si>
    <t>A(1796)</t>
  </si>
  <si>
    <t>E(1789)</t>
  </si>
  <si>
    <t>E(405)</t>
  </si>
  <si>
    <t>E(1231)</t>
  </si>
  <si>
    <t>A(1374)</t>
  </si>
  <si>
    <t>T(1288)</t>
  </si>
  <si>
    <t>S(1296)</t>
  </si>
  <si>
    <t>T(133)</t>
  </si>
  <si>
    <t>N(844)</t>
  </si>
  <si>
    <t>V(965)</t>
  </si>
  <si>
    <t>Q(1216)</t>
  </si>
  <si>
    <t>T(182)</t>
  </si>
  <si>
    <t>D(135)</t>
  </si>
  <si>
    <t>V(1229)</t>
  </si>
  <si>
    <t>A(1279)</t>
  </si>
  <si>
    <t>K(1241)</t>
  </si>
  <si>
    <t>N(1543)</t>
  </si>
  <si>
    <t>I(388)</t>
  </si>
  <si>
    <t>A(1798)</t>
  </si>
  <si>
    <t>K(280)</t>
  </si>
  <si>
    <t>G(1849)</t>
  </si>
  <si>
    <t>S(211)</t>
  </si>
  <si>
    <t>W(1509)</t>
  </si>
  <si>
    <t>G(1300)</t>
  </si>
  <si>
    <t>L(312)</t>
  </si>
  <si>
    <t>L(1515)</t>
  </si>
  <si>
    <t>H(290)</t>
  </si>
  <si>
    <t>T(1348)</t>
  </si>
  <si>
    <t>C(1347)</t>
  </si>
  <si>
    <t>T(1590)</t>
  </si>
  <si>
    <t>A(1766)</t>
  </si>
  <si>
    <t>S(1212)</t>
  </si>
  <si>
    <t>K(839)</t>
  </si>
  <si>
    <t>Q(764)</t>
  </si>
  <si>
    <t>P(1261)</t>
  </si>
  <si>
    <t>A(58)</t>
  </si>
  <si>
    <t>G(132)</t>
  </si>
  <si>
    <t>T(1140)</t>
  </si>
  <si>
    <t>H(446)</t>
  </si>
  <si>
    <t>G(116)</t>
  </si>
  <si>
    <t>A(1105)</t>
  </si>
  <si>
    <t>S(650)</t>
  </si>
  <si>
    <t>A(898)</t>
  </si>
  <si>
    <t>E(154)</t>
  </si>
  <si>
    <t>D(411)</t>
  </si>
  <si>
    <t>Y(1129)</t>
  </si>
  <si>
    <t>G(282)</t>
  </si>
  <si>
    <t>V(1070)</t>
  </si>
  <si>
    <t>A(1311)</t>
  </si>
  <si>
    <t>V(381)</t>
  </si>
  <si>
    <t>Y(365)</t>
  </si>
  <si>
    <t>A(99)</t>
  </si>
  <si>
    <t>F(1141)</t>
  </si>
  <si>
    <t>M(1556)</t>
  </si>
  <si>
    <t>T(1666)</t>
  </si>
  <si>
    <t>E(230)</t>
  </si>
  <si>
    <t>S(284)</t>
  </si>
  <si>
    <t>S(377)</t>
  </si>
  <si>
    <t>V(1062)</t>
  </si>
  <si>
    <t>L(313)</t>
  </si>
  <si>
    <t>T(1797)</t>
  </si>
  <si>
    <t>L(1700)</t>
  </si>
  <si>
    <t>V(1388)</t>
  </si>
  <si>
    <t>P(125)</t>
  </si>
  <si>
    <t>S(148)</t>
  </si>
  <si>
    <t>G(1643)</t>
  </si>
  <si>
    <t>D(110)</t>
  </si>
  <si>
    <t>E(120)</t>
  </si>
  <si>
    <t>V(1770)</t>
  </si>
  <si>
    <t>T(1928)</t>
  </si>
  <si>
    <t>I(1172)</t>
  </si>
  <si>
    <t>A(149)</t>
  </si>
  <si>
    <t>G(1217)</t>
  </si>
  <si>
    <t>K(902)</t>
  </si>
  <si>
    <t>V(346)</t>
  </si>
  <si>
    <t>L(368)</t>
  </si>
  <si>
    <t>T(1335)</t>
  </si>
  <si>
    <t>T(1446)</t>
  </si>
  <si>
    <t>T(1488)</t>
  </si>
  <si>
    <t>L(862)</t>
  </si>
  <si>
    <t>D(729)</t>
  </si>
  <si>
    <t>T(526)</t>
  </si>
  <si>
    <t>A(386)</t>
  </si>
  <si>
    <t>Q(1756)</t>
  </si>
  <si>
    <t>L(1791)</t>
  </si>
  <si>
    <t>G(470)</t>
  </si>
  <si>
    <t>G(337)</t>
  </si>
  <si>
    <t>K(999)</t>
  </si>
  <si>
    <t>P(2)</t>
  </si>
  <si>
    <t>I(441)</t>
  </si>
  <si>
    <t>S(1913)</t>
  </si>
  <si>
    <t>S(1204)</t>
  </si>
  <si>
    <t>L(357)</t>
  </si>
  <si>
    <t>G(713)</t>
  </si>
  <si>
    <t>M(196)</t>
  </si>
  <si>
    <t>A(1215)</t>
  </si>
  <si>
    <t>A(562)</t>
  </si>
  <si>
    <t>S(1495)</t>
  </si>
  <si>
    <t>P(1237)</t>
  </si>
  <si>
    <t>E(197)</t>
  </si>
  <si>
    <t>D(782)</t>
  </si>
  <si>
    <t>K(1624)</t>
  </si>
  <si>
    <t>V(253)</t>
  </si>
  <si>
    <t>M(951)</t>
  </si>
  <si>
    <t>A(54)</t>
  </si>
  <si>
    <t>A(416)</t>
  </si>
  <si>
    <t>L(1035)</t>
  </si>
  <si>
    <t>A(1941)</t>
  </si>
  <si>
    <t>T(169)</t>
  </si>
  <si>
    <t>I(967)</t>
  </si>
  <si>
    <t>T(58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-mm\-dd\ hh:mm:ss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164" fontId="1" fillId="0" borderId="1" xfId="0" applyNumberFormat="1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0" fontId="3" fillId="0" borderId="0" xfId="0" applyFont="1" applyFill="1"/>
    <xf numFmtId="0" fontId="2" fillId="0" borderId="0" xfId="0" applyFont="1" applyFill="1"/>
    <xf numFmtId="164" fontId="2" fillId="0" borderId="1" xfId="0" applyNumberFormat="1" applyFont="1" applyFill="1" applyBorder="1" applyAlignment="1">
      <alignment horizontal="center" vertical="top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otal!$A$2</c:f>
              <c:strCache>
                <c:ptCount val="1"/>
                <c:pt idx="0">
                  <c:v>P(1228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2:$Z$2</c:f>
              <c:numCache>
                <c:formatCode>General</c:formatCode>
                <c:ptCount val="25"/>
                <c:pt idx="1">
                  <c:v>0</c:v>
                </c:pt>
                <c:pt idx="2">
                  <c:v>3.62E-3</c:v>
                </c:pt>
                <c:pt idx="3">
                  <c:v>0</c:v>
                </c:pt>
                <c:pt idx="4">
                  <c:v>1.464E-3</c:v>
                </c:pt>
                <c:pt idx="5">
                  <c:v>1.936E-3</c:v>
                </c:pt>
                <c:pt idx="6">
                  <c:v>2.3259999999999999E-3</c:v>
                </c:pt>
                <c:pt idx="7">
                  <c:v>4.4089999999999997E-3</c:v>
                </c:pt>
                <c:pt idx="8">
                  <c:v>7.0689999999999998E-3</c:v>
                </c:pt>
                <c:pt idx="9">
                  <c:v>3.803E-3</c:v>
                </c:pt>
                <c:pt idx="10">
                  <c:v>4.5100000000000001E-3</c:v>
                </c:pt>
                <c:pt idx="11">
                  <c:v>3.1619999999999999E-3</c:v>
                </c:pt>
                <c:pt idx="12">
                  <c:v>3.3289999999999999E-3</c:v>
                </c:pt>
                <c:pt idx="13">
                  <c:v>3.9259999999999998E-3</c:v>
                </c:pt>
                <c:pt idx="14">
                  <c:v>9.4917000000000001E-2</c:v>
                </c:pt>
                <c:pt idx="15">
                  <c:v>5.3309999999999998E-3</c:v>
                </c:pt>
                <c:pt idx="16">
                  <c:v>7.0010000000000003E-3</c:v>
                </c:pt>
                <c:pt idx="17">
                  <c:v>1.4917E-2</c:v>
                </c:pt>
                <c:pt idx="18">
                  <c:v>0.105391</c:v>
                </c:pt>
                <c:pt idx="19">
                  <c:v>0.48290499999999997</c:v>
                </c:pt>
                <c:pt idx="20">
                  <c:v>0.73740099999999997</c:v>
                </c:pt>
                <c:pt idx="21">
                  <c:v>0.84160000000000001</c:v>
                </c:pt>
                <c:pt idx="22">
                  <c:v>0.90851499999999996</c:v>
                </c:pt>
                <c:pt idx="23">
                  <c:v>0.94084699999999999</c:v>
                </c:pt>
                <c:pt idx="24">
                  <c:v>0.965852000000000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4B7-4017-BA7F-B388CF2C77DA}"/>
            </c:ext>
          </c:extLst>
        </c:ser>
        <c:ser>
          <c:idx val="1"/>
          <c:order val="1"/>
          <c:tx>
            <c:strRef>
              <c:f>Total!$A$3</c:f>
              <c:strCache>
                <c:ptCount val="1"/>
                <c:pt idx="0">
                  <c:v>P(1469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3:$Z$3</c:f>
              <c:numCache>
                <c:formatCode>General</c:formatCode>
                <c:ptCount val="25"/>
                <c:pt idx="1">
                  <c:v>0</c:v>
                </c:pt>
                <c:pt idx="2">
                  <c:v>4.8299999999999998E-4</c:v>
                </c:pt>
                <c:pt idx="3">
                  <c:v>0</c:v>
                </c:pt>
                <c:pt idx="4">
                  <c:v>1.16E-4</c:v>
                </c:pt>
                <c:pt idx="5">
                  <c:v>1.63E-4</c:v>
                </c:pt>
                <c:pt idx="6">
                  <c:v>9.2999999999999997E-5</c:v>
                </c:pt>
                <c:pt idx="7">
                  <c:v>3.1799999999999998E-4</c:v>
                </c:pt>
                <c:pt idx="8">
                  <c:v>8.03E-4</c:v>
                </c:pt>
                <c:pt idx="9">
                  <c:v>3.5100000000000002E-4</c:v>
                </c:pt>
                <c:pt idx="10">
                  <c:v>3.1199999999999999E-4</c:v>
                </c:pt>
                <c:pt idx="11">
                  <c:v>4.5899999999999999E-4</c:v>
                </c:pt>
                <c:pt idx="12">
                  <c:v>9.5500000000000001E-4</c:v>
                </c:pt>
                <c:pt idx="13">
                  <c:v>1.17E-3</c:v>
                </c:pt>
                <c:pt idx="14">
                  <c:v>9.2517000000000002E-2</c:v>
                </c:pt>
                <c:pt idx="15">
                  <c:v>3.3059999999999999E-3</c:v>
                </c:pt>
                <c:pt idx="16">
                  <c:v>5.5560000000000002E-3</c:v>
                </c:pt>
                <c:pt idx="17">
                  <c:v>1.472E-2</c:v>
                </c:pt>
                <c:pt idx="18">
                  <c:v>0.108753</c:v>
                </c:pt>
                <c:pt idx="19">
                  <c:v>0.49027100000000001</c:v>
                </c:pt>
                <c:pt idx="20">
                  <c:v>0.73847300000000005</c:v>
                </c:pt>
                <c:pt idx="21">
                  <c:v>0.83572100000000005</c:v>
                </c:pt>
                <c:pt idx="22">
                  <c:v>0.90755300000000005</c:v>
                </c:pt>
                <c:pt idx="23">
                  <c:v>0.93984699999999999</c:v>
                </c:pt>
                <c:pt idx="24">
                  <c:v>0.965416999999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4B7-4017-BA7F-B388CF2C77DA}"/>
            </c:ext>
          </c:extLst>
        </c:ser>
        <c:ser>
          <c:idx val="2"/>
          <c:order val="2"/>
          <c:tx>
            <c:strRef>
              <c:f>Total!$A$4</c:f>
              <c:strCache>
                <c:ptCount val="1"/>
                <c:pt idx="0">
                  <c:v>A(488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4:$Z$4</c:f>
              <c:numCache>
                <c:formatCode>General</c:formatCode>
                <c:ptCount val="25"/>
                <c:pt idx="1">
                  <c:v>0</c:v>
                </c:pt>
                <c:pt idx="2">
                  <c:v>2.1719999999999999E-3</c:v>
                </c:pt>
                <c:pt idx="3">
                  <c:v>0</c:v>
                </c:pt>
                <c:pt idx="4">
                  <c:v>4.6E-5</c:v>
                </c:pt>
                <c:pt idx="5">
                  <c:v>4.6999999999999997E-5</c:v>
                </c:pt>
                <c:pt idx="6">
                  <c:v>4.6999999999999997E-5</c:v>
                </c:pt>
                <c:pt idx="7">
                  <c:v>1.1900000000000001E-4</c:v>
                </c:pt>
                <c:pt idx="8">
                  <c:v>8.03E-4</c:v>
                </c:pt>
                <c:pt idx="9">
                  <c:v>4.4700000000000002E-4</c:v>
                </c:pt>
                <c:pt idx="10">
                  <c:v>7.6599999999999997E-4</c:v>
                </c:pt>
                <c:pt idx="11">
                  <c:v>7.4200000000000004E-4</c:v>
                </c:pt>
                <c:pt idx="12">
                  <c:v>4.7699999999999999E-4</c:v>
                </c:pt>
                <c:pt idx="13">
                  <c:v>6.3299999999999999E-4</c:v>
                </c:pt>
                <c:pt idx="14">
                  <c:v>9.1838000000000003E-2</c:v>
                </c:pt>
                <c:pt idx="15">
                  <c:v>1.8240000000000001E-3</c:v>
                </c:pt>
                <c:pt idx="16">
                  <c:v>2.5019999999999999E-3</c:v>
                </c:pt>
                <c:pt idx="17">
                  <c:v>9.6190000000000008E-3</c:v>
                </c:pt>
                <c:pt idx="18">
                  <c:v>0.102067</c:v>
                </c:pt>
                <c:pt idx="19">
                  <c:v>0.48094799999999999</c:v>
                </c:pt>
                <c:pt idx="20">
                  <c:v>0.73489400000000005</c:v>
                </c:pt>
                <c:pt idx="21">
                  <c:v>0.80691900000000005</c:v>
                </c:pt>
                <c:pt idx="22">
                  <c:v>0.90548700000000004</c:v>
                </c:pt>
                <c:pt idx="23">
                  <c:v>0.940326</c:v>
                </c:pt>
                <c:pt idx="24">
                  <c:v>0.965736000000000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4B7-4017-BA7F-B388CF2C77DA}"/>
            </c:ext>
          </c:extLst>
        </c:ser>
        <c:ser>
          <c:idx val="3"/>
          <c:order val="3"/>
          <c:tx>
            <c:strRef>
              <c:f>Total!$A$5</c:f>
              <c:strCache>
                <c:ptCount val="1"/>
                <c:pt idx="0">
                  <c:v>T(183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5:$Z$5</c:f>
              <c:numCache>
                <c:formatCode>General</c:formatCode>
                <c:ptCount val="25"/>
                <c:pt idx="1">
                  <c:v>0</c:v>
                </c:pt>
                <c:pt idx="2">
                  <c:v>9.0975E-2</c:v>
                </c:pt>
                <c:pt idx="3">
                  <c:v>0</c:v>
                </c:pt>
                <c:pt idx="4">
                  <c:v>3.7199999999999999E-4</c:v>
                </c:pt>
                <c:pt idx="5">
                  <c:v>7.4600000000000003E-4</c:v>
                </c:pt>
                <c:pt idx="6">
                  <c:v>1.3489999999999999E-3</c:v>
                </c:pt>
                <c:pt idx="7">
                  <c:v>1.1119999999999999E-3</c:v>
                </c:pt>
                <c:pt idx="8">
                  <c:v>3.241E-3</c:v>
                </c:pt>
                <c:pt idx="9">
                  <c:v>6.6140000000000001E-3</c:v>
                </c:pt>
                <c:pt idx="10">
                  <c:v>2.5530000000000001E-3</c:v>
                </c:pt>
                <c:pt idx="11">
                  <c:v>4.0280000000000003E-3</c:v>
                </c:pt>
                <c:pt idx="12">
                  <c:v>2.8985E-2</c:v>
                </c:pt>
                <c:pt idx="13">
                  <c:v>0.146151</c:v>
                </c:pt>
                <c:pt idx="14">
                  <c:v>0.31877699999999998</c:v>
                </c:pt>
                <c:pt idx="15">
                  <c:v>0.51777600000000001</c:v>
                </c:pt>
                <c:pt idx="16">
                  <c:v>0.69124699999999994</c:v>
                </c:pt>
                <c:pt idx="17">
                  <c:v>0.73377000000000003</c:v>
                </c:pt>
                <c:pt idx="18">
                  <c:v>0.68471400000000004</c:v>
                </c:pt>
                <c:pt idx="19">
                  <c:v>0.27890300000000001</c:v>
                </c:pt>
                <c:pt idx="20">
                  <c:v>5.5377000000000003E-2</c:v>
                </c:pt>
                <c:pt idx="21">
                  <c:v>1.0389000000000001E-2</c:v>
                </c:pt>
                <c:pt idx="22">
                  <c:v>1.843E-3</c:v>
                </c:pt>
                <c:pt idx="23">
                  <c:v>1.42E-3</c:v>
                </c:pt>
                <c:pt idx="24">
                  <c:v>1.454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4B7-4017-BA7F-B388CF2C77DA}"/>
            </c:ext>
          </c:extLst>
        </c:ser>
        <c:ser>
          <c:idx val="4"/>
          <c:order val="4"/>
          <c:tx>
            <c:strRef>
              <c:f>Total!$A$6</c:f>
              <c:strCache>
                <c:ptCount val="1"/>
                <c:pt idx="0">
                  <c:v>A(890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6:$Z$6</c:f>
              <c:numCache>
                <c:formatCode>General</c:formatCode>
                <c:ptCount val="25"/>
                <c:pt idx="1">
                  <c:v>0</c:v>
                </c:pt>
                <c:pt idx="2">
                  <c:v>9.0010000000000007E-2</c:v>
                </c:pt>
                <c:pt idx="3">
                  <c:v>0</c:v>
                </c:pt>
                <c:pt idx="4">
                  <c:v>2.32E-4</c:v>
                </c:pt>
                <c:pt idx="5">
                  <c:v>4.66E-4</c:v>
                </c:pt>
                <c:pt idx="6">
                  <c:v>8.3699999999999996E-4</c:v>
                </c:pt>
                <c:pt idx="7">
                  <c:v>7.8999999999999996E-5</c:v>
                </c:pt>
                <c:pt idx="8">
                  <c:v>5.2499999999999997E-4</c:v>
                </c:pt>
                <c:pt idx="9">
                  <c:v>1.6000000000000001E-4</c:v>
                </c:pt>
                <c:pt idx="10">
                  <c:v>1.7000000000000001E-4</c:v>
                </c:pt>
                <c:pt idx="11">
                  <c:v>1.519E-3</c:v>
                </c:pt>
                <c:pt idx="12">
                  <c:v>2.6120999999999998E-2</c:v>
                </c:pt>
                <c:pt idx="13">
                  <c:v>0.142458</c:v>
                </c:pt>
                <c:pt idx="14">
                  <c:v>0.31580399999999997</c:v>
                </c:pt>
                <c:pt idx="15">
                  <c:v>0.51553899999999997</c:v>
                </c:pt>
                <c:pt idx="16">
                  <c:v>0.69008700000000001</c:v>
                </c:pt>
                <c:pt idx="17">
                  <c:v>0.73364499999999999</c:v>
                </c:pt>
                <c:pt idx="18">
                  <c:v>0.68451600000000001</c:v>
                </c:pt>
                <c:pt idx="19">
                  <c:v>0.27850599999999998</c:v>
                </c:pt>
                <c:pt idx="20">
                  <c:v>5.5463999999999999E-2</c:v>
                </c:pt>
                <c:pt idx="21">
                  <c:v>1.0217E-2</c:v>
                </c:pt>
                <c:pt idx="22">
                  <c:v>1.3420000000000001E-3</c:v>
                </c:pt>
                <c:pt idx="23">
                  <c:v>9.6599999999999995E-4</c:v>
                </c:pt>
                <c:pt idx="24">
                  <c:v>7.8200000000000003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74B7-4017-BA7F-B388CF2C77DA}"/>
            </c:ext>
          </c:extLst>
        </c:ser>
        <c:ser>
          <c:idx val="5"/>
          <c:order val="5"/>
          <c:tx>
            <c:strRef>
              <c:f>Total!$A$7</c:f>
              <c:strCache>
                <c:ptCount val="1"/>
                <c:pt idx="0">
                  <c:v>I(1412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7:$Z$7</c:f>
              <c:numCache>
                <c:formatCode>General</c:formatCode>
                <c:ptCount val="25"/>
                <c:pt idx="1">
                  <c:v>0</c:v>
                </c:pt>
                <c:pt idx="2">
                  <c:v>9.0010000000000007E-2</c:v>
                </c:pt>
                <c:pt idx="3">
                  <c:v>0</c:v>
                </c:pt>
                <c:pt idx="4">
                  <c:v>2.32E-4</c:v>
                </c:pt>
                <c:pt idx="5">
                  <c:v>5.13E-4</c:v>
                </c:pt>
                <c:pt idx="6">
                  <c:v>8.8400000000000002E-4</c:v>
                </c:pt>
                <c:pt idx="7">
                  <c:v>4.0000000000000003E-5</c:v>
                </c:pt>
                <c:pt idx="8">
                  <c:v>5.8600000000000004E-4</c:v>
                </c:pt>
                <c:pt idx="9">
                  <c:v>9.9099999999999991E-4</c:v>
                </c:pt>
                <c:pt idx="10">
                  <c:v>2.2699999999999999E-4</c:v>
                </c:pt>
                <c:pt idx="11">
                  <c:v>1.678E-3</c:v>
                </c:pt>
                <c:pt idx="12">
                  <c:v>2.6346999999999999E-2</c:v>
                </c:pt>
                <c:pt idx="13">
                  <c:v>0.142484</c:v>
                </c:pt>
                <c:pt idx="14">
                  <c:v>0.31552200000000002</c:v>
                </c:pt>
                <c:pt idx="15">
                  <c:v>0.51553499999999997</c:v>
                </c:pt>
                <c:pt idx="16">
                  <c:v>0.68965399999999999</c:v>
                </c:pt>
                <c:pt idx="17">
                  <c:v>0.73179700000000003</c:v>
                </c:pt>
                <c:pt idx="18">
                  <c:v>0.68329700000000004</c:v>
                </c:pt>
                <c:pt idx="19">
                  <c:v>0.27810099999999999</c:v>
                </c:pt>
                <c:pt idx="20">
                  <c:v>5.5044999999999997E-2</c:v>
                </c:pt>
                <c:pt idx="21">
                  <c:v>9.8449999999999996E-3</c:v>
                </c:pt>
                <c:pt idx="22">
                  <c:v>1.2359999999999999E-3</c:v>
                </c:pt>
                <c:pt idx="23">
                  <c:v>5.44E-4</c:v>
                </c:pt>
                <c:pt idx="24">
                  <c:v>4.6200000000000001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74B7-4017-BA7F-B388CF2C77DA}"/>
            </c:ext>
          </c:extLst>
        </c:ser>
        <c:ser>
          <c:idx val="6"/>
          <c:order val="6"/>
          <c:tx>
            <c:strRef>
              <c:f>Total!$A$8</c:f>
              <c:strCache>
                <c:ptCount val="1"/>
                <c:pt idx="0">
                  <c:v>A(1711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8:$Z$8</c:f>
              <c:numCache>
                <c:formatCode>General</c:formatCode>
                <c:ptCount val="25"/>
                <c:pt idx="1">
                  <c:v>0</c:v>
                </c:pt>
                <c:pt idx="2">
                  <c:v>4.8299999999999998E-4</c:v>
                </c:pt>
                <c:pt idx="3">
                  <c:v>0</c:v>
                </c:pt>
                <c:pt idx="4">
                  <c:v>3.9500000000000001E-4</c:v>
                </c:pt>
                <c:pt idx="5">
                  <c:v>5.13E-4</c:v>
                </c:pt>
                <c:pt idx="6">
                  <c:v>3.7680000000000001E-3</c:v>
                </c:pt>
                <c:pt idx="7">
                  <c:v>2.4229999999999998E-3</c:v>
                </c:pt>
                <c:pt idx="8">
                  <c:v>2.1599999999999999E-4</c:v>
                </c:pt>
                <c:pt idx="9">
                  <c:v>5.4299999999999997E-4</c:v>
                </c:pt>
                <c:pt idx="10">
                  <c:v>1.39E-3</c:v>
                </c:pt>
                <c:pt idx="11">
                  <c:v>7.2400000000000003E-4</c:v>
                </c:pt>
                <c:pt idx="12">
                  <c:v>9.6699999999999998E-4</c:v>
                </c:pt>
                <c:pt idx="13">
                  <c:v>1.2310000000000001E-3</c:v>
                </c:pt>
                <c:pt idx="14">
                  <c:v>5.6620999999999998E-2</c:v>
                </c:pt>
                <c:pt idx="15">
                  <c:v>2.1849999999999999E-3</c:v>
                </c:pt>
                <c:pt idx="16">
                  <c:v>1.1739999999999999E-3</c:v>
                </c:pt>
                <c:pt idx="17">
                  <c:v>1.8109999999999999E-3</c:v>
                </c:pt>
                <c:pt idx="18">
                  <c:v>5.6398999999999998E-2</c:v>
                </c:pt>
                <c:pt idx="19">
                  <c:v>0.27191900000000002</c:v>
                </c:pt>
                <c:pt idx="20">
                  <c:v>0.22375100000000001</c:v>
                </c:pt>
                <c:pt idx="21">
                  <c:v>0.18499399999999999</c:v>
                </c:pt>
                <c:pt idx="22">
                  <c:v>0.236731</c:v>
                </c:pt>
                <c:pt idx="23">
                  <c:v>0.26787899999999998</c:v>
                </c:pt>
                <c:pt idx="24">
                  <c:v>0.318402999999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74B7-4017-BA7F-B388CF2C77DA}"/>
            </c:ext>
          </c:extLst>
        </c:ser>
        <c:ser>
          <c:idx val="7"/>
          <c:order val="7"/>
          <c:tx>
            <c:strRef>
              <c:f>Total!$A$9</c:f>
              <c:strCache>
                <c:ptCount val="1"/>
                <c:pt idx="0">
                  <c:v>P(822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9:$Z$9</c:f>
              <c:numCache>
                <c:formatCode>General</c:formatCode>
                <c:ptCount val="25"/>
                <c:pt idx="1">
                  <c:v>0</c:v>
                </c:pt>
                <c:pt idx="2">
                  <c:v>1.931E-3</c:v>
                </c:pt>
                <c:pt idx="3">
                  <c:v>1.4679999999999999E-3</c:v>
                </c:pt>
                <c:pt idx="4">
                  <c:v>1.232E-3</c:v>
                </c:pt>
                <c:pt idx="5">
                  <c:v>4.5710000000000004E-3</c:v>
                </c:pt>
                <c:pt idx="6">
                  <c:v>5.3499999999999997E-3</c:v>
                </c:pt>
                <c:pt idx="7">
                  <c:v>3.4949999999999998E-3</c:v>
                </c:pt>
                <c:pt idx="8">
                  <c:v>3.581E-3</c:v>
                </c:pt>
                <c:pt idx="9">
                  <c:v>5.5279999999999999E-3</c:v>
                </c:pt>
                <c:pt idx="10">
                  <c:v>4.3109999999999997E-3</c:v>
                </c:pt>
                <c:pt idx="11">
                  <c:v>5.0879999999999996E-3</c:v>
                </c:pt>
                <c:pt idx="12">
                  <c:v>5.3270000000000001E-3</c:v>
                </c:pt>
                <c:pt idx="13">
                  <c:v>4.169E-3</c:v>
                </c:pt>
                <c:pt idx="14">
                  <c:v>1.2938E-2</c:v>
                </c:pt>
                <c:pt idx="15">
                  <c:v>7.8729999999999998E-3</c:v>
                </c:pt>
                <c:pt idx="16">
                  <c:v>9.8309999999999995E-3</c:v>
                </c:pt>
                <c:pt idx="17">
                  <c:v>2.2995999999999999E-2</c:v>
                </c:pt>
                <c:pt idx="18">
                  <c:v>5.0474999999999999E-2</c:v>
                </c:pt>
                <c:pt idx="19">
                  <c:v>0.110508</c:v>
                </c:pt>
                <c:pt idx="20">
                  <c:v>0.149503</c:v>
                </c:pt>
                <c:pt idx="21">
                  <c:v>0.118686</c:v>
                </c:pt>
                <c:pt idx="22">
                  <c:v>8.8510000000000005E-2</c:v>
                </c:pt>
                <c:pt idx="23">
                  <c:v>6.0436999999999998E-2</c:v>
                </c:pt>
                <c:pt idx="24">
                  <c:v>3.63279999999999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74B7-4017-BA7F-B388CF2C77DA}"/>
            </c:ext>
          </c:extLst>
        </c:ser>
        <c:ser>
          <c:idx val="8"/>
          <c:order val="8"/>
          <c:tx>
            <c:strRef>
              <c:f>Total!$A$10</c:f>
              <c:strCache>
                <c:ptCount val="1"/>
                <c:pt idx="0">
                  <c:v>A(1736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10:$Z$10</c:f>
              <c:numCache>
                <c:formatCode>General</c:formatCode>
                <c:ptCount val="25"/>
                <c:pt idx="1">
                  <c:v>0</c:v>
                </c:pt>
                <c:pt idx="2">
                  <c:v>1.1583E-2</c:v>
                </c:pt>
                <c:pt idx="3">
                  <c:v>0</c:v>
                </c:pt>
                <c:pt idx="4">
                  <c:v>2.0900000000000001E-4</c:v>
                </c:pt>
                <c:pt idx="5">
                  <c:v>5.3600000000000002E-4</c:v>
                </c:pt>
                <c:pt idx="6">
                  <c:v>5.5800000000000001E-4</c:v>
                </c:pt>
                <c:pt idx="7">
                  <c:v>6.7500000000000004E-4</c:v>
                </c:pt>
                <c:pt idx="8">
                  <c:v>6.7900000000000002E-4</c:v>
                </c:pt>
                <c:pt idx="9">
                  <c:v>3.9620000000000002E-3</c:v>
                </c:pt>
                <c:pt idx="10">
                  <c:v>1.6819000000000001E-2</c:v>
                </c:pt>
                <c:pt idx="11">
                  <c:v>2.3408999999999999E-2</c:v>
                </c:pt>
                <c:pt idx="12">
                  <c:v>1.6660000000000001E-2</c:v>
                </c:pt>
                <c:pt idx="13">
                  <c:v>6.0060000000000001E-3</c:v>
                </c:pt>
                <c:pt idx="14">
                  <c:v>3.0200000000000001E-3</c:v>
                </c:pt>
                <c:pt idx="15">
                  <c:v>1.346E-3</c:v>
                </c:pt>
                <c:pt idx="16">
                  <c:v>1.1969999999999999E-3</c:v>
                </c:pt>
                <c:pt idx="17">
                  <c:v>1.369E-3</c:v>
                </c:pt>
                <c:pt idx="18">
                  <c:v>2.7959999999999999E-3</c:v>
                </c:pt>
                <c:pt idx="19">
                  <c:v>1.7465000000000001E-2</c:v>
                </c:pt>
                <c:pt idx="20">
                  <c:v>4.6723000000000001E-2</c:v>
                </c:pt>
                <c:pt idx="21">
                  <c:v>4.7506E-2</c:v>
                </c:pt>
                <c:pt idx="22">
                  <c:v>5.4191999999999997E-2</c:v>
                </c:pt>
                <c:pt idx="23">
                  <c:v>5.9372000000000001E-2</c:v>
                </c:pt>
                <c:pt idx="24">
                  <c:v>4.881300000000000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74B7-4017-BA7F-B388CF2C77DA}"/>
            </c:ext>
          </c:extLst>
        </c:ser>
        <c:ser>
          <c:idx val="9"/>
          <c:order val="9"/>
          <c:tx>
            <c:strRef>
              <c:f>Total!$A$11</c:f>
              <c:strCache>
                <c:ptCount val="1"/>
                <c:pt idx="0">
                  <c:v>D(410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11:$Z$11</c:f>
              <c:numCache>
                <c:formatCode>General</c:formatCode>
                <c:ptCount val="25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6E-5</c:v>
                </c:pt>
                <c:pt idx="5">
                  <c:v>6.9999999999999994E-5</c:v>
                </c:pt>
                <c:pt idx="6">
                  <c:v>1.3999999999999999E-4</c:v>
                </c:pt>
                <c:pt idx="7">
                  <c:v>7.8999999999999996E-5</c:v>
                </c:pt>
                <c:pt idx="8">
                  <c:v>2.1599999999999999E-4</c:v>
                </c:pt>
                <c:pt idx="9">
                  <c:v>9.6000000000000002E-5</c:v>
                </c:pt>
                <c:pt idx="10">
                  <c:v>1.9900000000000001E-4</c:v>
                </c:pt>
                <c:pt idx="11">
                  <c:v>1.06E-4</c:v>
                </c:pt>
                <c:pt idx="12">
                  <c:v>1.76E-4</c:v>
                </c:pt>
                <c:pt idx="13">
                  <c:v>5.1099999999999995E-4</c:v>
                </c:pt>
                <c:pt idx="14">
                  <c:v>1.132E-3</c:v>
                </c:pt>
                <c:pt idx="15">
                  <c:v>3.3799999999999998E-4</c:v>
                </c:pt>
                <c:pt idx="16">
                  <c:v>4.7899999999999999E-4</c:v>
                </c:pt>
                <c:pt idx="17">
                  <c:v>7.1500000000000003E-4</c:v>
                </c:pt>
                <c:pt idx="18">
                  <c:v>5.9100000000000005E-4</c:v>
                </c:pt>
                <c:pt idx="19">
                  <c:v>1.315E-3</c:v>
                </c:pt>
                <c:pt idx="20">
                  <c:v>1.6003E-2</c:v>
                </c:pt>
                <c:pt idx="21">
                  <c:v>3.5529999999999999E-2</c:v>
                </c:pt>
                <c:pt idx="22">
                  <c:v>3.6787E-2</c:v>
                </c:pt>
                <c:pt idx="23">
                  <c:v>3.9475000000000003E-2</c:v>
                </c:pt>
                <c:pt idx="24">
                  <c:v>2.777200000000000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74B7-4017-BA7F-B388CF2C77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83333392"/>
        <c:axId val="-283335024"/>
      </c:lineChart>
      <c:dateAx>
        <c:axId val="-283333392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3335024"/>
        <c:crosses val="autoZero"/>
        <c:auto val="1"/>
        <c:lblOffset val="100"/>
        <c:baseTimeUnit val="months"/>
      </c:dateAx>
      <c:valAx>
        <c:axId val="-283335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3333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frica!$A$2</c:f>
              <c:strCache>
                <c:ptCount val="1"/>
                <c:pt idx="0">
                  <c:v>P(1469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2:$Z$2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0579999999999999E-3</c:v>
                </c:pt>
                <c:pt idx="8">
                  <c:v>0</c:v>
                </c:pt>
                <c:pt idx="9">
                  <c:v>2.5249999999999999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7.143E-3</c:v>
                </c:pt>
                <c:pt idx="14">
                  <c:v>1.4226000000000001E-2</c:v>
                </c:pt>
                <c:pt idx="15">
                  <c:v>3.3110000000000001E-3</c:v>
                </c:pt>
                <c:pt idx="16">
                  <c:v>3.7422999999999998E-2</c:v>
                </c:pt>
                <c:pt idx="17">
                  <c:v>4.0719999999999999E-2</c:v>
                </c:pt>
                <c:pt idx="18">
                  <c:v>0.18246899999999999</c:v>
                </c:pt>
                <c:pt idx="19">
                  <c:v>0.31787300000000002</c:v>
                </c:pt>
                <c:pt idx="20">
                  <c:v>0.472779</c:v>
                </c:pt>
                <c:pt idx="21">
                  <c:v>0.59249200000000002</c:v>
                </c:pt>
                <c:pt idx="22">
                  <c:v>0.76091799999999998</c:v>
                </c:pt>
                <c:pt idx="23">
                  <c:v>0.81499200000000005</c:v>
                </c:pt>
                <c:pt idx="24">
                  <c:v>0.909476999999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281-44E5-954D-F9C462CDE8DE}"/>
            </c:ext>
          </c:extLst>
        </c:ser>
        <c:ser>
          <c:idx val="1"/>
          <c:order val="1"/>
          <c:tx>
            <c:strRef>
              <c:f>Africa!$A$3</c:f>
              <c:strCache>
                <c:ptCount val="1"/>
                <c:pt idx="0">
                  <c:v>P(1228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3:$Z$3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2680000000000001E-3</c:v>
                </c:pt>
                <c:pt idx="6">
                  <c:v>0</c:v>
                </c:pt>
                <c:pt idx="7">
                  <c:v>2.0579999999999999E-3</c:v>
                </c:pt>
                <c:pt idx="8">
                  <c:v>0</c:v>
                </c:pt>
                <c:pt idx="9">
                  <c:v>7.5760000000000003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4289999999999999E-3</c:v>
                </c:pt>
                <c:pt idx="14">
                  <c:v>1.5900000000000001E-2</c:v>
                </c:pt>
                <c:pt idx="15">
                  <c:v>2.6489999999999999E-3</c:v>
                </c:pt>
                <c:pt idx="16">
                  <c:v>1.8400000000000001E-3</c:v>
                </c:pt>
                <c:pt idx="17">
                  <c:v>1.1364000000000001E-2</c:v>
                </c:pt>
                <c:pt idx="18">
                  <c:v>0.14758499999999999</c:v>
                </c:pt>
                <c:pt idx="19">
                  <c:v>0.31561099999999997</c:v>
                </c:pt>
                <c:pt idx="20">
                  <c:v>0.47114200000000001</c:v>
                </c:pt>
                <c:pt idx="21">
                  <c:v>0.59868399999999999</c:v>
                </c:pt>
                <c:pt idx="22">
                  <c:v>0.76905999999999997</c:v>
                </c:pt>
                <c:pt idx="23">
                  <c:v>0.808612</c:v>
                </c:pt>
                <c:pt idx="24">
                  <c:v>0.898160999999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281-44E5-954D-F9C462CDE8DE}"/>
            </c:ext>
          </c:extLst>
        </c:ser>
        <c:ser>
          <c:idx val="2"/>
          <c:order val="2"/>
          <c:tx>
            <c:strRef>
              <c:f>Africa!$A$4</c:f>
              <c:strCache>
                <c:ptCount val="1"/>
                <c:pt idx="0">
                  <c:v>A(488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4:$Z$4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4469999999999999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2971E-2</c:v>
                </c:pt>
                <c:pt idx="15">
                  <c:v>1.9870000000000001E-3</c:v>
                </c:pt>
                <c:pt idx="16">
                  <c:v>1.227E-3</c:v>
                </c:pt>
                <c:pt idx="17">
                  <c:v>8.5229999999999993E-3</c:v>
                </c:pt>
                <c:pt idx="18">
                  <c:v>0.14221800000000001</c:v>
                </c:pt>
                <c:pt idx="19">
                  <c:v>0.31787300000000002</c:v>
                </c:pt>
                <c:pt idx="20">
                  <c:v>0.47359800000000002</c:v>
                </c:pt>
                <c:pt idx="21">
                  <c:v>0.59520099999999998</c:v>
                </c:pt>
                <c:pt idx="22">
                  <c:v>0.75943700000000003</c:v>
                </c:pt>
                <c:pt idx="23">
                  <c:v>0.80701800000000001</c:v>
                </c:pt>
                <c:pt idx="24">
                  <c:v>0.867044000000000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281-44E5-954D-F9C462CDE8DE}"/>
            </c:ext>
          </c:extLst>
        </c:ser>
        <c:ser>
          <c:idx val="3"/>
          <c:order val="3"/>
          <c:tx>
            <c:strRef>
              <c:f>Africa!$A$5</c:f>
              <c:strCache>
                <c:ptCount val="1"/>
                <c:pt idx="0">
                  <c:v>K(837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5:$Z$5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1149999999999998E-3</c:v>
                </c:pt>
                <c:pt idx="7">
                  <c:v>3.7037E-2</c:v>
                </c:pt>
                <c:pt idx="8">
                  <c:v>1.4469999999999999E-3</c:v>
                </c:pt>
                <c:pt idx="9">
                  <c:v>0</c:v>
                </c:pt>
                <c:pt idx="10">
                  <c:v>1.9108E-2</c:v>
                </c:pt>
                <c:pt idx="11">
                  <c:v>0</c:v>
                </c:pt>
                <c:pt idx="12">
                  <c:v>2.4129000000000001E-2</c:v>
                </c:pt>
                <c:pt idx="13">
                  <c:v>0.18142900000000001</c:v>
                </c:pt>
                <c:pt idx="14">
                  <c:v>0.33682000000000001</c:v>
                </c:pt>
                <c:pt idx="15">
                  <c:v>0.32119199999999998</c:v>
                </c:pt>
                <c:pt idx="16">
                  <c:v>0.28159499999999998</c:v>
                </c:pt>
                <c:pt idx="17">
                  <c:v>0.35321999999999998</c:v>
                </c:pt>
                <c:pt idx="18">
                  <c:v>0.33452599999999999</c:v>
                </c:pt>
                <c:pt idx="19">
                  <c:v>0.391403</c:v>
                </c:pt>
                <c:pt idx="20">
                  <c:v>0.22799800000000001</c:v>
                </c:pt>
                <c:pt idx="21">
                  <c:v>6.9658999999999999E-2</c:v>
                </c:pt>
                <c:pt idx="22">
                  <c:v>6.6620000000000004E-3</c:v>
                </c:pt>
                <c:pt idx="23">
                  <c:v>3.1900000000000001E-3</c:v>
                </c:pt>
                <c:pt idx="24">
                  <c:v>1.413999999999999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281-44E5-954D-F9C462CDE8DE}"/>
            </c:ext>
          </c:extLst>
        </c:ser>
        <c:ser>
          <c:idx val="4"/>
          <c:order val="4"/>
          <c:tx>
            <c:strRef>
              <c:f>Africa!$A$6</c:f>
              <c:strCache>
                <c:ptCount val="1"/>
                <c:pt idx="0">
                  <c:v>P(822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6:$Z$6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9608E-2</c:v>
                </c:pt>
                <c:pt idx="6">
                  <c:v>0</c:v>
                </c:pt>
                <c:pt idx="7">
                  <c:v>2.0579999999999999E-3</c:v>
                </c:pt>
                <c:pt idx="8">
                  <c:v>2.8939999999999999E-3</c:v>
                </c:pt>
                <c:pt idx="9">
                  <c:v>2.5249999999999999E-3</c:v>
                </c:pt>
                <c:pt idx="10">
                  <c:v>6.3689999999999997E-3</c:v>
                </c:pt>
                <c:pt idx="11">
                  <c:v>4.444E-3</c:v>
                </c:pt>
                <c:pt idx="12">
                  <c:v>0</c:v>
                </c:pt>
                <c:pt idx="13">
                  <c:v>2.8570000000000002E-3</c:v>
                </c:pt>
                <c:pt idx="14">
                  <c:v>3.2635999999999998E-2</c:v>
                </c:pt>
                <c:pt idx="15">
                  <c:v>2.3179000000000002E-2</c:v>
                </c:pt>
                <c:pt idx="16">
                  <c:v>5.5209999999999999E-3</c:v>
                </c:pt>
                <c:pt idx="17">
                  <c:v>3.125E-2</c:v>
                </c:pt>
                <c:pt idx="18">
                  <c:v>9.5707E-2</c:v>
                </c:pt>
                <c:pt idx="19">
                  <c:v>0.16459299999999999</c:v>
                </c:pt>
                <c:pt idx="20">
                  <c:v>0.22431400000000001</c:v>
                </c:pt>
                <c:pt idx="21">
                  <c:v>0.31578899999999999</c:v>
                </c:pt>
                <c:pt idx="22">
                  <c:v>0.19911200000000001</c:v>
                </c:pt>
                <c:pt idx="23">
                  <c:v>0.143541</c:v>
                </c:pt>
                <c:pt idx="24">
                  <c:v>6.3648999999999997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D281-44E5-954D-F9C462CDE8DE}"/>
            </c:ext>
          </c:extLst>
        </c:ser>
        <c:ser>
          <c:idx val="5"/>
          <c:order val="5"/>
          <c:tx>
            <c:strRef>
              <c:f>Africa!$A$7</c:f>
              <c:strCache>
                <c:ptCount val="1"/>
                <c:pt idx="0">
                  <c:v>N(1778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7:$Z$7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.6809999999999998E-3</c:v>
                </c:pt>
                <c:pt idx="13">
                  <c:v>0</c:v>
                </c:pt>
                <c:pt idx="14">
                  <c:v>0.14602499999999999</c:v>
                </c:pt>
                <c:pt idx="15">
                  <c:v>9.8674999999999999E-2</c:v>
                </c:pt>
                <c:pt idx="16">
                  <c:v>0.109816</c:v>
                </c:pt>
                <c:pt idx="17">
                  <c:v>0.16193199999999999</c:v>
                </c:pt>
                <c:pt idx="18">
                  <c:v>0.21735199999999999</c:v>
                </c:pt>
                <c:pt idx="19">
                  <c:v>0.224548</c:v>
                </c:pt>
                <c:pt idx="20">
                  <c:v>0.13630800000000001</c:v>
                </c:pt>
                <c:pt idx="21">
                  <c:v>2.6315999999999999E-2</c:v>
                </c:pt>
                <c:pt idx="22">
                  <c:v>2.2209999999999999E-3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D281-44E5-954D-F9C462CDE8DE}"/>
            </c:ext>
          </c:extLst>
        </c:ser>
        <c:ser>
          <c:idx val="6"/>
          <c:order val="6"/>
          <c:tx>
            <c:strRef>
              <c:f>Africa!$A$8</c:f>
              <c:strCache>
                <c:ptCount val="1"/>
                <c:pt idx="0">
                  <c:v>T(183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8:$Z$8</c:f>
              <c:numCache>
                <c:formatCode>General</c:formatCode>
                <c:ptCount val="25"/>
                <c:pt idx="2">
                  <c:v>2.8570999999999999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5579999999999999E-3</c:v>
                </c:pt>
                <c:pt idx="7">
                  <c:v>0</c:v>
                </c:pt>
                <c:pt idx="8">
                  <c:v>2.8939999999999999E-3</c:v>
                </c:pt>
                <c:pt idx="9">
                  <c:v>5.0509999999999999E-3</c:v>
                </c:pt>
                <c:pt idx="10">
                  <c:v>0</c:v>
                </c:pt>
                <c:pt idx="11">
                  <c:v>4.444E-3</c:v>
                </c:pt>
                <c:pt idx="12">
                  <c:v>5.3619999999999996E-3</c:v>
                </c:pt>
                <c:pt idx="13">
                  <c:v>1.4286E-2</c:v>
                </c:pt>
                <c:pt idx="14">
                  <c:v>0.13682</c:v>
                </c:pt>
                <c:pt idx="15">
                  <c:v>0.22251699999999999</c:v>
                </c:pt>
                <c:pt idx="16">
                  <c:v>0.33006099999999999</c:v>
                </c:pt>
                <c:pt idx="17">
                  <c:v>0.31344699999999998</c:v>
                </c:pt>
                <c:pt idx="18">
                  <c:v>0.15474099999999999</c:v>
                </c:pt>
                <c:pt idx="19">
                  <c:v>3.9026999999999999E-2</c:v>
                </c:pt>
                <c:pt idx="20">
                  <c:v>2.0056999999999998E-2</c:v>
                </c:pt>
                <c:pt idx="21">
                  <c:v>1.0449E-2</c:v>
                </c:pt>
                <c:pt idx="22">
                  <c:v>2.9610000000000001E-3</c:v>
                </c:pt>
                <c:pt idx="23">
                  <c:v>1.5950000000000001E-3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D281-44E5-954D-F9C462CDE8DE}"/>
            </c:ext>
          </c:extLst>
        </c:ser>
        <c:ser>
          <c:idx val="7"/>
          <c:order val="7"/>
          <c:tx>
            <c:strRef>
              <c:f>Africa!$A$9</c:f>
              <c:strCache>
                <c:ptCount val="1"/>
                <c:pt idx="0">
                  <c:v>A(890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9:$Z$9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4469999999999999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.6809999999999998E-3</c:v>
                </c:pt>
                <c:pt idx="13">
                  <c:v>1.4286E-2</c:v>
                </c:pt>
                <c:pt idx="14">
                  <c:v>0.132218</c:v>
                </c:pt>
                <c:pt idx="15">
                  <c:v>0.21457000000000001</c:v>
                </c:pt>
                <c:pt idx="16">
                  <c:v>0.32822099999999998</c:v>
                </c:pt>
                <c:pt idx="17">
                  <c:v>0.31060599999999999</c:v>
                </c:pt>
                <c:pt idx="18">
                  <c:v>0.15384600000000001</c:v>
                </c:pt>
                <c:pt idx="19">
                  <c:v>3.8462000000000003E-2</c:v>
                </c:pt>
                <c:pt idx="20">
                  <c:v>2.0466999999999999E-2</c:v>
                </c:pt>
                <c:pt idx="21">
                  <c:v>1.0062E-2</c:v>
                </c:pt>
                <c:pt idx="22">
                  <c:v>2.9610000000000001E-3</c:v>
                </c:pt>
                <c:pt idx="23">
                  <c:v>4.7850000000000002E-3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D281-44E5-954D-F9C462CDE8DE}"/>
            </c:ext>
          </c:extLst>
        </c:ser>
        <c:ser>
          <c:idx val="8"/>
          <c:order val="8"/>
          <c:tx>
            <c:strRef>
              <c:f>Africa!$A$10</c:f>
              <c:strCache>
                <c:ptCount val="1"/>
                <c:pt idx="0">
                  <c:v>I(1412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10:$Z$10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.3619999999999996E-3</c:v>
                </c:pt>
                <c:pt idx="13">
                  <c:v>1.5713999999999999E-2</c:v>
                </c:pt>
                <c:pt idx="14">
                  <c:v>0.131799</c:v>
                </c:pt>
                <c:pt idx="15">
                  <c:v>0.21523200000000001</c:v>
                </c:pt>
                <c:pt idx="16">
                  <c:v>0.32576699999999997</c:v>
                </c:pt>
                <c:pt idx="17">
                  <c:v>0.31155300000000002</c:v>
                </c:pt>
                <c:pt idx="18">
                  <c:v>0.152952</c:v>
                </c:pt>
                <c:pt idx="19">
                  <c:v>3.7895999999999999E-2</c:v>
                </c:pt>
                <c:pt idx="20">
                  <c:v>1.9647999999999999E-2</c:v>
                </c:pt>
                <c:pt idx="21">
                  <c:v>1.0836E-2</c:v>
                </c:pt>
                <c:pt idx="22">
                  <c:v>2.2209999999999999E-3</c:v>
                </c:pt>
                <c:pt idx="23">
                  <c:v>1.5950000000000001E-3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D281-44E5-954D-F9C462CDE8DE}"/>
            </c:ext>
          </c:extLst>
        </c:ser>
        <c:ser>
          <c:idx val="9"/>
          <c:order val="9"/>
          <c:tx>
            <c:strRef>
              <c:f>Africa!$A$11</c:f>
              <c:strCache>
                <c:ptCount val="1"/>
                <c:pt idx="0">
                  <c:v>H(1274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fric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frica!$B$11:$Z$11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5579999999999999E-3</c:v>
                </c:pt>
                <c:pt idx="7">
                  <c:v>4.1149999999999997E-3</c:v>
                </c:pt>
                <c:pt idx="8">
                  <c:v>1.4469999999999999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.6809999999999998E-3</c:v>
                </c:pt>
                <c:pt idx="13">
                  <c:v>2.8570000000000002E-3</c:v>
                </c:pt>
                <c:pt idx="14">
                  <c:v>3.0544000000000002E-2</c:v>
                </c:pt>
                <c:pt idx="15">
                  <c:v>3.9740000000000001E-3</c:v>
                </c:pt>
                <c:pt idx="16">
                  <c:v>5.5209999999999999E-3</c:v>
                </c:pt>
                <c:pt idx="17">
                  <c:v>1.2311000000000001E-2</c:v>
                </c:pt>
                <c:pt idx="18">
                  <c:v>1.1627999999999999E-2</c:v>
                </c:pt>
                <c:pt idx="19">
                  <c:v>5.3733000000000003E-2</c:v>
                </c:pt>
                <c:pt idx="20">
                  <c:v>0.11051999999999999</c:v>
                </c:pt>
                <c:pt idx="21">
                  <c:v>0.23374600000000001</c:v>
                </c:pt>
                <c:pt idx="22">
                  <c:v>8.6602999999999999E-2</c:v>
                </c:pt>
                <c:pt idx="23">
                  <c:v>7.9740000000000002E-3</c:v>
                </c:pt>
                <c:pt idx="24">
                  <c:v>1.413999999999999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D281-44E5-954D-F9C462CDE8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83339376"/>
        <c:axId val="-283332848"/>
      </c:lineChart>
      <c:dateAx>
        <c:axId val="-283339376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3332848"/>
        <c:crosses val="autoZero"/>
        <c:auto val="1"/>
        <c:lblOffset val="100"/>
        <c:baseTimeUnit val="months"/>
      </c:dateAx>
      <c:valAx>
        <c:axId val="-283332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3339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sia!$A$2</c:f>
              <c:strCache>
                <c:ptCount val="1"/>
                <c:pt idx="0">
                  <c:v>P(1228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2:$Z$2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1.377E-3</c:v>
                </c:pt>
                <c:pt idx="5">
                  <c:v>1.359E-3</c:v>
                </c:pt>
                <c:pt idx="6">
                  <c:v>2.2460000000000002E-3</c:v>
                </c:pt>
                <c:pt idx="7">
                  <c:v>1.0018000000000001E-2</c:v>
                </c:pt>
                <c:pt idx="8">
                  <c:v>7.2459999999999998E-3</c:v>
                </c:pt>
                <c:pt idx="9">
                  <c:v>3.5750000000000001E-3</c:v>
                </c:pt>
                <c:pt idx="10">
                  <c:v>6.1960000000000001E-3</c:v>
                </c:pt>
                <c:pt idx="11">
                  <c:v>2.5730000000000002E-3</c:v>
                </c:pt>
                <c:pt idx="12">
                  <c:v>1.4419999999999999E-3</c:v>
                </c:pt>
                <c:pt idx="13">
                  <c:v>1.9206000000000001E-2</c:v>
                </c:pt>
                <c:pt idx="14">
                  <c:v>8.8534000000000002E-2</c:v>
                </c:pt>
                <c:pt idx="15">
                  <c:v>1.3894999999999999E-2</c:v>
                </c:pt>
                <c:pt idx="16">
                  <c:v>3.6290000000000003E-2</c:v>
                </c:pt>
                <c:pt idx="17">
                  <c:v>7.5364E-2</c:v>
                </c:pt>
                <c:pt idx="18">
                  <c:v>0.147426</c:v>
                </c:pt>
                <c:pt idx="19">
                  <c:v>0.31733899999999998</c:v>
                </c:pt>
                <c:pt idx="20">
                  <c:v>0.56203899999999996</c:v>
                </c:pt>
                <c:pt idx="21">
                  <c:v>0.79267600000000005</c:v>
                </c:pt>
                <c:pt idx="22">
                  <c:v>0.91901299999999997</c:v>
                </c:pt>
                <c:pt idx="23">
                  <c:v>0.86807999999999996</c:v>
                </c:pt>
                <c:pt idx="24">
                  <c:v>0.920259000000000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27C-4B5A-A2A2-9C94EA2FD6F8}"/>
            </c:ext>
          </c:extLst>
        </c:ser>
        <c:ser>
          <c:idx val="1"/>
          <c:order val="1"/>
          <c:tx>
            <c:strRef>
              <c:f>Asia!$A$3</c:f>
              <c:strCache>
                <c:ptCount val="1"/>
                <c:pt idx="0">
                  <c:v>P(1469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3:$Z$3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.4900000000000002E-4</c:v>
                </c:pt>
                <c:pt idx="7">
                  <c:v>4.55E-4</c:v>
                </c:pt>
                <c:pt idx="8">
                  <c:v>1.0349999999999999E-3</c:v>
                </c:pt>
                <c:pt idx="9">
                  <c:v>3.97E-4</c:v>
                </c:pt>
                <c:pt idx="10">
                  <c:v>1.652E-3</c:v>
                </c:pt>
                <c:pt idx="11">
                  <c:v>3.68E-4</c:v>
                </c:pt>
                <c:pt idx="12">
                  <c:v>8.2399999999999997E-4</c:v>
                </c:pt>
                <c:pt idx="13">
                  <c:v>5.3600000000000002E-4</c:v>
                </c:pt>
                <c:pt idx="14">
                  <c:v>7.6704999999999995E-2</c:v>
                </c:pt>
                <c:pt idx="15">
                  <c:v>9.7269999999999995E-3</c:v>
                </c:pt>
                <c:pt idx="16">
                  <c:v>2.6588000000000001E-2</c:v>
                </c:pt>
                <c:pt idx="17">
                  <c:v>7.0342000000000002E-2</c:v>
                </c:pt>
                <c:pt idx="18">
                  <c:v>0.14702399999999999</c:v>
                </c:pt>
                <c:pt idx="19">
                  <c:v>0.313139</c:v>
                </c:pt>
                <c:pt idx="20">
                  <c:v>0.54356000000000004</c:v>
                </c:pt>
                <c:pt idx="21">
                  <c:v>0.75790299999999999</c:v>
                </c:pt>
                <c:pt idx="22">
                  <c:v>0.91730599999999995</c:v>
                </c:pt>
                <c:pt idx="23">
                  <c:v>0.867336</c:v>
                </c:pt>
                <c:pt idx="24">
                  <c:v>0.918935999999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27C-4B5A-A2A2-9C94EA2FD6F8}"/>
            </c:ext>
          </c:extLst>
        </c:ser>
        <c:ser>
          <c:idx val="2"/>
          <c:order val="2"/>
          <c:tx>
            <c:strRef>
              <c:f>Asia!$A$4</c:f>
              <c:strCache>
                <c:ptCount val="1"/>
                <c:pt idx="0">
                  <c:v>A(488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4:$Z$4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2599999999999999E-4</c:v>
                </c:pt>
                <c:pt idx="6">
                  <c:v>4.4900000000000002E-4</c:v>
                </c:pt>
                <c:pt idx="7">
                  <c:v>4.55E-4</c:v>
                </c:pt>
                <c:pt idx="8">
                  <c:v>1.294E-3</c:v>
                </c:pt>
                <c:pt idx="9">
                  <c:v>1.9900000000000001E-4</c:v>
                </c:pt>
                <c:pt idx="10">
                  <c:v>1.652E-3</c:v>
                </c:pt>
                <c:pt idx="11">
                  <c:v>7.3499999999999998E-4</c:v>
                </c:pt>
                <c:pt idx="12">
                  <c:v>6.1799999999999995E-4</c:v>
                </c:pt>
                <c:pt idx="13">
                  <c:v>1.1800000000000001E-3</c:v>
                </c:pt>
                <c:pt idx="14">
                  <c:v>7.6276999999999998E-2</c:v>
                </c:pt>
                <c:pt idx="15">
                  <c:v>8.8929999999999999E-3</c:v>
                </c:pt>
                <c:pt idx="16">
                  <c:v>2.5690000000000001E-2</c:v>
                </c:pt>
                <c:pt idx="17">
                  <c:v>6.862E-2</c:v>
                </c:pt>
                <c:pt idx="18">
                  <c:v>0.14444899999999999</c:v>
                </c:pt>
                <c:pt idx="19">
                  <c:v>0.31206699999999998</c:v>
                </c:pt>
                <c:pt idx="20">
                  <c:v>0.54239999999999999</c:v>
                </c:pt>
                <c:pt idx="21">
                  <c:v>0.59837799999999997</c:v>
                </c:pt>
                <c:pt idx="22">
                  <c:v>0.87753999999999999</c:v>
                </c:pt>
                <c:pt idx="23">
                  <c:v>0.85297599999999996</c:v>
                </c:pt>
                <c:pt idx="24">
                  <c:v>0.911467000000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27C-4B5A-A2A2-9C94EA2FD6F8}"/>
            </c:ext>
          </c:extLst>
        </c:ser>
        <c:ser>
          <c:idx val="3"/>
          <c:order val="3"/>
          <c:tx>
            <c:strRef>
              <c:f>Asia!$A$5</c:f>
              <c:strCache>
                <c:ptCount val="1"/>
                <c:pt idx="0">
                  <c:v>V(932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5:$Z$5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.55E-4</c:v>
                </c:pt>
                <c:pt idx="8">
                  <c:v>2.5900000000000001E-4</c:v>
                </c:pt>
                <c:pt idx="9">
                  <c:v>1.9900000000000001E-4</c:v>
                </c:pt>
                <c:pt idx="10">
                  <c:v>0</c:v>
                </c:pt>
                <c:pt idx="11">
                  <c:v>3.68E-4</c:v>
                </c:pt>
                <c:pt idx="12">
                  <c:v>0</c:v>
                </c:pt>
                <c:pt idx="13">
                  <c:v>2.1499999999999999E-4</c:v>
                </c:pt>
                <c:pt idx="14">
                  <c:v>4.4642000000000001E-2</c:v>
                </c:pt>
                <c:pt idx="15">
                  <c:v>1.85E-4</c:v>
                </c:pt>
                <c:pt idx="16">
                  <c:v>2.4000000000000001E-4</c:v>
                </c:pt>
                <c:pt idx="17">
                  <c:v>3.59E-4</c:v>
                </c:pt>
                <c:pt idx="18">
                  <c:v>8.7000000000000001E-4</c:v>
                </c:pt>
                <c:pt idx="19">
                  <c:v>2.8369999999999999E-2</c:v>
                </c:pt>
                <c:pt idx="20">
                  <c:v>0.325573</c:v>
                </c:pt>
                <c:pt idx="21">
                  <c:v>0.45516800000000002</c:v>
                </c:pt>
                <c:pt idx="22">
                  <c:v>0.48214600000000002</c:v>
                </c:pt>
                <c:pt idx="23">
                  <c:v>0.134524</c:v>
                </c:pt>
                <c:pt idx="24">
                  <c:v>3.077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227C-4B5A-A2A2-9C94EA2FD6F8}"/>
            </c:ext>
          </c:extLst>
        </c:ser>
        <c:ser>
          <c:idx val="4"/>
          <c:order val="4"/>
          <c:tx>
            <c:strRef>
              <c:f>Asia!$A$6</c:f>
              <c:strCache>
                <c:ptCount val="1"/>
                <c:pt idx="0">
                  <c:v>T(183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6:$Z$6</c:f>
              <c:numCache>
                <c:formatCode>General</c:formatCode>
                <c:ptCount val="25"/>
                <c:pt idx="2">
                  <c:v>3.4865E-2</c:v>
                </c:pt>
                <c:pt idx="3">
                  <c:v>0</c:v>
                </c:pt>
                <c:pt idx="4">
                  <c:v>0</c:v>
                </c:pt>
                <c:pt idx="5">
                  <c:v>1.585E-3</c:v>
                </c:pt>
                <c:pt idx="6">
                  <c:v>4.4900000000000002E-4</c:v>
                </c:pt>
                <c:pt idx="7">
                  <c:v>4.5539999999999999E-3</c:v>
                </c:pt>
                <c:pt idx="8">
                  <c:v>2.0704E-2</c:v>
                </c:pt>
                <c:pt idx="9">
                  <c:v>3.2175000000000002E-2</c:v>
                </c:pt>
                <c:pt idx="10">
                  <c:v>2.6848E-2</c:v>
                </c:pt>
                <c:pt idx="11">
                  <c:v>3.0502999999999999E-2</c:v>
                </c:pt>
                <c:pt idx="12">
                  <c:v>2.5541000000000001E-2</c:v>
                </c:pt>
                <c:pt idx="13">
                  <c:v>5.8476E-2</c:v>
                </c:pt>
                <c:pt idx="14">
                  <c:v>0.19398399999999999</c:v>
                </c:pt>
                <c:pt idx="15">
                  <c:v>0.31486799999999998</c:v>
                </c:pt>
                <c:pt idx="16">
                  <c:v>0.36403400000000002</c:v>
                </c:pt>
                <c:pt idx="17">
                  <c:v>0.54544800000000004</c:v>
                </c:pt>
                <c:pt idx="18">
                  <c:v>0.58425000000000005</c:v>
                </c:pt>
                <c:pt idx="19">
                  <c:v>0.41951500000000003</c:v>
                </c:pt>
                <c:pt idx="20">
                  <c:v>0.233982</c:v>
                </c:pt>
                <c:pt idx="21">
                  <c:v>3.7589999999999998E-2</c:v>
                </c:pt>
                <c:pt idx="22">
                  <c:v>7.8359999999999992E-3</c:v>
                </c:pt>
                <c:pt idx="23">
                  <c:v>5.5799999999999999E-3</c:v>
                </c:pt>
                <c:pt idx="24">
                  <c:v>8.9800000000000004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227C-4B5A-A2A2-9C94EA2FD6F8}"/>
            </c:ext>
          </c:extLst>
        </c:ser>
        <c:ser>
          <c:idx val="5"/>
          <c:order val="5"/>
          <c:tx>
            <c:strRef>
              <c:f>Asia!$A$7</c:f>
              <c:strCache>
                <c:ptCount val="1"/>
                <c:pt idx="0">
                  <c:v>A(890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7:$Z$7</c:f>
              <c:numCache>
                <c:formatCode>General</c:formatCode>
                <c:ptCount val="25"/>
                <c:pt idx="2">
                  <c:v>3.4865E-2</c:v>
                </c:pt>
                <c:pt idx="3">
                  <c:v>0</c:v>
                </c:pt>
                <c:pt idx="4">
                  <c:v>0</c:v>
                </c:pt>
                <c:pt idx="5">
                  <c:v>1.585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.1799999999999995E-4</c:v>
                </c:pt>
                <c:pt idx="13">
                  <c:v>2.7897000000000002E-2</c:v>
                </c:pt>
                <c:pt idx="14">
                  <c:v>0.16534599999999999</c:v>
                </c:pt>
                <c:pt idx="15">
                  <c:v>0.28198200000000001</c:v>
                </c:pt>
                <c:pt idx="16">
                  <c:v>0.35319499999999998</c:v>
                </c:pt>
                <c:pt idx="17">
                  <c:v>0.54422800000000005</c:v>
                </c:pt>
                <c:pt idx="18">
                  <c:v>0.584117</c:v>
                </c:pt>
                <c:pt idx="19">
                  <c:v>0.419381</c:v>
                </c:pt>
                <c:pt idx="20">
                  <c:v>0.235236</c:v>
                </c:pt>
                <c:pt idx="21">
                  <c:v>3.8026999999999998E-2</c:v>
                </c:pt>
                <c:pt idx="22">
                  <c:v>7.6959999999999997E-3</c:v>
                </c:pt>
                <c:pt idx="23">
                  <c:v>5.208E-3</c:v>
                </c:pt>
                <c:pt idx="24">
                  <c:v>8.0400000000000003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227C-4B5A-A2A2-9C94EA2FD6F8}"/>
            </c:ext>
          </c:extLst>
        </c:ser>
        <c:ser>
          <c:idx val="6"/>
          <c:order val="6"/>
          <c:tx>
            <c:strRef>
              <c:f>Asia!$A$8</c:f>
              <c:strCache>
                <c:ptCount val="1"/>
                <c:pt idx="0">
                  <c:v>I(1412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8:$Z$8</c:f>
              <c:numCache>
                <c:formatCode>General</c:formatCode>
                <c:ptCount val="25"/>
                <c:pt idx="2">
                  <c:v>3.4865E-2</c:v>
                </c:pt>
                <c:pt idx="3">
                  <c:v>0</c:v>
                </c:pt>
                <c:pt idx="4">
                  <c:v>0</c:v>
                </c:pt>
                <c:pt idx="5">
                  <c:v>1.812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3.68E-4</c:v>
                </c:pt>
                <c:pt idx="12">
                  <c:v>1.4419999999999999E-3</c:v>
                </c:pt>
                <c:pt idx="13">
                  <c:v>2.7897000000000002E-2</c:v>
                </c:pt>
                <c:pt idx="14">
                  <c:v>0.16502500000000001</c:v>
                </c:pt>
                <c:pt idx="15">
                  <c:v>0.28151900000000002</c:v>
                </c:pt>
                <c:pt idx="16">
                  <c:v>0.35936299999999999</c:v>
                </c:pt>
                <c:pt idx="17">
                  <c:v>0.542578</c:v>
                </c:pt>
                <c:pt idx="18">
                  <c:v>0.58187500000000003</c:v>
                </c:pt>
                <c:pt idx="19">
                  <c:v>0.41795100000000002</c:v>
                </c:pt>
                <c:pt idx="20">
                  <c:v>0.23421800000000001</c:v>
                </c:pt>
                <c:pt idx="21">
                  <c:v>3.771E-2</c:v>
                </c:pt>
                <c:pt idx="22">
                  <c:v>7.7520000000000002E-3</c:v>
                </c:pt>
                <c:pt idx="23">
                  <c:v>5.9519999999999998E-3</c:v>
                </c:pt>
                <c:pt idx="24">
                  <c:v>1.0870000000000001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227C-4B5A-A2A2-9C94EA2FD6F8}"/>
            </c:ext>
          </c:extLst>
        </c:ser>
        <c:ser>
          <c:idx val="7"/>
          <c:order val="7"/>
          <c:tx>
            <c:strRef>
              <c:f>Asia!$A$9</c:f>
              <c:strCache>
                <c:ptCount val="1"/>
                <c:pt idx="0">
                  <c:v>P(822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9:$Z$9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9.1799999999999998E-4</c:v>
                </c:pt>
                <c:pt idx="5">
                  <c:v>6.7900000000000002E-4</c:v>
                </c:pt>
                <c:pt idx="6">
                  <c:v>2.6949999999999999E-3</c:v>
                </c:pt>
                <c:pt idx="7">
                  <c:v>5.9199999999999999E-3</c:v>
                </c:pt>
                <c:pt idx="8">
                  <c:v>2.588E-3</c:v>
                </c:pt>
                <c:pt idx="9">
                  <c:v>3.3760000000000001E-3</c:v>
                </c:pt>
                <c:pt idx="10">
                  <c:v>7.0219999999999996E-3</c:v>
                </c:pt>
                <c:pt idx="11">
                  <c:v>4.7780000000000001E-3</c:v>
                </c:pt>
                <c:pt idx="12">
                  <c:v>1.1329000000000001E-2</c:v>
                </c:pt>
                <c:pt idx="13">
                  <c:v>1.1481E-2</c:v>
                </c:pt>
                <c:pt idx="14">
                  <c:v>4.6355E-2</c:v>
                </c:pt>
                <c:pt idx="15">
                  <c:v>3.4368000000000003E-2</c:v>
                </c:pt>
                <c:pt idx="16">
                  <c:v>5.2158999999999997E-2</c:v>
                </c:pt>
                <c:pt idx="17">
                  <c:v>0.164718</c:v>
                </c:pt>
                <c:pt idx="18">
                  <c:v>0.176898</c:v>
                </c:pt>
                <c:pt idx="19">
                  <c:v>0.17669699999999999</c:v>
                </c:pt>
                <c:pt idx="20">
                  <c:v>0.119392</c:v>
                </c:pt>
                <c:pt idx="21">
                  <c:v>5.6877999999999998E-2</c:v>
                </c:pt>
                <c:pt idx="22">
                  <c:v>7.5782000000000002E-2</c:v>
                </c:pt>
                <c:pt idx="23">
                  <c:v>0.13125000000000001</c:v>
                </c:pt>
                <c:pt idx="24">
                  <c:v>8.0308000000000004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227C-4B5A-A2A2-9C94EA2FD6F8}"/>
            </c:ext>
          </c:extLst>
        </c:ser>
        <c:ser>
          <c:idx val="8"/>
          <c:order val="8"/>
          <c:tx>
            <c:strRef>
              <c:f>Asia!$A$10</c:f>
              <c:strCache>
                <c:ptCount val="1"/>
                <c:pt idx="0">
                  <c:v>T(678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10:$Z$10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5300000000000001E-4</c:v>
                </c:pt>
                <c:pt idx="6">
                  <c:v>1.797E-3</c:v>
                </c:pt>
                <c:pt idx="7">
                  <c:v>0</c:v>
                </c:pt>
                <c:pt idx="8">
                  <c:v>2.0699999999999998E-3</c:v>
                </c:pt>
                <c:pt idx="9">
                  <c:v>0</c:v>
                </c:pt>
                <c:pt idx="10">
                  <c:v>8.2600000000000002E-4</c:v>
                </c:pt>
                <c:pt idx="11">
                  <c:v>0</c:v>
                </c:pt>
                <c:pt idx="12">
                  <c:v>2.0599999999999999E-4</c:v>
                </c:pt>
                <c:pt idx="13">
                  <c:v>3.2200000000000002E-4</c:v>
                </c:pt>
                <c:pt idx="14">
                  <c:v>1.338E-3</c:v>
                </c:pt>
                <c:pt idx="15">
                  <c:v>1.0189999999999999E-3</c:v>
                </c:pt>
                <c:pt idx="16">
                  <c:v>1.1980000000000001E-3</c:v>
                </c:pt>
                <c:pt idx="17">
                  <c:v>1.291E-3</c:v>
                </c:pt>
                <c:pt idx="18">
                  <c:v>4.3150000000000003E-3</c:v>
                </c:pt>
                <c:pt idx="19">
                  <c:v>4.8430000000000001E-2</c:v>
                </c:pt>
                <c:pt idx="20">
                  <c:v>5.3047999999999998E-2</c:v>
                </c:pt>
                <c:pt idx="21">
                  <c:v>2.3673E-2</c:v>
                </c:pt>
                <c:pt idx="22">
                  <c:v>7.0773000000000003E-2</c:v>
                </c:pt>
                <c:pt idx="23">
                  <c:v>0.110417</c:v>
                </c:pt>
                <c:pt idx="24">
                  <c:v>6.6174999999999998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227C-4B5A-A2A2-9C94EA2FD6F8}"/>
            </c:ext>
          </c:extLst>
        </c:ser>
        <c:ser>
          <c:idx val="9"/>
          <c:order val="9"/>
          <c:tx>
            <c:strRef>
              <c:f>Asia!$A$11</c:f>
              <c:strCache>
                <c:ptCount val="1"/>
                <c:pt idx="0">
                  <c:v>S(543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s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Asia!$B$11:$Z$11</c:f>
              <c:numCache>
                <c:formatCode>General</c:formatCode>
                <c:ptCount val="25"/>
                <c:pt idx="2">
                  <c:v>8.5578000000000001E-2</c:v>
                </c:pt>
                <c:pt idx="3">
                  <c:v>0</c:v>
                </c:pt>
                <c:pt idx="4">
                  <c:v>4.5899999999999999E-4</c:v>
                </c:pt>
                <c:pt idx="5">
                  <c:v>0</c:v>
                </c:pt>
                <c:pt idx="6">
                  <c:v>5.8399999999999997E-3</c:v>
                </c:pt>
                <c:pt idx="7">
                  <c:v>0.15027299999999999</c:v>
                </c:pt>
                <c:pt idx="8">
                  <c:v>0.55564199999999997</c:v>
                </c:pt>
                <c:pt idx="9">
                  <c:v>0.55710000000000004</c:v>
                </c:pt>
                <c:pt idx="10">
                  <c:v>0.33911599999999997</c:v>
                </c:pt>
                <c:pt idx="11">
                  <c:v>0.21278900000000001</c:v>
                </c:pt>
                <c:pt idx="12">
                  <c:v>0.14768300000000001</c:v>
                </c:pt>
                <c:pt idx="13">
                  <c:v>8.8947999999999999E-2</c:v>
                </c:pt>
                <c:pt idx="14">
                  <c:v>5.0529999999999999E-2</c:v>
                </c:pt>
                <c:pt idx="15">
                  <c:v>2.1121000000000001E-2</c:v>
                </c:pt>
                <c:pt idx="16">
                  <c:v>2.395E-3</c:v>
                </c:pt>
                <c:pt idx="17">
                  <c:v>8.61E-4</c:v>
                </c:pt>
                <c:pt idx="18">
                  <c:v>2.34E-4</c:v>
                </c:pt>
                <c:pt idx="19">
                  <c:v>1.34E-4</c:v>
                </c:pt>
                <c:pt idx="20">
                  <c:v>1.18E-4</c:v>
                </c:pt>
                <c:pt idx="21">
                  <c:v>4.3000000000000002E-5</c:v>
                </c:pt>
                <c:pt idx="22">
                  <c:v>1.9599999999999999E-4</c:v>
                </c:pt>
                <c:pt idx="23">
                  <c:v>1.4899999999999999E-4</c:v>
                </c:pt>
                <c:pt idx="24">
                  <c:v>3.3100000000000002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227C-4B5A-A2A2-9C94EA2FD6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83337744"/>
        <c:axId val="-283340464"/>
      </c:lineChart>
      <c:dateAx>
        <c:axId val="-283337744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3340464"/>
        <c:crosses val="autoZero"/>
        <c:auto val="1"/>
        <c:lblOffset val="100"/>
        <c:baseTimeUnit val="months"/>
      </c:dateAx>
      <c:valAx>
        <c:axId val="-283340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3337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urope!$A$2</c:f>
              <c:strCache>
                <c:ptCount val="1"/>
                <c:pt idx="0">
                  <c:v>P(1228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2:$Z$2</c:f>
              <c:numCache>
                <c:formatCode>General</c:formatCode>
                <c:ptCount val="25"/>
                <c:pt idx="2">
                  <c:v>5.4990000000000004E-3</c:v>
                </c:pt>
                <c:pt idx="3">
                  <c:v>0</c:v>
                </c:pt>
                <c:pt idx="4">
                  <c:v>2.147E-3</c:v>
                </c:pt>
                <c:pt idx="5">
                  <c:v>2.7239999999999999E-3</c:v>
                </c:pt>
                <c:pt idx="6">
                  <c:v>2.9489999999999998E-3</c:v>
                </c:pt>
                <c:pt idx="7">
                  <c:v>4.5019999999999999E-3</c:v>
                </c:pt>
                <c:pt idx="8">
                  <c:v>2.2383E-2</c:v>
                </c:pt>
                <c:pt idx="9">
                  <c:v>6.2129999999999998E-3</c:v>
                </c:pt>
                <c:pt idx="10">
                  <c:v>5.6100000000000004E-3</c:v>
                </c:pt>
                <c:pt idx="11">
                  <c:v>4.4120000000000001E-3</c:v>
                </c:pt>
                <c:pt idx="12">
                  <c:v>4.5710000000000004E-3</c:v>
                </c:pt>
                <c:pt idx="13">
                  <c:v>2.1299999999999999E-3</c:v>
                </c:pt>
                <c:pt idx="14">
                  <c:v>0.130882</c:v>
                </c:pt>
                <c:pt idx="15">
                  <c:v>4.2960000000000003E-3</c:v>
                </c:pt>
                <c:pt idx="16">
                  <c:v>5.8690000000000001E-3</c:v>
                </c:pt>
                <c:pt idx="17">
                  <c:v>1.0784E-2</c:v>
                </c:pt>
                <c:pt idx="18">
                  <c:v>0.146699</c:v>
                </c:pt>
                <c:pt idx="19">
                  <c:v>0.62419500000000006</c:v>
                </c:pt>
                <c:pt idx="20">
                  <c:v>0.84769099999999997</c:v>
                </c:pt>
                <c:pt idx="21">
                  <c:v>0.92530299999999999</c:v>
                </c:pt>
                <c:pt idx="22">
                  <c:v>0.95936900000000003</c:v>
                </c:pt>
                <c:pt idx="23">
                  <c:v>0.970696</c:v>
                </c:pt>
                <c:pt idx="24">
                  <c:v>0.981820000000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C27-47C9-84F6-D0C65CA8248C}"/>
            </c:ext>
          </c:extLst>
        </c:ser>
        <c:ser>
          <c:idx val="1"/>
          <c:order val="1"/>
          <c:tx>
            <c:strRef>
              <c:f>Europe!$A$3</c:f>
              <c:strCache>
                <c:ptCount val="1"/>
                <c:pt idx="0">
                  <c:v>P(1469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3:$Z$3</c:f>
              <c:numCache>
                <c:formatCode>General</c:formatCode>
                <c:ptCount val="25"/>
                <c:pt idx="2">
                  <c:v>7.3300000000000004E-4</c:v>
                </c:pt>
                <c:pt idx="3">
                  <c:v>0</c:v>
                </c:pt>
                <c:pt idx="4">
                  <c:v>4.6E-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9.8999999999999994E-5</c:v>
                </c:pt>
                <c:pt idx="10">
                  <c:v>1E-4</c:v>
                </c:pt>
                <c:pt idx="11">
                  <c:v>1.7100000000000001E-4</c:v>
                </c:pt>
                <c:pt idx="12">
                  <c:v>5.13E-4</c:v>
                </c:pt>
                <c:pt idx="13">
                  <c:v>5.4500000000000002E-4</c:v>
                </c:pt>
                <c:pt idx="14">
                  <c:v>0.129661</c:v>
                </c:pt>
                <c:pt idx="15">
                  <c:v>2.64E-3</c:v>
                </c:pt>
                <c:pt idx="16">
                  <c:v>3.6280000000000001E-3</c:v>
                </c:pt>
                <c:pt idx="17">
                  <c:v>7.6270000000000001E-3</c:v>
                </c:pt>
                <c:pt idx="18">
                  <c:v>0.14627499999999999</c:v>
                </c:pt>
                <c:pt idx="19">
                  <c:v>0.62572499999999998</c:v>
                </c:pt>
                <c:pt idx="20">
                  <c:v>0.84806300000000001</c:v>
                </c:pt>
                <c:pt idx="21">
                  <c:v>0.92495799999999995</c:v>
                </c:pt>
                <c:pt idx="22">
                  <c:v>0.95943599999999996</c:v>
                </c:pt>
                <c:pt idx="23">
                  <c:v>0.97002699999999997</c:v>
                </c:pt>
                <c:pt idx="24">
                  <c:v>0.981346999999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C27-47C9-84F6-D0C65CA8248C}"/>
            </c:ext>
          </c:extLst>
        </c:ser>
        <c:ser>
          <c:idx val="2"/>
          <c:order val="2"/>
          <c:tx>
            <c:strRef>
              <c:f>Europe!$A$4</c:f>
              <c:strCache>
                <c:ptCount val="1"/>
                <c:pt idx="0">
                  <c:v>A(488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4:$Z$4</c:f>
              <c:numCache>
                <c:formatCode>General</c:formatCode>
                <c:ptCount val="25"/>
                <c:pt idx="2">
                  <c:v>2.9329999999999998E-3</c:v>
                </c:pt>
                <c:pt idx="3">
                  <c:v>0</c:v>
                </c:pt>
                <c:pt idx="4">
                  <c:v>0</c:v>
                </c:pt>
                <c:pt idx="5">
                  <c:v>5.1999999999999997E-5</c:v>
                </c:pt>
                <c:pt idx="6">
                  <c:v>0</c:v>
                </c:pt>
                <c:pt idx="7">
                  <c:v>0</c:v>
                </c:pt>
                <c:pt idx="8">
                  <c:v>4.66E-4</c:v>
                </c:pt>
                <c:pt idx="9">
                  <c:v>7.8899999999999999E-4</c:v>
                </c:pt>
                <c:pt idx="10">
                  <c:v>5.0100000000000003E-4</c:v>
                </c:pt>
                <c:pt idx="11">
                  <c:v>7.3999999999999999E-4</c:v>
                </c:pt>
                <c:pt idx="12">
                  <c:v>5.3499999999999999E-4</c:v>
                </c:pt>
                <c:pt idx="13">
                  <c:v>1.7000000000000001E-4</c:v>
                </c:pt>
                <c:pt idx="14">
                  <c:v>0.129521</c:v>
                </c:pt>
                <c:pt idx="15">
                  <c:v>1.5640000000000001E-3</c:v>
                </c:pt>
                <c:pt idx="16">
                  <c:v>1.4989999999999999E-3</c:v>
                </c:pt>
                <c:pt idx="17">
                  <c:v>5.326E-3</c:v>
                </c:pt>
                <c:pt idx="18">
                  <c:v>0.14383399999999999</c:v>
                </c:pt>
                <c:pt idx="19">
                  <c:v>0.62312999999999996</c:v>
                </c:pt>
                <c:pt idx="20">
                  <c:v>0.847298</c:v>
                </c:pt>
                <c:pt idx="21">
                  <c:v>0.92531099999999999</c:v>
                </c:pt>
                <c:pt idx="22">
                  <c:v>0.95967800000000003</c:v>
                </c:pt>
                <c:pt idx="23">
                  <c:v>0.97090299999999996</c:v>
                </c:pt>
                <c:pt idx="24">
                  <c:v>0.982190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C27-47C9-84F6-D0C65CA8248C}"/>
            </c:ext>
          </c:extLst>
        </c:ser>
        <c:ser>
          <c:idx val="3"/>
          <c:order val="3"/>
          <c:tx>
            <c:strRef>
              <c:f>Europe!$A$5</c:f>
              <c:strCache>
                <c:ptCount val="1"/>
                <c:pt idx="0">
                  <c:v>A(1711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5:$Z$5</c:f>
              <c:numCache>
                <c:formatCode>General</c:formatCode>
                <c:ptCount val="25"/>
                <c:pt idx="2">
                  <c:v>3.6699999999999998E-4</c:v>
                </c:pt>
                <c:pt idx="3">
                  <c:v>0</c:v>
                </c:pt>
                <c:pt idx="4">
                  <c:v>3.2000000000000003E-4</c:v>
                </c:pt>
                <c:pt idx="5">
                  <c:v>7.8600000000000002E-4</c:v>
                </c:pt>
                <c:pt idx="6">
                  <c:v>7.208E-3</c:v>
                </c:pt>
                <c:pt idx="7">
                  <c:v>2.068E-3</c:v>
                </c:pt>
                <c:pt idx="8">
                  <c:v>0</c:v>
                </c:pt>
                <c:pt idx="9">
                  <c:v>4.9299999999999995E-4</c:v>
                </c:pt>
                <c:pt idx="10">
                  <c:v>1.402E-3</c:v>
                </c:pt>
                <c:pt idx="11">
                  <c:v>6.5499999999999998E-4</c:v>
                </c:pt>
                <c:pt idx="12">
                  <c:v>5.5699999999999999E-4</c:v>
                </c:pt>
                <c:pt idx="13">
                  <c:v>7.67E-4</c:v>
                </c:pt>
                <c:pt idx="14">
                  <c:v>9.5677999999999999E-2</c:v>
                </c:pt>
                <c:pt idx="15">
                  <c:v>2.5179999999999998E-3</c:v>
                </c:pt>
                <c:pt idx="16">
                  <c:v>1.206E-3</c:v>
                </c:pt>
                <c:pt idx="17">
                  <c:v>2.7690000000000002E-3</c:v>
                </c:pt>
                <c:pt idx="18">
                  <c:v>0.102855</c:v>
                </c:pt>
                <c:pt idx="19">
                  <c:v>0.43901000000000001</c:v>
                </c:pt>
                <c:pt idx="20">
                  <c:v>0.418466</c:v>
                </c:pt>
                <c:pt idx="21">
                  <c:v>0.42853000000000002</c:v>
                </c:pt>
                <c:pt idx="22">
                  <c:v>0.496253</c:v>
                </c:pt>
                <c:pt idx="23">
                  <c:v>0.50502599999999997</c:v>
                </c:pt>
                <c:pt idx="24">
                  <c:v>0.510067000000000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C27-47C9-84F6-D0C65CA8248C}"/>
            </c:ext>
          </c:extLst>
        </c:ser>
        <c:ser>
          <c:idx val="4"/>
          <c:order val="4"/>
          <c:tx>
            <c:strRef>
              <c:f>Europe!$A$6</c:f>
              <c:strCache>
                <c:ptCount val="1"/>
                <c:pt idx="0">
                  <c:v>T(183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6:$Z$6</c:f>
              <c:numCache>
                <c:formatCode>General</c:formatCode>
                <c:ptCount val="25"/>
                <c:pt idx="2">
                  <c:v>0.12609999999999999</c:v>
                </c:pt>
                <c:pt idx="3">
                  <c:v>0</c:v>
                </c:pt>
                <c:pt idx="4">
                  <c:v>2.7399999999999999E-4</c:v>
                </c:pt>
                <c:pt idx="5">
                  <c:v>4.7199999999999998E-4</c:v>
                </c:pt>
                <c:pt idx="6">
                  <c:v>8.1899999999999996E-4</c:v>
                </c:pt>
                <c:pt idx="7">
                  <c:v>1.7030000000000001E-3</c:v>
                </c:pt>
                <c:pt idx="8">
                  <c:v>6.9899999999999997E-4</c:v>
                </c:pt>
                <c:pt idx="9">
                  <c:v>5.9199999999999997E-4</c:v>
                </c:pt>
                <c:pt idx="10">
                  <c:v>8.5099999999999998E-4</c:v>
                </c:pt>
                <c:pt idx="11">
                  <c:v>2.846E-3</c:v>
                </c:pt>
                <c:pt idx="12">
                  <c:v>4.6308000000000002E-2</c:v>
                </c:pt>
                <c:pt idx="13">
                  <c:v>0.26289099999999999</c:v>
                </c:pt>
                <c:pt idx="14">
                  <c:v>0.479661</c:v>
                </c:pt>
                <c:pt idx="15">
                  <c:v>0.6966</c:v>
                </c:pt>
                <c:pt idx="16">
                  <c:v>0.87482899999999997</c:v>
                </c:pt>
                <c:pt idx="17">
                  <c:v>0.92020800000000003</c:v>
                </c:pt>
                <c:pt idx="18">
                  <c:v>0.77553399999999995</c:v>
                </c:pt>
                <c:pt idx="19">
                  <c:v>0.25742399999999999</c:v>
                </c:pt>
                <c:pt idx="20">
                  <c:v>3.5769000000000002E-2</c:v>
                </c:pt>
                <c:pt idx="21">
                  <c:v>4.104E-3</c:v>
                </c:pt>
                <c:pt idx="22">
                  <c:v>1.183E-3</c:v>
                </c:pt>
                <c:pt idx="23">
                  <c:v>1.493E-3</c:v>
                </c:pt>
                <c:pt idx="24">
                  <c:v>1.575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C27-47C9-84F6-D0C65CA8248C}"/>
            </c:ext>
          </c:extLst>
        </c:ser>
        <c:ser>
          <c:idx val="5"/>
          <c:order val="5"/>
          <c:tx>
            <c:strRef>
              <c:f>Europe!$A$7</c:f>
              <c:strCache>
                <c:ptCount val="1"/>
                <c:pt idx="0">
                  <c:v>A(890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7:$Z$7</c:f>
              <c:numCache>
                <c:formatCode>General</c:formatCode>
                <c:ptCount val="25"/>
                <c:pt idx="2">
                  <c:v>0.12536700000000001</c:v>
                </c:pt>
                <c:pt idx="3">
                  <c:v>0</c:v>
                </c:pt>
                <c:pt idx="4">
                  <c:v>2.2800000000000001E-4</c:v>
                </c:pt>
                <c:pt idx="5">
                  <c:v>5.1999999999999997E-5</c:v>
                </c:pt>
                <c:pt idx="6">
                  <c:v>6.5499999999999998E-4</c:v>
                </c:pt>
                <c:pt idx="7">
                  <c:v>0</c:v>
                </c:pt>
                <c:pt idx="8">
                  <c:v>0</c:v>
                </c:pt>
                <c:pt idx="9">
                  <c:v>2.9599999999999998E-4</c:v>
                </c:pt>
                <c:pt idx="10">
                  <c:v>2.5000000000000001E-4</c:v>
                </c:pt>
                <c:pt idx="11">
                  <c:v>2.1919999999999999E-3</c:v>
                </c:pt>
                <c:pt idx="12">
                  <c:v>4.5594000000000003E-2</c:v>
                </c:pt>
                <c:pt idx="13">
                  <c:v>0.26196999999999998</c:v>
                </c:pt>
                <c:pt idx="14">
                  <c:v>0.47911300000000001</c:v>
                </c:pt>
                <c:pt idx="15">
                  <c:v>0.69640199999999997</c:v>
                </c:pt>
                <c:pt idx="16">
                  <c:v>0.87474099999999999</c:v>
                </c:pt>
                <c:pt idx="17">
                  <c:v>0.92081999999999997</c:v>
                </c:pt>
                <c:pt idx="18">
                  <c:v>0.77499399999999996</c:v>
                </c:pt>
                <c:pt idx="19">
                  <c:v>0.25701299999999999</c:v>
                </c:pt>
                <c:pt idx="20">
                  <c:v>3.6073000000000001E-2</c:v>
                </c:pt>
                <c:pt idx="21">
                  <c:v>4.4949999999999999E-3</c:v>
                </c:pt>
                <c:pt idx="22">
                  <c:v>9.3700000000000001E-4</c:v>
                </c:pt>
                <c:pt idx="23">
                  <c:v>1.096E-3</c:v>
                </c:pt>
                <c:pt idx="24">
                  <c:v>9.1799999999999998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3C27-47C9-84F6-D0C65CA8248C}"/>
            </c:ext>
          </c:extLst>
        </c:ser>
        <c:ser>
          <c:idx val="6"/>
          <c:order val="6"/>
          <c:tx>
            <c:strRef>
              <c:f>Europe!$A$8</c:f>
              <c:strCache>
                <c:ptCount val="1"/>
                <c:pt idx="0">
                  <c:v>I(1412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8:$Z$8</c:f>
              <c:numCache>
                <c:formatCode>General</c:formatCode>
                <c:ptCount val="25"/>
                <c:pt idx="2">
                  <c:v>0.12536700000000001</c:v>
                </c:pt>
                <c:pt idx="3">
                  <c:v>0</c:v>
                </c:pt>
                <c:pt idx="4">
                  <c:v>1.83E-4</c:v>
                </c:pt>
                <c:pt idx="5">
                  <c:v>5.1999999999999997E-5</c:v>
                </c:pt>
                <c:pt idx="6">
                  <c:v>6.5499999999999998E-4</c:v>
                </c:pt>
                <c:pt idx="7">
                  <c:v>0</c:v>
                </c:pt>
                <c:pt idx="8">
                  <c:v>0</c:v>
                </c:pt>
                <c:pt idx="9">
                  <c:v>2.9599999999999998E-4</c:v>
                </c:pt>
                <c:pt idx="10">
                  <c:v>2.5000000000000001E-4</c:v>
                </c:pt>
                <c:pt idx="11">
                  <c:v>2.5049999999999998E-3</c:v>
                </c:pt>
                <c:pt idx="12">
                  <c:v>4.5884000000000001E-2</c:v>
                </c:pt>
                <c:pt idx="13">
                  <c:v>0.261851</c:v>
                </c:pt>
                <c:pt idx="14">
                  <c:v>0.47864000000000001</c:v>
                </c:pt>
                <c:pt idx="15">
                  <c:v>0.69645500000000005</c:v>
                </c:pt>
                <c:pt idx="16">
                  <c:v>0.87347699999999995</c:v>
                </c:pt>
                <c:pt idx="17">
                  <c:v>0.91738799999999998</c:v>
                </c:pt>
                <c:pt idx="18">
                  <c:v>0.77336700000000003</c:v>
                </c:pt>
                <c:pt idx="19">
                  <c:v>0.25619900000000001</c:v>
                </c:pt>
                <c:pt idx="20">
                  <c:v>3.5450000000000002E-2</c:v>
                </c:pt>
                <c:pt idx="21">
                  <c:v>3.6600000000000001E-3</c:v>
                </c:pt>
                <c:pt idx="22">
                  <c:v>4.1800000000000002E-4</c:v>
                </c:pt>
                <c:pt idx="23">
                  <c:v>3.2699999999999998E-4</c:v>
                </c:pt>
                <c:pt idx="24">
                  <c:v>4.9799999999999996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3C27-47C9-84F6-D0C65CA8248C}"/>
            </c:ext>
          </c:extLst>
        </c:ser>
        <c:ser>
          <c:idx val="7"/>
          <c:order val="7"/>
          <c:tx>
            <c:strRef>
              <c:f>Europe!$A$9</c:f>
              <c:strCache>
                <c:ptCount val="1"/>
                <c:pt idx="0">
                  <c:v>P(822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9:$Z$9</c:f>
              <c:numCache>
                <c:formatCode>General</c:formatCode>
                <c:ptCount val="25"/>
                <c:pt idx="2">
                  <c:v>2.9329999999999998E-3</c:v>
                </c:pt>
                <c:pt idx="3">
                  <c:v>0</c:v>
                </c:pt>
                <c:pt idx="4">
                  <c:v>5.4799999999999998E-4</c:v>
                </c:pt>
                <c:pt idx="5">
                  <c:v>1.415E-3</c:v>
                </c:pt>
                <c:pt idx="6">
                  <c:v>2.1299999999999999E-3</c:v>
                </c:pt>
                <c:pt idx="7">
                  <c:v>2.068E-3</c:v>
                </c:pt>
                <c:pt idx="8">
                  <c:v>7.6940000000000003E-3</c:v>
                </c:pt>
                <c:pt idx="9">
                  <c:v>1.1932999999999999E-2</c:v>
                </c:pt>
                <c:pt idx="10">
                  <c:v>5.8599999999999998E-3</c:v>
                </c:pt>
                <c:pt idx="11">
                  <c:v>6.9160000000000003E-3</c:v>
                </c:pt>
                <c:pt idx="12">
                  <c:v>7.0679999999999996E-3</c:v>
                </c:pt>
                <c:pt idx="13">
                  <c:v>4.4130000000000003E-3</c:v>
                </c:pt>
                <c:pt idx="14">
                  <c:v>1.0482E-2</c:v>
                </c:pt>
                <c:pt idx="15">
                  <c:v>5.3109999999999997E-3</c:v>
                </c:pt>
                <c:pt idx="16">
                  <c:v>5.5269999999999998E-3</c:v>
                </c:pt>
                <c:pt idx="17">
                  <c:v>9.6710000000000008E-3</c:v>
                </c:pt>
                <c:pt idx="18">
                  <c:v>3.7314E-2</c:v>
                </c:pt>
                <c:pt idx="19">
                  <c:v>9.2726000000000003E-2</c:v>
                </c:pt>
                <c:pt idx="20">
                  <c:v>0.101253</c:v>
                </c:pt>
                <c:pt idx="21">
                  <c:v>7.2329000000000004E-2</c:v>
                </c:pt>
                <c:pt idx="22">
                  <c:v>4.3390999999999999E-2</c:v>
                </c:pt>
                <c:pt idx="23">
                  <c:v>3.1275999999999998E-2</c:v>
                </c:pt>
                <c:pt idx="24">
                  <c:v>2.0024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3C27-47C9-84F6-D0C65CA8248C}"/>
            </c:ext>
          </c:extLst>
        </c:ser>
        <c:ser>
          <c:idx val="8"/>
          <c:order val="8"/>
          <c:tx>
            <c:strRef>
              <c:f>Europe!$A$10</c:f>
              <c:strCache>
                <c:ptCount val="1"/>
                <c:pt idx="0">
                  <c:v>P(153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10:$Z$10</c:f>
              <c:numCache>
                <c:formatCode>General</c:formatCode>
                <c:ptCount val="25"/>
                <c:pt idx="2">
                  <c:v>2.5660000000000001E-3</c:v>
                </c:pt>
                <c:pt idx="3">
                  <c:v>0</c:v>
                </c:pt>
                <c:pt idx="4">
                  <c:v>6.8499999999999995E-4</c:v>
                </c:pt>
                <c:pt idx="5">
                  <c:v>1.624E-3</c:v>
                </c:pt>
                <c:pt idx="6">
                  <c:v>2.294E-3</c:v>
                </c:pt>
                <c:pt idx="7">
                  <c:v>3.5279999999999999E-3</c:v>
                </c:pt>
                <c:pt idx="8">
                  <c:v>5.3629999999999997E-3</c:v>
                </c:pt>
                <c:pt idx="9">
                  <c:v>8.8800000000000001E-4</c:v>
                </c:pt>
                <c:pt idx="10">
                  <c:v>1.7030000000000001E-3</c:v>
                </c:pt>
                <c:pt idx="11">
                  <c:v>1.5939999999999999E-3</c:v>
                </c:pt>
                <c:pt idx="12">
                  <c:v>2.9880000000000002E-3</c:v>
                </c:pt>
                <c:pt idx="13">
                  <c:v>1.3683000000000001E-2</c:v>
                </c:pt>
                <c:pt idx="14">
                  <c:v>2.8545999999999998E-2</c:v>
                </c:pt>
                <c:pt idx="15">
                  <c:v>3.6616999999999997E-2</c:v>
                </c:pt>
                <c:pt idx="16">
                  <c:v>3.5066E-2</c:v>
                </c:pt>
                <c:pt idx="17">
                  <c:v>3.1613000000000002E-2</c:v>
                </c:pt>
                <c:pt idx="18">
                  <c:v>2.6702E-2</c:v>
                </c:pt>
                <c:pt idx="19">
                  <c:v>8.9800000000000001E-3</c:v>
                </c:pt>
                <c:pt idx="20">
                  <c:v>1.629E-3</c:v>
                </c:pt>
                <c:pt idx="21">
                  <c:v>2.506E-3</c:v>
                </c:pt>
                <c:pt idx="22">
                  <c:v>3.052E-3</c:v>
                </c:pt>
                <c:pt idx="23">
                  <c:v>2.9810000000000001E-3</c:v>
                </c:pt>
                <c:pt idx="24">
                  <c:v>3.872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3C27-47C9-84F6-D0C65CA8248C}"/>
            </c:ext>
          </c:extLst>
        </c:ser>
        <c:ser>
          <c:idx val="9"/>
          <c:order val="9"/>
          <c:tx>
            <c:strRef>
              <c:f>Europe!$A$11</c:f>
              <c:strCache>
                <c:ptCount val="1"/>
                <c:pt idx="0">
                  <c:v>S(1230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urope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Europe!$B$11:$Z$11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9.1000000000000003E-5</c:v>
                </c:pt>
                <c:pt idx="5">
                  <c:v>5.1999999999999997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9.8999999999999994E-5</c:v>
                </c:pt>
                <c:pt idx="10">
                  <c:v>5.0000000000000002E-5</c:v>
                </c:pt>
                <c:pt idx="11">
                  <c:v>3.6999999999999999E-4</c:v>
                </c:pt>
                <c:pt idx="12">
                  <c:v>1.11E-4</c:v>
                </c:pt>
                <c:pt idx="13">
                  <c:v>4.7699999999999999E-4</c:v>
                </c:pt>
                <c:pt idx="14">
                  <c:v>3.6840000000000002E-3</c:v>
                </c:pt>
                <c:pt idx="15">
                  <c:v>1.6000000000000001E-4</c:v>
                </c:pt>
                <c:pt idx="16">
                  <c:v>3.0800000000000001E-4</c:v>
                </c:pt>
                <c:pt idx="17">
                  <c:v>8.8099999999999995E-4</c:v>
                </c:pt>
                <c:pt idx="18">
                  <c:v>4.0070000000000001E-3</c:v>
                </c:pt>
                <c:pt idx="19">
                  <c:v>1.771E-2</c:v>
                </c:pt>
                <c:pt idx="20">
                  <c:v>1.9786000000000002E-2</c:v>
                </c:pt>
                <c:pt idx="21">
                  <c:v>2.1663999999999999E-2</c:v>
                </c:pt>
                <c:pt idx="22">
                  <c:v>1.8468999999999999E-2</c:v>
                </c:pt>
                <c:pt idx="23">
                  <c:v>1.7391E-2</c:v>
                </c:pt>
                <c:pt idx="24">
                  <c:v>1.43440000000000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3C27-47C9-84F6-D0C65CA824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83337200"/>
        <c:axId val="-283326864"/>
      </c:lineChart>
      <c:dateAx>
        <c:axId val="-283337200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3326864"/>
        <c:crosses val="autoZero"/>
        <c:auto val="1"/>
        <c:lblOffset val="100"/>
        <c:baseTimeUnit val="months"/>
      </c:dateAx>
      <c:valAx>
        <c:axId val="-283326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3337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0261210170481619E-2"/>
          <c:y val="0.1591696750902527"/>
          <c:w val="0.95840505099736262"/>
          <c:h val="0.51685551038972111"/>
        </c:manualLayout>
      </c:layout>
      <c:lineChart>
        <c:grouping val="standard"/>
        <c:varyColors val="0"/>
        <c:ser>
          <c:idx val="0"/>
          <c:order val="0"/>
          <c:tx>
            <c:strRef>
              <c:f>'North America'!$A$2</c:f>
              <c:strCache>
                <c:ptCount val="1"/>
                <c:pt idx="0">
                  <c:v>P(1228)</c:v>
                </c:pt>
              </c:strCache>
            </c:strRef>
          </c:tx>
          <c:spPr>
            <a:ln w="1143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2:$Z$2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7.5799999999999999E-4</c:v>
                </c:pt>
                <c:pt idx="5">
                  <c:v>1.3669999999999999E-3</c:v>
                </c:pt>
                <c:pt idx="6">
                  <c:v>2.4989999999999999E-3</c:v>
                </c:pt>
                <c:pt idx="7">
                  <c:v>4.1380000000000002E-3</c:v>
                </c:pt>
                <c:pt idx="8">
                  <c:v>6.9030000000000003E-3</c:v>
                </c:pt>
                <c:pt idx="9">
                  <c:v>3.0400000000000002E-3</c:v>
                </c:pt>
                <c:pt idx="10">
                  <c:v>2.4350000000000001E-3</c:v>
                </c:pt>
                <c:pt idx="11">
                  <c:v>8.1099999999999998E-4</c:v>
                </c:pt>
                <c:pt idx="12">
                  <c:v>1.6689999999999999E-3</c:v>
                </c:pt>
                <c:pt idx="13">
                  <c:v>3.0769999999999999E-3</c:v>
                </c:pt>
                <c:pt idx="14">
                  <c:v>3.3491E-2</c:v>
                </c:pt>
                <c:pt idx="15">
                  <c:v>6.1479999999999998E-3</c:v>
                </c:pt>
                <c:pt idx="16">
                  <c:v>4.7980000000000002E-3</c:v>
                </c:pt>
                <c:pt idx="17">
                  <c:v>7.7600000000000004E-3</c:v>
                </c:pt>
                <c:pt idx="18">
                  <c:v>2.8011999999999999E-2</c:v>
                </c:pt>
                <c:pt idx="19">
                  <c:v>0.31372899999999998</c:v>
                </c:pt>
                <c:pt idx="20">
                  <c:v>0.69069499999999995</c:v>
                </c:pt>
                <c:pt idx="21">
                  <c:v>0.80019499999999999</c:v>
                </c:pt>
                <c:pt idx="22">
                  <c:v>0.86650499999999997</c:v>
                </c:pt>
                <c:pt idx="23">
                  <c:v>0.92048099999999999</c:v>
                </c:pt>
                <c:pt idx="24">
                  <c:v>0.951404000000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129-43C6-A4C4-F3C578C75E20}"/>
            </c:ext>
          </c:extLst>
        </c:ser>
        <c:ser>
          <c:idx val="1"/>
          <c:order val="1"/>
          <c:tx>
            <c:strRef>
              <c:f>'North America'!$A$3</c:f>
              <c:strCache>
                <c:ptCount val="1"/>
                <c:pt idx="0">
                  <c:v>A(488)</c:v>
                </c:pt>
              </c:strCache>
            </c:strRef>
          </c:tx>
          <c:spPr>
            <a:ln w="762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3:$Z$3</c:f>
              <c:numCache>
                <c:formatCode>General</c:formatCode>
                <c:ptCount val="25"/>
                <c:pt idx="2">
                  <c:v>2.8570000000000002E-3</c:v>
                </c:pt>
                <c:pt idx="3">
                  <c:v>0</c:v>
                </c:pt>
                <c:pt idx="4">
                  <c:v>6.8999999999999997E-5</c:v>
                </c:pt>
                <c:pt idx="5">
                  <c:v>0</c:v>
                </c:pt>
                <c:pt idx="6">
                  <c:v>0</c:v>
                </c:pt>
                <c:pt idx="7">
                  <c:v>1.6899999999999999E-4</c:v>
                </c:pt>
                <c:pt idx="8">
                  <c:v>1.005E-3</c:v>
                </c:pt>
                <c:pt idx="9">
                  <c:v>4.3399999999999998E-4</c:v>
                </c:pt>
                <c:pt idx="10">
                  <c:v>9.7400000000000004E-4</c:v>
                </c:pt>
                <c:pt idx="11">
                  <c:v>3.7399999999999998E-4</c:v>
                </c:pt>
                <c:pt idx="12">
                  <c:v>3.3399999999999999E-4</c:v>
                </c:pt>
                <c:pt idx="13">
                  <c:v>9.5600000000000004E-4</c:v>
                </c:pt>
                <c:pt idx="14">
                  <c:v>2.9411E-2</c:v>
                </c:pt>
                <c:pt idx="15">
                  <c:v>1.1720000000000001E-3</c:v>
                </c:pt>
                <c:pt idx="16">
                  <c:v>9.810000000000001E-4</c:v>
                </c:pt>
                <c:pt idx="17">
                  <c:v>3.4619999999999998E-3</c:v>
                </c:pt>
                <c:pt idx="18">
                  <c:v>2.4371E-2</c:v>
                </c:pt>
                <c:pt idx="19">
                  <c:v>0.31136000000000003</c:v>
                </c:pt>
                <c:pt idx="20">
                  <c:v>0.69059700000000002</c:v>
                </c:pt>
                <c:pt idx="21">
                  <c:v>0.79920599999999997</c:v>
                </c:pt>
                <c:pt idx="22">
                  <c:v>0.86573500000000003</c:v>
                </c:pt>
                <c:pt idx="23">
                  <c:v>0.92020500000000005</c:v>
                </c:pt>
                <c:pt idx="24">
                  <c:v>0.951165999999999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129-43C6-A4C4-F3C578C75E20}"/>
            </c:ext>
          </c:extLst>
        </c:ser>
        <c:ser>
          <c:idx val="2"/>
          <c:order val="2"/>
          <c:tx>
            <c:strRef>
              <c:f>'North America'!$A$4</c:f>
              <c:strCache>
                <c:ptCount val="1"/>
                <c:pt idx="0">
                  <c:v>P(1469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4:$Z$4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2.7599999999999999E-4</c:v>
                </c:pt>
                <c:pt idx="5">
                  <c:v>3.7300000000000001E-4</c:v>
                </c:pt>
                <c:pt idx="6">
                  <c:v>1E-4</c:v>
                </c:pt>
                <c:pt idx="7">
                  <c:v>4.2200000000000001E-4</c:v>
                </c:pt>
                <c:pt idx="8">
                  <c:v>1.139E-3</c:v>
                </c:pt>
                <c:pt idx="9">
                  <c:v>3.2600000000000001E-4</c:v>
                </c:pt>
                <c:pt idx="10">
                  <c:v>2.92E-4</c:v>
                </c:pt>
                <c:pt idx="11">
                  <c:v>4.37E-4</c:v>
                </c:pt>
                <c:pt idx="12">
                  <c:v>2.5999999999999998E-4</c:v>
                </c:pt>
                <c:pt idx="13">
                  <c:v>1.0020000000000001E-3</c:v>
                </c:pt>
                <c:pt idx="14">
                  <c:v>3.0013999999999999E-2</c:v>
                </c:pt>
                <c:pt idx="15">
                  <c:v>2.055E-3</c:v>
                </c:pt>
                <c:pt idx="16">
                  <c:v>2.0449999999999999E-3</c:v>
                </c:pt>
                <c:pt idx="17">
                  <c:v>6.0089999999999996E-3</c:v>
                </c:pt>
                <c:pt idx="18">
                  <c:v>2.8202999999999999E-2</c:v>
                </c:pt>
                <c:pt idx="19">
                  <c:v>0.31654500000000002</c:v>
                </c:pt>
                <c:pt idx="20">
                  <c:v>0.69114699999999996</c:v>
                </c:pt>
                <c:pt idx="21">
                  <c:v>0.79826399999999997</c:v>
                </c:pt>
                <c:pt idx="22">
                  <c:v>0.86297199999999996</c:v>
                </c:pt>
                <c:pt idx="23">
                  <c:v>0.91858099999999998</c:v>
                </c:pt>
                <c:pt idx="24">
                  <c:v>0.950791999999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129-43C6-A4C4-F3C578C75E20}"/>
            </c:ext>
          </c:extLst>
        </c:ser>
        <c:ser>
          <c:idx val="3"/>
          <c:order val="3"/>
          <c:tx>
            <c:strRef>
              <c:f>'North America'!$A$5</c:f>
              <c:strCache>
                <c:ptCount val="1"/>
                <c:pt idx="0">
                  <c:v>T(183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5:$Z$5</c:f>
              <c:numCache>
                <c:formatCode>General</c:formatCode>
                <c:ptCount val="25"/>
                <c:pt idx="2">
                  <c:v>2.5714000000000001E-2</c:v>
                </c:pt>
                <c:pt idx="3">
                  <c:v>0</c:v>
                </c:pt>
                <c:pt idx="4">
                  <c:v>6.8900000000000005E-4</c:v>
                </c:pt>
                <c:pt idx="5">
                  <c:v>8.7000000000000001E-4</c:v>
                </c:pt>
                <c:pt idx="6">
                  <c:v>1.9989999999999999E-3</c:v>
                </c:pt>
                <c:pt idx="7">
                  <c:v>3.3799999999999998E-4</c:v>
                </c:pt>
                <c:pt idx="8">
                  <c:v>1.072E-3</c:v>
                </c:pt>
                <c:pt idx="9">
                  <c:v>3.3660000000000001E-3</c:v>
                </c:pt>
                <c:pt idx="10">
                  <c:v>5.8399999999999999E-4</c:v>
                </c:pt>
                <c:pt idx="11">
                  <c:v>1.9970000000000001E-3</c:v>
                </c:pt>
                <c:pt idx="12">
                  <c:v>3.4870000000000001E-3</c:v>
                </c:pt>
                <c:pt idx="13">
                  <c:v>1.7600000000000001E-2</c:v>
                </c:pt>
                <c:pt idx="14">
                  <c:v>6.8664000000000003E-2</c:v>
                </c:pt>
                <c:pt idx="15">
                  <c:v>0.198157</c:v>
                </c:pt>
                <c:pt idx="16">
                  <c:v>0.44267400000000001</c:v>
                </c:pt>
                <c:pt idx="17">
                  <c:v>0.618479</c:v>
                </c:pt>
                <c:pt idx="18">
                  <c:v>0.64490999999999998</c:v>
                </c:pt>
                <c:pt idx="19">
                  <c:v>0.34051500000000001</c:v>
                </c:pt>
                <c:pt idx="20">
                  <c:v>3.5934000000000001E-2</c:v>
                </c:pt>
                <c:pt idx="21">
                  <c:v>4.9420000000000002E-3</c:v>
                </c:pt>
                <c:pt idx="22">
                  <c:v>1.7110000000000001E-3</c:v>
                </c:pt>
                <c:pt idx="23">
                  <c:v>1.129E-3</c:v>
                </c:pt>
                <c:pt idx="24">
                  <c:v>1.312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C129-43C6-A4C4-F3C578C75E20}"/>
            </c:ext>
          </c:extLst>
        </c:ser>
        <c:ser>
          <c:idx val="4"/>
          <c:order val="4"/>
          <c:tx>
            <c:strRef>
              <c:f>'North America'!$A$6</c:f>
              <c:strCache>
                <c:ptCount val="1"/>
                <c:pt idx="0">
                  <c:v>A(890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6:$Z$6</c:f>
              <c:numCache>
                <c:formatCode>General</c:formatCode>
                <c:ptCount val="25"/>
                <c:pt idx="2">
                  <c:v>2.5714000000000001E-2</c:v>
                </c:pt>
                <c:pt idx="3">
                  <c:v>0</c:v>
                </c:pt>
                <c:pt idx="4">
                  <c:v>3.4400000000000001E-4</c:v>
                </c:pt>
                <c:pt idx="5">
                  <c:v>6.8400000000000004E-4</c:v>
                </c:pt>
                <c:pt idx="6">
                  <c:v>1.3990000000000001E-3</c:v>
                </c:pt>
                <c:pt idx="7">
                  <c:v>1.6899999999999999E-4</c:v>
                </c:pt>
                <c:pt idx="8">
                  <c:v>1.072E-3</c:v>
                </c:pt>
                <c:pt idx="9">
                  <c:v>2.1699999999999999E-4</c:v>
                </c:pt>
                <c:pt idx="10">
                  <c:v>9.7E-5</c:v>
                </c:pt>
                <c:pt idx="11">
                  <c:v>4.37E-4</c:v>
                </c:pt>
                <c:pt idx="12">
                  <c:v>9.6500000000000004E-4</c:v>
                </c:pt>
                <c:pt idx="13">
                  <c:v>1.5897999999999999E-2</c:v>
                </c:pt>
                <c:pt idx="14">
                  <c:v>6.7808999999999994E-2</c:v>
                </c:pt>
                <c:pt idx="15">
                  <c:v>0.19696900000000001</c:v>
                </c:pt>
                <c:pt idx="16">
                  <c:v>0.44105699999999998</c:v>
                </c:pt>
                <c:pt idx="17">
                  <c:v>0.61796499999999999</c:v>
                </c:pt>
                <c:pt idx="18">
                  <c:v>0.64549299999999998</c:v>
                </c:pt>
                <c:pt idx="19">
                  <c:v>0.34044000000000002</c:v>
                </c:pt>
                <c:pt idx="20">
                  <c:v>3.5614E-2</c:v>
                </c:pt>
                <c:pt idx="21">
                  <c:v>3.9719999999999998E-3</c:v>
                </c:pt>
                <c:pt idx="22">
                  <c:v>7.2099999999999996E-4</c:v>
                </c:pt>
                <c:pt idx="23">
                  <c:v>5.1400000000000003E-4</c:v>
                </c:pt>
                <c:pt idx="24">
                  <c:v>5.8299999999999997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C129-43C6-A4C4-F3C578C75E20}"/>
            </c:ext>
          </c:extLst>
        </c:ser>
        <c:ser>
          <c:idx val="5"/>
          <c:order val="5"/>
          <c:tx>
            <c:strRef>
              <c:f>'North America'!$A$7</c:f>
              <c:strCache>
                <c:ptCount val="1"/>
                <c:pt idx="0">
                  <c:v>I(1412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7:$Z$7</c:f>
              <c:numCache>
                <c:formatCode>General</c:formatCode>
                <c:ptCount val="25"/>
                <c:pt idx="2">
                  <c:v>2.5714000000000001E-2</c:v>
                </c:pt>
                <c:pt idx="3">
                  <c:v>0</c:v>
                </c:pt>
                <c:pt idx="4">
                  <c:v>4.1300000000000001E-4</c:v>
                </c:pt>
                <c:pt idx="5">
                  <c:v>7.4600000000000003E-4</c:v>
                </c:pt>
                <c:pt idx="6">
                  <c:v>1.3990000000000001E-3</c:v>
                </c:pt>
                <c:pt idx="7">
                  <c:v>8.3999999999999995E-5</c:v>
                </c:pt>
                <c:pt idx="8">
                  <c:v>1.206E-3</c:v>
                </c:pt>
                <c:pt idx="9">
                  <c:v>3.0400000000000002E-3</c:v>
                </c:pt>
                <c:pt idx="10">
                  <c:v>1.95E-4</c:v>
                </c:pt>
                <c:pt idx="11">
                  <c:v>1.25E-4</c:v>
                </c:pt>
                <c:pt idx="12">
                  <c:v>9.6500000000000004E-4</c:v>
                </c:pt>
                <c:pt idx="13">
                  <c:v>1.6060999999999999E-2</c:v>
                </c:pt>
                <c:pt idx="14">
                  <c:v>6.7892999999999995E-2</c:v>
                </c:pt>
                <c:pt idx="15">
                  <c:v>0.19698599999999999</c:v>
                </c:pt>
                <c:pt idx="16">
                  <c:v>0.44127499999999997</c:v>
                </c:pt>
                <c:pt idx="17">
                  <c:v>0.61774399999999996</c:v>
                </c:pt>
                <c:pt idx="18">
                  <c:v>0.64526700000000003</c:v>
                </c:pt>
                <c:pt idx="19">
                  <c:v>0.34142899999999998</c:v>
                </c:pt>
                <c:pt idx="20">
                  <c:v>3.5529999999999999E-2</c:v>
                </c:pt>
                <c:pt idx="21">
                  <c:v>3.8400000000000001E-3</c:v>
                </c:pt>
                <c:pt idx="22">
                  <c:v>6.2799999999999998E-4</c:v>
                </c:pt>
                <c:pt idx="23">
                  <c:v>1.95E-4</c:v>
                </c:pt>
                <c:pt idx="24">
                  <c:v>2.05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C129-43C6-A4C4-F3C578C75E20}"/>
            </c:ext>
          </c:extLst>
        </c:ser>
        <c:ser>
          <c:idx val="6"/>
          <c:order val="6"/>
          <c:tx>
            <c:strRef>
              <c:f>'North America'!$A$8</c:f>
              <c:strCache>
                <c:ptCount val="1"/>
                <c:pt idx="0">
                  <c:v>P(822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8:$Z$8</c:f>
              <c:numCache>
                <c:formatCode>General</c:formatCode>
                <c:ptCount val="25"/>
                <c:pt idx="2">
                  <c:v>0</c:v>
                </c:pt>
                <c:pt idx="3">
                  <c:v>1.7240999999999999E-2</c:v>
                </c:pt>
                <c:pt idx="4">
                  <c:v>2.617E-3</c:v>
                </c:pt>
                <c:pt idx="5">
                  <c:v>9.9450000000000007E-3</c:v>
                </c:pt>
                <c:pt idx="6">
                  <c:v>9.3939999999999996E-3</c:v>
                </c:pt>
                <c:pt idx="7">
                  <c:v>4.3909999999999999E-3</c:v>
                </c:pt>
                <c:pt idx="8">
                  <c:v>4.5580000000000004E-3</c:v>
                </c:pt>
                <c:pt idx="9">
                  <c:v>3.0400000000000002E-3</c:v>
                </c:pt>
                <c:pt idx="10">
                  <c:v>1.266E-3</c:v>
                </c:pt>
                <c:pt idx="11">
                  <c:v>1.498E-3</c:v>
                </c:pt>
                <c:pt idx="12">
                  <c:v>1.5950000000000001E-3</c:v>
                </c:pt>
                <c:pt idx="13">
                  <c:v>2.3310000000000002E-3</c:v>
                </c:pt>
                <c:pt idx="14">
                  <c:v>5.1450000000000003E-3</c:v>
                </c:pt>
                <c:pt idx="15">
                  <c:v>6.966E-3</c:v>
                </c:pt>
                <c:pt idx="16">
                  <c:v>5.3889999999999997E-3</c:v>
                </c:pt>
                <c:pt idx="17">
                  <c:v>9.1640000000000003E-3</c:v>
                </c:pt>
                <c:pt idx="18">
                  <c:v>2.9607000000000001E-2</c:v>
                </c:pt>
                <c:pt idx="19">
                  <c:v>0.142679</c:v>
                </c:pt>
                <c:pt idx="20">
                  <c:v>0.23275899999999999</c:v>
                </c:pt>
                <c:pt idx="21">
                  <c:v>0.19123499999999999</c:v>
                </c:pt>
                <c:pt idx="22">
                  <c:v>0.134517</c:v>
                </c:pt>
                <c:pt idx="23">
                  <c:v>8.2514000000000004E-2</c:v>
                </c:pt>
                <c:pt idx="24">
                  <c:v>5.2360999999999998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C129-43C6-A4C4-F3C578C75E20}"/>
            </c:ext>
          </c:extLst>
        </c:ser>
        <c:ser>
          <c:idx val="7"/>
          <c:order val="7"/>
          <c:tx>
            <c:strRef>
              <c:f>'North America'!$A$9</c:f>
              <c:strCache>
                <c:ptCount val="1"/>
                <c:pt idx="0">
                  <c:v>A(1736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9:$Z$9</c:f>
              <c:numCache>
                <c:formatCode>General</c:formatCode>
                <c:ptCount val="25"/>
                <c:pt idx="2">
                  <c:v>2.8570000000000002E-3</c:v>
                </c:pt>
                <c:pt idx="3">
                  <c:v>0</c:v>
                </c:pt>
                <c:pt idx="4">
                  <c:v>0</c:v>
                </c:pt>
                <c:pt idx="5">
                  <c:v>3.7300000000000001E-4</c:v>
                </c:pt>
                <c:pt idx="6">
                  <c:v>6.9999999999999999E-4</c:v>
                </c:pt>
                <c:pt idx="7">
                  <c:v>6.7599999999999995E-4</c:v>
                </c:pt>
                <c:pt idx="8">
                  <c:v>7.3700000000000002E-4</c:v>
                </c:pt>
                <c:pt idx="9">
                  <c:v>9.77E-4</c:v>
                </c:pt>
                <c:pt idx="10">
                  <c:v>4.7730000000000003E-3</c:v>
                </c:pt>
                <c:pt idx="11">
                  <c:v>3.4949999999999998E-3</c:v>
                </c:pt>
                <c:pt idx="12">
                  <c:v>2.003E-3</c:v>
                </c:pt>
                <c:pt idx="13">
                  <c:v>1.4450000000000001E-3</c:v>
                </c:pt>
                <c:pt idx="14">
                  <c:v>4.3039999999999997E-3</c:v>
                </c:pt>
                <c:pt idx="15">
                  <c:v>1.7819999999999999E-3</c:v>
                </c:pt>
                <c:pt idx="16">
                  <c:v>1.5629999999999999E-3</c:v>
                </c:pt>
                <c:pt idx="17">
                  <c:v>1.892E-3</c:v>
                </c:pt>
                <c:pt idx="18">
                  <c:v>7.6870000000000003E-3</c:v>
                </c:pt>
                <c:pt idx="19">
                  <c:v>7.1031999999999998E-2</c:v>
                </c:pt>
                <c:pt idx="20">
                  <c:v>0.13139100000000001</c:v>
                </c:pt>
                <c:pt idx="21">
                  <c:v>0.118538</c:v>
                </c:pt>
                <c:pt idx="22">
                  <c:v>0.123955</c:v>
                </c:pt>
                <c:pt idx="23">
                  <c:v>0.13433500000000001</c:v>
                </c:pt>
                <c:pt idx="24">
                  <c:v>0.136723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C129-43C6-A4C4-F3C578C75E20}"/>
            </c:ext>
          </c:extLst>
        </c:ser>
        <c:ser>
          <c:idx val="8"/>
          <c:order val="8"/>
          <c:tx>
            <c:strRef>
              <c:f>'North America'!$A$10</c:f>
              <c:strCache>
                <c:ptCount val="1"/>
                <c:pt idx="0">
                  <c:v>D(410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10:$Z$10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1.3799999999999999E-4</c:v>
                </c:pt>
                <c:pt idx="5">
                  <c:v>0</c:v>
                </c:pt>
                <c:pt idx="6">
                  <c:v>1E-4</c:v>
                </c:pt>
                <c:pt idx="7">
                  <c:v>1.6899999999999999E-4</c:v>
                </c:pt>
                <c:pt idx="8">
                  <c:v>2.6800000000000001E-4</c:v>
                </c:pt>
                <c:pt idx="9">
                  <c:v>2.1699999999999999E-4</c:v>
                </c:pt>
                <c:pt idx="10">
                  <c:v>9.7E-5</c:v>
                </c:pt>
                <c:pt idx="11">
                  <c:v>1.25E-4</c:v>
                </c:pt>
                <c:pt idx="12">
                  <c:v>4.4499999999999997E-4</c:v>
                </c:pt>
                <c:pt idx="13">
                  <c:v>9.0899999999999998E-4</c:v>
                </c:pt>
                <c:pt idx="14">
                  <c:v>3.1679999999999998E-3</c:v>
                </c:pt>
                <c:pt idx="15">
                  <c:v>4.9799999999999996E-4</c:v>
                </c:pt>
                <c:pt idx="16">
                  <c:v>2.0000000000000001E-4</c:v>
                </c:pt>
                <c:pt idx="17">
                  <c:v>3.6099999999999999E-4</c:v>
                </c:pt>
                <c:pt idx="18">
                  <c:v>3.4499999999999998E-4</c:v>
                </c:pt>
                <c:pt idx="19">
                  <c:v>4.4209999999999996E-3</c:v>
                </c:pt>
                <c:pt idx="20">
                  <c:v>4.5207999999999998E-2</c:v>
                </c:pt>
                <c:pt idx="21">
                  <c:v>8.8931999999999997E-2</c:v>
                </c:pt>
                <c:pt idx="22">
                  <c:v>8.1451999999999997E-2</c:v>
                </c:pt>
                <c:pt idx="23">
                  <c:v>8.6875999999999995E-2</c:v>
                </c:pt>
                <c:pt idx="24">
                  <c:v>7.630900000000000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C129-43C6-A4C4-F3C578C75E20}"/>
            </c:ext>
          </c:extLst>
        </c:ser>
        <c:ser>
          <c:idx val="9"/>
          <c:order val="9"/>
          <c:tx>
            <c:strRef>
              <c:f>'North America'!$A$11</c:f>
              <c:strCache>
                <c:ptCount val="1"/>
                <c:pt idx="0">
                  <c:v>H(1307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r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North America'!$B$11:$Z$11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6.2E-4</c:v>
                </c:pt>
                <c:pt idx="5">
                  <c:v>6.8400000000000004E-4</c:v>
                </c:pt>
                <c:pt idx="6">
                  <c:v>6.9999999999999999E-4</c:v>
                </c:pt>
                <c:pt idx="7">
                  <c:v>2.8709999999999999E-3</c:v>
                </c:pt>
                <c:pt idx="8">
                  <c:v>1.005E-3</c:v>
                </c:pt>
                <c:pt idx="9">
                  <c:v>1.737E-3</c:v>
                </c:pt>
                <c:pt idx="10">
                  <c:v>1.9480000000000001E-3</c:v>
                </c:pt>
                <c:pt idx="11">
                  <c:v>1.6230000000000001E-3</c:v>
                </c:pt>
                <c:pt idx="12">
                  <c:v>1.3359999999999999E-3</c:v>
                </c:pt>
                <c:pt idx="13">
                  <c:v>9.5600000000000004E-4</c:v>
                </c:pt>
                <c:pt idx="14">
                  <c:v>2.7200000000000002E-3</c:v>
                </c:pt>
                <c:pt idx="15">
                  <c:v>9.1500000000000001E-4</c:v>
                </c:pt>
                <c:pt idx="16">
                  <c:v>6.9099999999999999E-4</c:v>
                </c:pt>
                <c:pt idx="17">
                  <c:v>8.2899999999999998E-4</c:v>
                </c:pt>
                <c:pt idx="18">
                  <c:v>1.1659999999999999E-3</c:v>
                </c:pt>
                <c:pt idx="19">
                  <c:v>9.2329999999999999E-3</c:v>
                </c:pt>
                <c:pt idx="20">
                  <c:v>4.1901000000000001E-2</c:v>
                </c:pt>
                <c:pt idx="21">
                  <c:v>5.1540000000000002E-2</c:v>
                </c:pt>
                <c:pt idx="22">
                  <c:v>6.4784999999999995E-2</c:v>
                </c:pt>
                <c:pt idx="23">
                  <c:v>8.1129000000000007E-2</c:v>
                </c:pt>
                <c:pt idx="24">
                  <c:v>9.729100000000000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C129-43C6-A4C4-F3C578C75E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83327408"/>
        <c:axId val="-283338832"/>
      </c:lineChart>
      <c:dateAx>
        <c:axId val="-283327408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3338832"/>
        <c:crosses val="autoZero"/>
        <c:auto val="1"/>
        <c:lblOffset val="100"/>
        <c:baseTimeUnit val="months"/>
      </c:dateAx>
      <c:valAx>
        <c:axId val="-283338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332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cceania!$A$2</c:f>
              <c:strCache>
                <c:ptCount val="1"/>
                <c:pt idx="0">
                  <c:v>P(1228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2:$Z$2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.1400000000000003E-4</c:v>
                </c:pt>
                <c:pt idx="10">
                  <c:v>0</c:v>
                </c:pt>
                <c:pt idx="11">
                  <c:v>0</c:v>
                </c:pt>
                <c:pt idx="12">
                  <c:v>2.6315999999999999E-2</c:v>
                </c:pt>
                <c:pt idx="13">
                  <c:v>0</c:v>
                </c:pt>
                <c:pt idx="14">
                  <c:v>7.5314000000000006E-2</c:v>
                </c:pt>
                <c:pt idx="15">
                  <c:v>3.3897999999999998E-2</c:v>
                </c:pt>
                <c:pt idx="16">
                  <c:v>3.5857E-2</c:v>
                </c:pt>
                <c:pt idx="17">
                  <c:v>0.175202</c:v>
                </c:pt>
                <c:pt idx="18">
                  <c:v>0.241259</c:v>
                </c:pt>
                <c:pt idx="19">
                  <c:v>0.72336400000000001</c:v>
                </c:pt>
                <c:pt idx="20">
                  <c:v>0.97652700000000003</c:v>
                </c:pt>
                <c:pt idx="21">
                  <c:v>0.99548599999999998</c:v>
                </c:pt>
                <c:pt idx="22">
                  <c:v>0.99738700000000002</c:v>
                </c:pt>
                <c:pt idx="23">
                  <c:v>0.99671699999999996</c:v>
                </c:pt>
                <c:pt idx="24">
                  <c:v>0.997086000000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F9D-498B-A40E-C35449CAF5EB}"/>
            </c:ext>
          </c:extLst>
        </c:ser>
        <c:ser>
          <c:idx val="1"/>
          <c:order val="1"/>
          <c:tx>
            <c:strRef>
              <c:f>Occeania!$A$3</c:f>
              <c:strCache>
                <c:ptCount val="1"/>
                <c:pt idx="0">
                  <c:v>P(1469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3:$Z$3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5700000000000001E-4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6.8970000000000004E-3</c:v>
                </c:pt>
                <c:pt idx="14">
                  <c:v>7.5314000000000006E-2</c:v>
                </c:pt>
                <c:pt idx="15">
                  <c:v>5.0847000000000003E-2</c:v>
                </c:pt>
                <c:pt idx="16">
                  <c:v>1.1952000000000001E-2</c:v>
                </c:pt>
                <c:pt idx="17">
                  <c:v>0.153639</c:v>
                </c:pt>
                <c:pt idx="18">
                  <c:v>0.248252</c:v>
                </c:pt>
                <c:pt idx="19">
                  <c:v>0.72897199999999995</c:v>
                </c:pt>
                <c:pt idx="20">
                  <c:v>0.97721800000000003</c:v>
                </c:pt>
                <c:pt idx="21">
                  <c:v>0.99548599999999998</c:v>
                </c:pt>
                <c:pt idx="22">
                  <c:v>0.99738700000000002</c:v>
                </c:pt>
                <c:pt idx="23">
                  <c:v>0.99671699999999996</c:v>
                </c:pt>
                <c:pt idx="24">
                  <c:v>0.997086000000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F9D-498B-A40E-C35449CAF5EB}"/>
            </c:ext>
          </c:extLst>
        </c:ser>
        <c:ser>
          <c:idx val="2"/>
          <c:order val="2"/>
          <c:tx>
            <c:strRef>
              <c:f>Occeania!$A$4</c:f>
              <c:strCache>
                <c:ptCount val="1"/>
                <c:pt idx="0">
                  <c:v>A(488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4:$Z$4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4.5199999999999998E-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5700000000000001E-4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7.5314000000000006E-2</c:v>
                </c:pt>
                <c:pt idx="15">
                  <c:v>3.3897999999999998E-2</c:v>
                </c:pt>
                <c:pt idx="16">
                  <c:v>1.1952000000000001E-2</c:v>
                </c:pt>
                <c:pt idx="17">
                  <c:v>0.14285700000000001</c:v>
                </c:pt>
                <c:pt idx="18">
                  <c:v>0.241259</c:v>
                </c:pt>
                <c:pt idx="19">
                  <c:v>0.72336400000000001</c:v>
                </c:pt>
                <c:pt idx="20">
                  <c:v>0.96996899999999997</c:v>
                </c:pt>
                <c:pt idx="21">
                  <c:v>0.99391600000000002</c:v>
                </c:pt>
                <c:pt idx="22">
                  <c:v>0.99358500000000005</c:v>
                </c:pt>
                <c:pt idx="23">
                  <c:v>0.99433000000000005</c:v>
                </c:pt>
                <c:pt idx="24">
                  <c:v>0.997086000000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F9D-498B-A40E-C35449CAF5EB}"/>
            </c:ext>
          </c:extLst>
        </c:ser>
        <c:ser>
          <c:idx val="3"/>
          <c:order val="3"/>
          <c:tx>
            <c:strRef>
              <c:f>Occeania!$A$5</c:f>
              <c:strCache>
                <c:ptCount val="1"/>
                <c:pt idx="0">
                  <c:v>S(126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5:$Z$5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9.4889999999999992E-3</c:v>
                </c:pt>
                <c:pt idx="5">
                  <c:v>1.441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7.7200000000000001E-4</c:v>
                </c:pt>
                <c:pt idx="10">
                  <c:v>1.307E-3</c:v>
                </c:pt>
                <c:pt idx="11">
                  <c:v>4.065E-3</c:v>
                </c:pt>
                <c:pt idx="12">
                  <c:v>0</c:v>
                </c:pt>
                <c:pt idx="13">
                  <c:v>3.4480000000000001E-3</c:v>
                </c:pt>
                <c:pt idx="14">
                  <c:v>4.1841000000000003E-2</c:v>
                </c:pt>
                <c:pt idx="15">
                  <c:v>4.2373000000000001E-2</c:v>
                </c:pt>
                <c:pt idx="16">
                  <c:v>0.24701200000000001</c:v>
                </c:pt>
                <c:pt idx="17">
                  <c:v>0.247978</c:v>
                </c:pt>
                <c:pt idx="18">
                  <c:v>0.33216800000000002</c:v>
                </c:pt>
                <c:pt idx="19">
                  <c:v>7.8505000000000005E-2</c:v>
                </c:pt>
                <c:pt idx="20">
                  <c:v>1.1736E-2</c:v>
                </c:pt>
                <c:pt idx="21">
                  <c:v>7.2620000000000002E-3</c:v>
                </c:pt>
                <c:pt idx="22">
                  <c:v>4.9893E-2</c:v>
                </c:pt>
                <c:pt idx="23">
                  <c:v>3.4020000000000002E-2</c:v>
                </c:pt>
                <c:pt idx="24">
                  <c:v>4.4953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F9D-498B-A40E-C35449CAF5EB}"/>
            </c:ext>
          </c:extLst>
        </c:ser>
        <c:ser>
          <c:idx val="4"/>
          <c:order val="4"/>
          <c:tx>
            <c:strRef>
              <c:f>Occeania!$A$6</c:f>
              <c:strCache>
                <c:ptCount val="1"/>
                <c:pt idx="0">
                  <c:v>P(822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6:$Z$6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8519999999999999E-3</c:v>
                </c:pt>
                <c:pt idx="8">
                  <c:v>0</c:v>
                </c:pt>
                <c:pt idx="9">
                  <c:v>7.7200000000000001E-4</c:v>
                </c:pt>
                <c:pt idx="10">
                  <c:v>0</c:v>
                </c:pt>
                <c:pt idx="11">
                  <c:v>1.2194999999999999E-2</c:v>
                </c:pt>
                <c:pt idx="12">
                  <c:v>8.7720000000000003E-3</c:v>
                </c:pt>
                <c:pt idx="13">
                  <c:v>6.8970000000000004E-3</c:v>
                </c:pt>
                <c:pt idx="14">
                  <c:v>4.1841000000000003E-2</c:v>
                </c:pt>
                <c:pt idx="15">
                  <c:v>8.4746000000000002E-2</c:v>
                </c:pt>
                <c:pt idx="16">
                  <c:v>0.28685300000000002</c:v>
                </c:pt>
                <c:pt idx="17">
                  <c:v>0.40700799999999998</c:v>
                </c:pt>
                <c:pt idx="18">
                  <c:v>0.42307699999999998</c:v>
                </c:pt>
                <c:pt idx="19">
                  <c:v>0.14205599999999999</c:v>
                </c:pt>
                <c:pt idx="20">
                  <c:v>1.3462E-2</c:v>
                </c:pt>
                <c:pt idx="21">
                  <c:v>1.2560999999999999E-2</c:v>
                </c:pt>
                <c:pt idx="22">
                  <c:v>5.94E-3</c:v>
                </c:pt>
                <c:pt idx="23">
                  <c:v>3.1036000000000001E-2</c:v>
                </c:pt>
                <c:pt idx="24">
                  <c:v>1.2487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F9D-498B-A40E-C35449CAF5EB}"/>
            </c:ext>
          </c:extLst>
        </c:ser>
        <c:ser>
          <c:idx val="5"/>
          <c:order val="5"/>
          <c:tx>
            <c:strRef>
              <c:f>Occeania!$A$7</c:f>
              <c:strCache>
                <c:ptCount val="1"/>
                <c:pt idx="0">
                  <c:v>G(132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7:$Z$7</c:f>
              <c:numCache>
                <c:formatCode>General</c:formatCode>
                <c:ptCount val="25"/>
                <c:pt idx="2">
                  <c:v>5.4053999999999998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.4432000000000003E-2</c:v>
                </c:pt>
                <c:pt idx="9">
                  <c:v>4.7581999999999999E-2</c:v>
                </c:pt>
                <c:pt idx="10">
                  <c:v>1.307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9599999999999999E-4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AF9D-498B-A40E-C35449CAF5EB}"/>
            </c:ext>
          </c:extLst>
        </c:ser>
        <c:ser>
          <c:idx val="6"/>
          <c:order val="6"/>
          <c:tx>
            <c:strRef>
              <c:f>Occeania!$A$8</c:f>
              <c:strCache>
                <c:ptCount val="1"/>
                <c:pt idx="0">
                  <c:v>T(183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8:$Z$8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4900000000000003E-4</c:v>
                </c:pt>
                <c:pt idx="9">
                  <c:v>0</c:v>
                </c:pt>
                <c:pt idx="10">
                  <c:v>1.307E-3</c:v>
                </c:pt>
                <c:pt idx="11">
                  <c:v>4.065E-3</c:v>
                </c:pt>
                <c:pt idx="12">
                  <c:v>1.7544000000000001E-2</c:v>
                </c:pt>
                <c:pt idx="13">
                  <c:v>4.8275999999999999E-2</c:v>
                </c:pt>
                <c:pt idx="14">
                  <c:v>0.27196700000000001</c:v>
                </c:pt>
                <c:pt idx="15">
                  <c:v>0.59321999999999997</c:v>
                </c:pt>
                <c:pt idx="16">
                  <c:v>0.44621499999999997</c:v>
                </c:pt>
                <c:pt idx="17">
                  <c:v>0.30188700000000002</c:v>
                </c:pt>
                <c:pt idx="18">
                  <c:v>0.15035000000000001</c:v>
                </c:pt>
                <c:pt idx="19">
                  <c:v>6.5421000000000007E-2</c:v>
                </c:pt>
                <c:pt idx="20">
                  <c:v>8.6300000000000005E-3</c:v>
                </c:pt>
                <c:pt idx="21">
                  <c:v>1.9599999999999999E-4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AF9D-498B-A40E-C35449CAF5EB}"/>
            </c:ext>
          </c:extLst>
        </c:ser>
        <c:ser>
          <c:idx val="7"/>
          <c:order val="7"/>
          <c:tx>
            <c:strRef>
              <c:f>Occeania!$A$9</c:f>
              <c:strCache>
                <c:ptCount val="1"/>
                <c:pt idx="0">
                  <c:v>I(1412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9:$Z$9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4.8275999999999999E-2</c:v>
                </c:pt>
                <c:pt idx="14">
                  <c:v>0.26778200000000002</c:v>
                </c:pt>
                <c:pt idx="15">
                  <c:v>0.58474599999999999</c:v>
                </c:pt>
                <c:pt idx="16">
                  <c:v>0.44621499999999997</c:v>
                </c:pt>
                <c:pt idx="17">
                  <c:v>0.30188700000000002</c:v>
                </c:pt>
                <c:pt idx="18">
                  <c:v>0.15035000000000001</c:v>
                </c:pt>
                <c:pt idx="19">
                  <c:v>6.5421000000000007E-2</c:v>
                </c:pt>
                <c:pt idx="20">
                  <c:v>8.9750000000000003E-3</c:v>
                </c:pt>
                <c:pt idx="21">
                  <c:v>1.9599999999999999E-4</c:v>
                </c:pt>
                <c:pt idx="22">
                  <c:v>0</c:v>
                </c:pt>
                <c:pt idx="23">
                  <c:v>0</c:v>
                </c:pt>
                <c:pt idx="24">
                  <c:v>2.0799999999999999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AF9D-498B-A40E-C35449CAF5EB}"/>
            </c:ext>
          </c:extLst>
        </c:ser>
        <c:ser>
          <c:idx val="8"/>
          <c:order val="8"/>
          <c:tx>
            <c:strRef>
              <c:f>Occeania!$A$10</c:f>
              <c:strCache>
                <c:ptCount val="1"/>
                <c:pt idx="0">
                  <c:v>A(890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10:$Z$10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4.8275999999999999E-2</c:v>
                </c:pt>
                <c:pt idx="14">
                  <c:v>0.26778200000000002</c:v>
                </c:pt>
                <c:pt idx="15">
                  <c:v>0.58474599999999999</c:v>
                </c:pt>
                <c:pt idx="16">
                  <c:v>0.44621499999999997</c:v>
                </c:pt>
                <c:pt idx="17">
                  <c:v>0.30188700000000002</c:v>
                </c:pt>
                <c:pt idx="18">
                  <c:v>0.15035000000000001</c:v>
                </c:pt>
                <c:pt idx="19">
                  <c:v>6.5421000000000007E-2</c:v>
                </c:pt>
                <c:pt idx="20">
                  <c:v>8.6300000000000005E-3</c:v>
                </c:pt>
                <c:pt idx="21">
                  <c:v>1.9599999999999999E-4</c:v>
                </c:pt>
                <c:pt idx="22">
                  <c:v>0</c:v>
                </c:pt>
                <c:pt idx="23">
                  <c:v>5.9699999999999998E-4</c:v>
                </c:pt>
                <c:pt idx="24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AF9D-498B-A40E-C35449CAF5EB}"/>
            </c:ext>
          </c:extLst>
        </c:ser>
        <c:ser>
          <c:idx val="9"/>
          <c:order val="9"/>
          <c:tx>
            <c:strRef>
              <c:f>Occeania!$A$11</c:f>
              <c:strCache>
                <c:ptCount val="1"/>
                <c:pt idx="0">
                  <c:v>T(1140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cceania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Occeania!$B$11:$Z$11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4.9707000000000001E-2</c:v>
                </c:pt>
                <c:pt idx="21">
                  <c:v>4.6516000000000002E-2</c:v>
                </c:pt>
                <c:pt idx="22">
                  <c:v>1.1879000000000001E-2</c:v>
                </c:pt>
                <c:pt idx="23">
                  <c:v>9.2510000000000005E-3</c:v>
                </c:pt>
                <c:pt idx="24">
                  <c:v>2.0799999999999999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AF9D-498B-A40E-C35449CAF5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83326320"/>
        <c:axId val="-283339920"/>
      </c:lineChart>
      <c:dateAx>
        <c:axId val="-283326320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3339920"/>
        <c:crosses val="autoZero"/>
        <c:auto val="1"/>
        <c:lblOffset val="100"/>
        <c:baseTimeUnit val="months"/>
      </c:dateAx>
      <c:valAx>
        <c:axId val="-283339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3326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outh America'!$A$2</c:f>
              <c:strCache>
                <c:ptCount val="1"/>
                <c:pt idx="0">
                  <c:v>P(1469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South America'!$B$2:$Z$2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.2899999999999998E-4</c:v>
                </c:pt>
                <c:pt idx="6">
                  <c:v>0</c:v>
                </c:pt>
                <c:pt idx="7">
                  <c:v>1.232E-3</c:v>
                </c:pt>
                <c:pt idx="8">
                  <c:v>6.2969999999999996E-3</c:v>
                </c:pt>
                <c:pt idx="9">
                  <c:v>3.2750000000000001E-3</c:v>
                </c:pt>
                <c:pt idx="10">
                  <c:v>0</c:v>
                </c:pt>
                <c:pt idx="11">
                  <c:v>1.3733E-2</c:v>
                </c:pt>
                <c:pt idx="12">
                  <c:v>4.5602999999999998E-2</c:v>
                </c:pt>
                <c:pt idx="13">
                  <c:v>2.5017999999999999E-2</c:v>
                </c:pt>
                <c:pt idx="14">
                  <c:v>3.8413000000000003E-2</c:v>
                </c:pt>
                <c:pt idx="15">
                  <c:v>3.5846000000000003E-2</c:v>
                </c:pt>
                <c:pt idx="16">
                  <c:v>7.9519999999999993E-2</c:v>
                </c:pt>
                <c:pt idx="17">
                  <c:v>0.11293300000000001</c:v>
                </c:pt>
                <c:pt idx="18">
                  <c:v>0.123362</c:v>
                </c:pt>
                <c:pt idx="19">
                  <c:v>0.14707999999999999</c:v>
                </c:pt>
                <c:pt idx="20">
                  <c:v>0.232296</c:v>
                </c:pt>
                <c:pt idx="21">
                  <c:v>0.61168100000000003</c:v>
                </c:pt>
                <c:pt idx="22">
                  <c:v>0.86206000000000005</c:v>
                </c:pt>
                <c:pt idx="23">
                  <c:v>0.95699400000000001</c:v>
                </c:pt>
                <c:pt idx="24">
                  <c:v>0.974675999999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FBF-45FD-8017-AF148DD06816}"/>
            </c:ext>
          </c:extLst>
        </c:ser>
        <c:ser>
          <c:idx val="1"/>
          <c:order val="1"/>
          <c:tx>
            <c:strRef>
              <c:f>'South America'!$A$3</c:f>
              <c:strCache>
                <c:ptCount val="1"/>
                <c:pt idx="0">
                  <c:v>P(1228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South America'!$B$3:$Z$3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1.284E-3</c:v>
                </c:pt>
                <c:pt idx="5">
                  <c:v>8.2899999999999998E-4</c:v>
                </c:pt>
                <c:pt idx="6">
                  <c:v>2.137E-3</c:v>
                </c:pt>
                <c:pt idx="7">
                  <c:v>1.232E-3</c:v>
                </c:pt>
                <c:pt idx="8">
                  <c:v>1.2589999999999999E-3</c:v>
                </c:pt>
                <c:pt idx="9">
                  <c:v>2.183E-3</c:v>
                </c:pt>
                <c:pt idx="10">
                  <c:v>7.0819999999999998E-3</c:v>
                </c:pt>
                <c:pt idx="11">
                  <c:v>3.7450000000000001E-3</c:v>
                </c:pt>
                <c:pt idx="12">
                  <c:v>3.2569999999999999E-3</c:v>
                </c:pt>
                <c:pt idx="13">
                  <c:v>2.2079999999999999E-3</c:v>
                </c:pt>
                <c:pt idx="14">
                  <c:v>4.6430000000000004E-3</c:v>
                </c:pt>
                <c:pt idx="15">
                  <c:v>6.0299999999999998E-3</c:v>
                </c:pt>
                <c:pt idx="16">
                  <c:v>9.0410000000000004E-3</c:v>
                </c:pt>
                <c:pt idx="17">
                  <c:v>1.6284E-2</c:v>
                </c:pt>
                <c:pt idx="18">
                  <c:v>1.0553E-2</c:v>
                </c:pt>
                <c:pt idx="19">
                  <c:v>1.9005000000000001E-2</c:v>
                </c:pt>
                <c:pt idx="20">
                  <c:v>0.13958300000000001</c:v>
                </c:pt>
                <c:pt idx="21">
                  <c:v>0.55327400000000004</c:v>
                </c:pt>
                <c:pt idx="22">
                  <c:v>0.84067099999999995</c:v>
                </c:pt>
                <c:pt idx="23">
                  <c:v>0.94764800000000005</c:v>
                </c:pt>
                <c:pt idx="24">
                  <c:v>0.968747000000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FBF-45FD-8017-AF148DD06816}"/>
            </c:ext>
          </c:extLst>
        </c:ser>
        <c:ser>
          <c:idx val="2"/>
          <c:order val="2"/>
          <c:tx>
            <c:strRef>
              <c:f>'South America'!$A$4</c:f>
              <c:strCache>
                <c:ptCount val="1"/>
                <c:pt idx="0">
                  <c:v>A(488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South America'!$B$4:$Z$4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0859999999999999E-3</c:v>
                </c:pt>
                <c:pt idx="13">
                  <c:v>0</c:v>
                </c:pt>
                <c:pt idx="14">
                  <c:v>2.5330000000000001E-3</c:v>
                </c:pt>
                <c:pt idx="15">
                  <c:v>1.34E-3</c:v>
                </c:pt>
                <c:pt idx="16">
                  <c:v>1.292E-3</c:v>
                </c:pt>
                <c:pt idx="17">
                  <c:v>1.874E-3</c:v>
                </c:pt>
                <c:pt idx="18">
                  <c:v>1.941E-3</c:v>
                </c:pt>
                <c:pt idx="19">
                  <c:v>1.5056999999999999E-2</c:v>
                </c:pt>
                <c:pt idx="20">
                  <c:v>0.13214200000000001</c:v>
                </c:pt>
                <c:pt idx="21">
                  <c:v>0.54923</c:v>
                </c:pt>
                <c:pt idx="22">
                  <c:v>0.83968399999999999</c:v>
                </c:pt>
                <c:pt idx="23">
                  <c:v>0.94772699999999999</c:v>
                </c:pt>
                <c:pt idx="24">
                  <c:v>0.969350000000000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FBF-45FD-8017-AF148DD06816}"/>
            </c:ext>
          </c:extLst>
        </c:ser>
        <c:ser>
          <c:idx val="3"/>
          <c:order val="3"/>
          <c:tx>
            <c:strRef>
              <c:f>'South America'!$A$5</c:f>
              <c:strCache>
                <c:ptCount val="1"/>
                <c:pt idx="0">
                  <c:v>K(977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South America'!$B$5:$Z$5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183E-3</c:v>
                </c:pt>
                <c:pt idx="10">
                  <c:v>1.4159999999999999E-3</c:v>
                </c:pt>
                <c:pt idx="11">
                  <c:v>3.7450000000000001E-3</c:v>
                </c:pt>
                <c:pt idx="12">
                  <c:v>4.3429999999999996E-3</c:v>
                </c:pt>
                <c:pt idx="13">
                  <c:v>6.8432999999999994E-2</c:v>
                </c:pt>
                <c:pt idx="14">
                  <c:v>0.176868</c:v>
                </c:pt>
                <c:pt idx="15">
                  <c:v>0.48777199999999998</c:v>
                </c:pt>
                <c:pt idx="16">
                  <c:v>0.70092299999999996</c:v>
                </c:pt>
                <c:pt idx="17">
                  <c:v>0.72598399999999996</c:v>
                </c:pt>
                <c:pt idx="18">
                  <c:v>0.79172699999999996</c:v>
                </c:pt>
                <c:pt idx="19">
                  <c:v>0.784613</c:v>
                </c:pt>
                <c:pt idx="20">
                  <c:v>0.65643200000000002</c:v>
                </c:pt>
                <c:pt idx="21">
                  <c:v>0.29903600000000002</c:v>
                </c:pt>
                <c:pt idx="22">
                  <c:v>7.2984999999999994E-2</c:v>
                </c:pt>
                <c:pt idx="23">
                  <c:v>1.4335000000000001E-2</c:v>
                </c:pt>
                <c:pt idx="24">
                  <c:v>4.9240000000000004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FBF-45FD-8017-AF148DD06816}"/>
            </c:ext>
          </c:extLst>
        </c:ser>
        <c:ser>
          <c:idx val="4"/>
          <c:order val="4"/>
          <c:tx>
            <c:strRef>
              <c:f>'South America'!$A$6</c:f>
              <c:strCache>
                <c:ptCount val="1"/>
                <c:pt idx="0">
                  <c:v>S(370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South America'!$B$6:$Z$6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1.284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519E-3</c:v>
                </c:pt>
                <c:pt idx="9">
                  <c:v>4.3670000000000002E-3</c:v>
                </c:pt>
                <c:pt idx="10">
                  <c:v>0</c:v>
                </c:pt>
                <c:pt idx="11">
                  <c:v>4.9940000000000002E-3</c:v>
                </c:pt>
                <c:pt idx="12">
                  <c:v>6.515E-3</c:v>
                </c:pt>
                <c:pt idx="13">
                  <c:v>6.5489000000000006E-2</c:v>
                </c:pt>
                <c:pt idx="14">
                  <c:v>0.17602400000000001</c:v>
                </c:pt>
                <c:pt idx="15">
                  <c:v>0.48442200000000002</c:v>
                </c:pt>
                <c:pt idx="16">
                  <c:v>0.69538699999999998</c:v>
                </c:pt>
                <c:pt idx="17">
                  <c:v>0.71918899999999997</c:v>
                </c:pt>
                <c:pt idx="18">
                  <c:v>0.791242</c:v>
                </c:pt>
                <c:pt idx="19">
                  <c:v>0.78424499999999997</c:v>
                </c:pt>
                <c:pt idx="20">
                  <c:v>0.65600400000000003</c:v>
                </c:pt>
                <c:pt idx="21">
                  <c:v>0.29903600000000002</c:v>
                </c:pt>
                <c:pt idx="22">
                  <c:v>7.3314000000000004E-2</c:v>
                </c:pt>
                <c:pt idx="23">
                  <c:v>1.5128000000000001E-2</c:v>
                </c:pt>
                <c:pt idx="24">
                  <c:v>5.82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FBF-45FD-8017-AF148DD06816}"/>
            </c:ext>
          </c:extLst>
        </c:ser>
        <c:ser>
          <c:idx val="5"/>
          <c:order val="5"/>
          <c:tx>
            <c:strRef>
              <c:f>'South America'!$A$7</c:f>
              <c:strCache>
                <c:ptCount val="1"/>
                <c:pt idx="0">
                  <c:v>I(273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South America'!$B$7:$Z$7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8.4400000000000002E-4</c:v>
                </c:pt>
                <c:pt idx="15">
                  <c:v>3.3500000000000001E-4</c:v>
                </c:pt>
                <c:pt idx="16">
                  <c:v>1.85E-4</c:v>
                </c:pt>
                <c:pt idx="17">
                  <c:v>4.6900000000000002E-4</c:v>
                </c:pt>
                <c:pt idx="18">
                  <c:v>4.8500000000000003E-4</c:v>
                </c:pt>
                <c:pt idx="19">
                  <c:v>8.8140000000000007E-3</c:v>
                </c:pt>
                <c:pt idx="20">
                  <c:v>7.0818000000000006E-2</c:v>
                </c:pt>
                <c:pt idx="21">
                  <c:v>0.31886799999999998</c:v>
                </c:pt>
                <c:pt idx="22">
                  <c:v>0.39308999999999999</c:v>
                </c:pt>
                <c:pt idx="23">
                  <c:v>0.345082</c:v>
                </c:pt>
                <c:pt idx="24">
                  <c:v>0.283086999999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3FBF-45FD-8017-AF148DD06816}"/>
            </c:ext>
          </c:extLst>
        </c:ser>
        <c:ser>
          <c:idx val="6"/>
          <c:order val="6"/>
          <c:tx>
            <c:strRef>
              <c:f>'South America'!$A$8</c:f>
              <c:strCache>
                <c:ptCount val="1"/>
                <c:pt idx="0">
                  <c:v>T(428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South America'!$B$8:$Z$8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6.8035999999999999E-2</c:v>
                </c:pt>
                <c:pt idx="5">
                  <c:v>5.6384999999999998E-2</c:v>
                </c:pt>
                <c:pt idx="6">
                  <c:v>9.6154000000000003E-2</c:v>
                </c:pt>
                <c:pt idx="7">
                  <c:v>0.10098500000000001</c:v>
                </c:pt>
                <c:pt idx="8">
                  <c:v>6.2972E-2</c:v>
                </c:pt>
                <c:pt idx="9">
                  <c:v>0.13755500000000001</c:v>
                </c:pt>
                <c:pt idx="10">
                  <c:v>0.10623199999999999</c:v>
                </c:pt>
                <c:pt idx="11">
                  <c:v>0.15231</c:v>
                </c:pt>
                <c:pt idx="12">
                  <c:v>3.8002000000000001E-2</c:v>
                </c:pt>
                <c:pt idx="13">
                  <c:v>9.9337999999999996E-2</c:v>
                </c:pt>
                <c:pt idx="14">
                  <c:v>6.4161999999999997E-2</c:v>
                </c:pt>
                <c:pt idx="15">
                  <c:v>4.4555999999999998E-2</c:v>
                </c:pt>
                <c:pt idx="16">
                  <c:v>8.2102999999999995E-2</c:v>
                </c:pt>
                <c:pt idx="17">
                  <c:v>0.11375399999999999</c:v>
                </c:pt>
                <c:pt idx="18">
                  <c:v>0.122392</c:v>
                </c:pt>
                <c:pt idx="19">
                  <c:v>0.134135</c:v>
                </c:pt>
                <c:pt idx="20">
                  <c:v>0.10229199999999999</c:v>
                </c:pt>
                <c:pt idx="21">
                  <c:v>6.3307000000000002E-2</c:v>
                </c:pt>
                <c:pt idx="22">
                  <c:v>2.4548E-2</c:v>
                </c:pt>
                <c:pt idx="23">
                  <c:v>1.2355E-2</c:v>
                </c:pt>
                <c:pt idx="24">
                  <c:v>6.2310000000000004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3FBF-45FD-8017-AF148DD06816}"/>
            </c:ext>
          </c:extLst>
        </c:ser>
        <c:ser>
          <c:idx val="7"/>
          <c:order val="7"/>
          <c:tx>
            <c:strRef>
              <c:f>'South America'!$A$9</c:f>
              <c:strCache>
                <c:ptCount val="1"/>
                <c:pt idx="0">
                  <c:v>F(1569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South America'!$B$9:$Z$9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.2899999999999998E-4</c:v>
                </c:pt>
                <c:pt idx="6">
                  <c:v>0</c:v>
                </c:pt>
                <c:pt idx="7">
                  <c:v>0</c:v>
                </c:pt>
                <c:pt idx="8">
                  <c:v>1.2589999999999999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.1719999999999999E-3</c:v>
                </c:pt>
                <c:pt idx="13">
                  <c:v>7.36E-4</c:v>
                </c:pt>
                <c:pt idx="14">
                  <c:v>2.0684000000000001E-2</c:v>
                </c:pt>
                <c:pt idx="15">
                  <c:v>2.6466E-2</c:v>
                </c:pt>
                <c:pt idx="16">
                  <c:v>7.4354000000000003E-2</c:v>
                </c:pt>
                <c:pt idx="17">
                  <c:v>0.111528</c:v>
                </c:pt>
                <c:pt idx="18">
                  <c:v>0.121543</c:v>
                </c:pt>
                <c:pt idx="19">
                  <c:v>0.13156399999999999</c:v>
                </c:pt>
                <c:pt idx="20">
                  <c:v>0.10015400000000001</c:v>
                </c:pt>
                <c:pt idx="21">
                  <c:v>6.2451E-2</c:v>
                </c:pt>
                <c:pt idx="22">
                  <c:v>2.3758000000000001E-2</c:v>
                </c:pt>
                <c:pt idx="23">
                  <c:v>1.1643000000000001E-2</c:v>
                </c:pt>
                <c:pt idx="24">
                  <c:v>5.7279999999999996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3FBF-45FD-8017-AF148DD06816}"/>
            </c:ext>
          </c:extLst>
        </c:ser>
        <c:ser>
          <c:idx val="8"/>
          <c:order val="8"/>
          <c:tx>
            <c:strRef>
              <c:f>'South America'!$A$10</c:f>
              <c:strCache>
                <c:ptCount val="1"/>
                <c:pt idx="0">
                  <c:v>T(237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South America'!$B$10:$Z$10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658E-3</c:v>
                </c:pt>
                <c:pt idx="6">
                  <c:v>0</c:v>
                </c:pt>
                <c:pt idx="7">
                  <c:v>1.232E-3</c:v>
                </c:pt>
                <c:pt idx="8">
                  <c:v>0</c:v>
                </c:pt>
                <c:pt idx="9">
                  <c:v>2.183E-3</c:v>
                </c:pt>
                <c:pt idx="10">
                  <c:v>1.4159999999999999E-3</c:v>
                </c:pt>
                <c:pt idx="11">
                  <c:v>2.4970000000000001E-3</c:v>
                </c:pt>
                <c:pt idx="12">
                  <c:v>0</c:v>
                </c:pt>
                <c:pt idx="13">
                  <c:v>0</c:v>
                </c:pt>
                <c:pt idx="14">
                  <c:v>2.9550000000000002E-3</c:v>
                </c:pt>
                <c:pt idx="15">
                  <c:v>6.7000000000000002E-4</c:v>
                </c:pt>
                <c:pt idx="16">
                  <c:v>1.8450000000000001E-3</c:v>
                </c:pt>
                <c:pt idx="17">
                  <c:v>3.2568E-2</c:v>
                </c:pt>
                <c:pt idx="18">
                  <c:v>1.4071E-2</c:v>
                </c:pt>
                <c:pt idx="19">
                  <c:v>2.3687E-2</c:v>
                </c:pt>
                <c:pt idx="20">
                  <c:v>7.5777999999999998E-2</c:v>
                </c:pt>
                <c:pt idx="21">
                  <c:v>6.6728999999999997E-2</c:v>
                </c:pt>
                <c:pt idx="22">
                  <c:v>4.6462999999999997E-2</c:v>
                </c:pt>
                <c:pt idx="23">
                  <c:v>1.1405E-2</c:v>
                </c:pt>
                <c:pt idx="24">
                  <c:v>6.7330000000000003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3FBF-45FD-8017-AF148DD06816}"/>
            </c:ext>
          </c:extLst>
        </c:ser>
        <c:ser>
          <c:idx val="9"/>
          <c:order val="9"/>
          <c:tx>
            <c:strRef>
              <c:f>'South America'!$A$11</c:f>
              <c:strCache>
                <c:ptCount val="1"/>
                <c:pt idx="0">
                  <c:v>T(720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outh America'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'South America'!$B$11:$Z$11</c:f>
              <c:numCache>
                <c:formatCode>General</c:formatCode>
                <c:ptCount val="25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0679999999999999E-3</c:v>
                </c:pt>
                <c:pt idx="7">
                  <c:v>0</c:v>
                </c:pt>
                <c:pt idx="8">
                  <c:v>0</c:v>
                </c:pt>
                <c:pt idx="9">
                  <c:v>2.183E-3</c:v>
                </c:pt>
                <c:pt idx="10">
                  <c:v>0</c:v>
                </c:pt>
                <c:pt idx="11">
                  <c:v>0</c:v>
                </c:pt>
                <c:pt idx="12">
                  <c:v>1.0859999999999999E-3</c:v>
                </c:pt>
                <c:pt idx="13">
                  <c:v>0</c:v>
                </c:pt>
                <c:pt idx="14">
                  <c:v>2.111E-3</c:v>
                </c:pt>
                <c:pt idx="15">
                  <c:v>1.005E-3</c:v>
                </c:pt>
                <c:pt idx="16">
                  <c:v>1.4760000000000001E-3</c:v>
                </c:pt>
                <c:pt idx="17">
                  <c:v>3.1514E-2</c:v>
                </c:pt>
                <c:pt idx="18">
                  <c:v>1.3586000000000001E-2</c:v>
                </c:pt>
                <c:pt idx="19">
                  <c:v>2.1850999999999999E-2</c:v>
                </c:pt>
                <c:pt idx="20">
                  <c:v>7.4324000000000001E-2</c:v>
                </c:pt>
                <c:pt idx="21">
                  <c:v>6.7040000000000002E-2</c:v>
                </c:pt>
                <c:pt idx="22">
                  <c:v>4.5935999999999998E-2</c:v>
                </c:pt>
                <c:pt idx="23">
                  <c:v>1.093E-2</c:v>
                </c:pt>
                <c:pt idx="24">
                  <c:v>5.9290000000000002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3FBF-45FD-8017-AF148DD068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83334480"/>
        <c:axId val="-283336112"/>
      </c:lineChart>
      <c:dateAx>
        <c:axId val="-283334480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3336112"/>
        <c:crosses val="autoZero"/>
        <c:auto val="1"/>
        <c:lblOffset val="100"/>
        <c:baseTimeUnit val="months"/>
      </c:dateAx>
      <c:valAx>
        <c:axId val="-283336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83334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0</xdr:colOff>
      <xdr:row>10</xdr:row>
      <xdr:rowOff>0</xdr:rowOff>
    </xdr:from>
    <xdr:to>
      <xdr:col>26</xdr:col>
      <xdr:colOff>546100</xdr:colOff>
      <xdr:row>27</xdr:row>
      <xdr:rowOff>1206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F3F3B60-A2A4-41B2-97A8-775D750D70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9549</xdr:colOff>
      <xdr:row>11</xdr:row>
      <xdr:rowOff>28574</xdr:rowOff>
    </xdr:from>
    <xdr:to>
      <xdr:col>25</xdr:col>
      <xdr:colOff>466724</xdr:colOff>
      <xdr:row>26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FE5898B-CD97-4070-9FD7-9832642AB8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0999</xdr:colOff>
      <xdr:row>11</xdr:row>
      <xdr:rowOff>142875</xdr:rowOff>
    </xdr:from>
    <xdr:to>
      <xdr:col>25</xdr:col>
      <xdr:colOff>561974</xdr:colOff>
      <xdr:row>27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C07B70C-F841-4243-AD46-3FCDA9BB12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104774</xdr:rowOff>
    </xdr:from>
    <xdr:to>
      <xdr:col>15</xdr:col>
      <xdr:colOff>561975</xdr:colOff>
      <xdr:row>29</xdr:row>
      <xdr:rowOff>761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81F702AA-D2BA-4962-A730-DFCAAC8FC2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142875</xdr:rowOff>
    </xdr:from>
    <xdr:to>
      <xdr:col>25</xdr:col>
      <xdr:colOff>238124</xdr:colOff>
      <xdr:row>30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80F04FD1-9C89-46C4-B345-FDABB4F75D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7675</xdr:colOff>
      <xdr:row>11</xdr:row>
      <xdr:rowOff>57150</xdr:rowOff>
    </xdr:from>
    <xdr:to>
      <xdr:col>26</xdr:col>
      <xdr:colOff>85725</xdr:colOff>
      <xdr:row>24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5839D18D-FA5D-4EED-8554-3AE4A889E7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161924</xdr:rowOff>
    </xdr:from>
    <xdr:to>
      <xdr:col>25</xdr:col>
      <xdr:colOff>228600</xdr:colOff>
      <xdr:row>27</xdr:row>
      <xdr:rowOff>1523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5DC7A39-EF5D-44AC-BDF0-0DB8DDD97F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topLeftCell="I1" workbookViewId="0">
      <selection activeCell="Z2" sqref="Z2:Z4"/>
    </sheetView>
  </sheetViews>
  <sheetFormatPr defaultRowHeight="14.5" x14ac:dyDescent="0.35"/>
  <cols>
    <col min="20" max="20" width="16.1796875" customWidth="1"/>
  </cols>
  <sheetData>
    <row r="1" spans="1:26" x14ac:dyDescent="0.35">
      <c r="B1" s="1">
        <v>43799</v>
      </c>
      <c r="C1" s="1">
        <v>43830</v>
      </c>
      <c r="D1" s="1">
        <v>43861</v>
      </c>
      <c r="E1" s="1">
        <v>43890</v>
      </c>
      <c r="F1" s="1">
        <v>43921</v>
      </c>
      <c r="G1" s="1">
        <v>43951</v>
      </c>
      <c r="H1" s="1">
        <v>43982</v>
      </c>
      <c r="I1" s="1">
        <v>44012</v>
      </c>
      <c r="J1" s="1">
        <v>44043</v>
      </c>
      <c r="K1" s="1">
        <v>44074</v>
      </c>
      <c r="L1" s="1">
        <v>44104</v>
      </c>
      <c r="M1" s="1">
        <v>44135</v>
      </c>
      <c r="N1" s="1">
        <v>44165</v>
      </c>
      <c r="O1" s="1">
        <v>44196</v>
      </c>
      <c r="P1" s="1">
        <v>44227</v>
      </c>
      <c r="Q1" s="1">
        <v>44255</v>
      </c>
      <c r="R1" s="1">
        <v>44286</v>
      </c>
      <c r="S1" s="1">
        <v>44316</v>
      </c>
      <c r="T1" s="1">
        <v>44347</v>
      </c>
      <c r="U1" s="1">
        <v>44377</v>
      </c>
      <c r="V1" s="1">
        <v>44408</v>
      </c>
      <c r="W1" s="1">
        <v>44439</v>
      </c>
      <c r="X1" s="1">
        <v>44469</v>
      </c>
      <c r="Y1" s="1">
        <v>44500</v>
      </c>
      <c r="Z1" s="1">
        <v>44530</v>
      </c>
    </row>
    <row r="2" spans="1:26" x14ac:dyDescent="0.35">
      <c r="A2" s="3" t="s">
        <v>0</v>
      </c>
      <c r="B2" s="4"/>
      <c r="C2" s="4">
        <v>0</v>
      </c>
      <c r="D2" s="4">
        <v>3.62E-3</v>
      </c>
      <c r="E2" s="4">
        <v>0</v>
      </c>
      <c r="F2" s="4">
        <v>1.464E-3</v>
      </c>
      <c r="G2" s="4">
        <v>1.936E-3</v>
      </c>
      <c r="H2" s="4">
        <v>2.3259999999999999E-3</v>
      </c>
      <c r="I2" s="4">
        <v>4.4089999999999997E-3</v>
      </c>
      <c r="J2" s="4">
        <v>7.0689999999999998E-3</v>
      </c>
      <c r="K2" s="4">
        <v>3.803E-3</v>
      </c>
      <c r="L2" s="4">
        <v>4.5100000000000001E-3</v>
      </c>
      <c r="M2" s="4">
        <v>3.1619999999999999E-3</v>
      </c>
      <c r="N2" s="4">
        <v>3.3289999999999999E-3</v>
      </c>
      <c r="O2" s="4">
        <v>3.9259999999999998E-3</v>
      </c>
      <c r="P2" s="4">
        <v>9.4917000000000001E-2</v>
      </c>
      <c r="Q2" s="4">
        <v>5.3309999999999998E-3</v>
      </c>
      <c r="R2" s="4">
        <v>7.0010000000000003E-3</v>
      </c>
      <c r="S2" s="4">
        <v>1.4917E-2</v>
      </c>
      <c r="T2" s="4">
        <v>0.105391</v>
      </c>
      <c r="U2" s="4">
        <v>0.48290499999999997</v>
      </c>
      <c r="V2" s="4">
        <v>0.73740099999999997</v>
      </c>
      <c r="W2" s="4">
        <v>0.84160000000000001</v>
      </c>
      <c r="X2" s="4">
        <v>0.90851499999999996</v>
      </c>
      <c r="Y2" s="4">
        <v>0.94084699999999999</v>
      </c>
      <c r="Z2" s="4">
        <v>0.96585200000000004</v>
      </c>
    </row>
    <row r="3" spans="1:26" x14ac:dyDescent="0.35">
      <c r="A3" s="3" t="s">
        <v>1</v>
      </c>
      <c r="B3" s="4"/>
      <c r="C3" s="4">
        <v>0</v>
      </c>
      <c r="D3" s="4">
        <v>4.8299999999999998E-4</v>
      </c>
      <c r="E3" s="4">
        <v>0</v>
      </c>
      <c r="F3" s="4">
        <v>1.16E-4</v>
      </c>
      <c r="G3" s="4">
        <v>1.63E-4</v>
      </c>
      <c r="H3" s="4">
        <v>9.2999999999999997E-5</v>
      </c>
      <c r="I3" s="4">
        <v>3.1799999999999998E-4</v>
      </c>
      <c r="J3" s="4">
        <v>8.03E-4</v>
      </c>
      <c r="K3" s="4">
        <v>3.5100000000000002E-4</v>
      </c>
      <c r="L3" s="4">
        <v>3.1199999999999999E-4</v>
      </c>
      <c r="M3" s="4">
        <v>4.5899999999999999E-4</v>
      </c>
      <c r="N3" s="4">
        <v>9.5500000000000001E-4</v>
      </c>
      <c r="O3" s="4">
        <v>1.17E-3</v>
      </c>
      <c r="P3" s="4">
        <v>9.2517000000000002E-2</v>
      </c>
      <c r="Q3" s="4">
        <v>3.3059999999999999E-3</v>
      </c>
      <c r="R3" s="4">
        <v>5.5560000000000002E-3</v>
      </c>
      <c r="S3" s="4">
        <v>1.472E-2</v>
      </c>
      <c r="T3" s="4">
        <v>0.108753</v>
      </c>
      <c r="U3" s="4">
        <v>0.49027100000000001</v>
      </c>
      <c r="V3" s="4">
        <v>0.73847300000000005</v>
      </c>
      <c r="W3" s="4">
        <v>0.83572100000000005</v>
      </c>
      <c r="X3" s="4">
        <v>0.90755300000000005</v>
      </c>
      <c r="Y3" s="4">
        <v>0.93984699999999999</v>
      </c>
      <c r="Z3" s="4">
        <v>0.96541699999999997</v>
      </c>
    </row>
    <row r="4" spans="1:26" x14ac:dyDescent="0.35">
      <c r="A4" s="3" t="s">
        <v>2</v>
      </c>
      <c r="B4" s="4"/>
      <c r="C4" s="4">
        <v>0</v>
      </c>
      <c r="D4" s="4">
        <v>2.1719999999999999E-3</v>
      </c>
      <c r="E4" s="4">
        <v>0</v>
      </c>
      <c r="F4" s="4">
        <v>4.6E-5</v>
      </c>
      <c r="G4" s="4">
        <v>4.6999999999999997E-5</v>
      </c>
      <c r="H4" s="4">
        <v>4.6999999999999997E-5</v>
      </c>
      <c r="I4" s="4">
        <v>1.1900000000000001E-4</v>
      </c>
      <c r="J4" s="4">
        <v>8.03E-4</v>
      </c>
      <c r="K4" s="4">
        <v>4.4700000000000002E-4</v>
      </c>
      <c r="L4" s="4">
        <v>7.6599999999999997E-4</v>
      </c>
      <c r="M4" s="4">
        <v>7.4200000000000004E-4</v>
      </c>
      <c r="N4" s="4">
        <v>4.7699999999999999E-4</v>
      </c>
      <c r="O4" s="4">
        <v>6.3299999999999999E-4</v>
      </c>
      <c r="P4" s="4">
        <v>9.1838000000000003E-2</v>
      </c>
      <c r="Q4" s="4">
        <v>1.8240000000000001E-3</v>
      </c>
      <c r="R4" s="4">
        <v>2.5019999999999999E-3</v>
      </c>
      <c r="S4" s="4">
        <v>9.6190000000000008E-3</v>
      </c>
      <c r="T4" s="4">
        <v>0.102067</v>
      </c>
      <c r="U4" s="4">
        <v>0.48094799999999999</v>
      </c>
      <c r="V4" s="4">
        <v>0.73489400000000005</v>
      </c>
      <c r="W4" s="4">
        <v>0.80691900000000005</v>
      </c>
      <c r="X4" s="4">
        <v>0.90548700000000004</v>
      </c>
      <c r="Y4" s="4">
        <v>0.940326</v>
      </c>
      <c r="Z4" s="4">
        <v>0.96573600000000004</v>
      </c>
    </row>
    <row r="5" spans="1:26" x14ac:dyDescent="0.35">
      <c r="A5" s="2" t="s">
        <v>3</v>
      </c>
      <c r="C5">
        <v>0</v>
      </c>
      <c r="D5">
        <v>9.0975E-2</v>
      </c>
      <c r="E5">
        <v>0</v>
      </c>
      <c r="F5">
        <v>3.7199999999999999E-4</v>
      </c>
      <c r="G5">
        <v>7.4600000000000003E-4</v>
      </c>
      <c r="H5">
        <v>1.3489999999999999E-3</v>
      </c>
      <c r="I5">
        <v>1.1119999999999999E-3</v>
      </c>
      <c r="J5">
        <v>3.241E-3</v>
      </c>
      <c r="K5">
        <v>6.6140000000000001E-3</v>
      </c>
      <c r="L5">
        <v>2.5530000000000001E-3</v>
      </c>
      <c r="M5">
        <v>4.0280000000000003E-3</v>
      </c>
      <c r="N5">
        <v>2.8985E-2</v>
      </c>
      <c r="O5">
        <v>0.146151</v>
      </c>
      <c r="P5">
        <v>0.31877699999999998</v>
      </c>
      <c r="Q5">
        <v>0.51777600000000001</v>
      </c>
      <c r="R5">
        <v>0.69124699999999994</v>
      </c>
      <c r="S5">
        <v>0.73377000000000003</v>
      </c>
      <c r="T5">
        <v>0.68471400000000004</v>
      </c>
      <c r="U5">
        <v>0.27890300000000001</v>
      </c>
      <c r="V5">
        <v>5.5377000000000003E-2</v>
      </c>
      <c r="W5">
        <v>1.0389000000000001E-2</v>
      </c>
      <c r="X5">
        <v>1.843E-3</v>
      </c>
      <c r="Y5">
        <v>1.42E-3</v>
      </c>
      <c r="Z5">
        <v>1.454E-3</v>
      </c>
    </row>
    <row r="6" spans="1:26" x14ac:dyDescent="0.35">
      <c r="A6" s="2" t="s">
        <v>4</v>
      </c>
      <c r="C6">
        <v>0</v>
      </c>
      <c r="D6">
        <v>9.0010000000000007E-2</v>
      </c>
      <c r="E6">
        <v>0</v>
      </c>
      <c r="F6">
        <v>2.32E-4</v>
      </c>
      <c r="G6">
        <v>4.66E-4</v>
      </c>
      <c r="H6">
        <v>8.3699999999999996E-4</v>
      </c>
      <c r="I6">
        <v>7.8999999999999996E-5</v>
      </c>
      <c r="J6">
        <v>5.2499999999999997E-4</v>
      </c>
      <c r="K6">
        <v>1.6000000000000001E-4</v>
      </c>
      <c r="L6">
        <v>1.7000000000000001E-4</v>
      </c>
      <c r="M6">
        <v>1.519E-3</v>
      </c>
      <c r="N6">
        <v>2.6120999999999998E-2</v>
      </c>
      <c r="O6">
        <v>0.142458</v>
      </c>
      <c r="P6">
        <v>0.31580399999999997</v>
      </c>
      <c r="Q6">
        <v>0.51553899999999997</v>
      </c>
      <c r="R6">
        <v>0.69008700000000001</v>
      </c>
      <c r="S6">
        <v>0.73364499999999999</v>
      </c>
      <c r="T6">
        <v>0.68451600000000001</v>
      </c>
      <c r="U6">
        <v>0.27850599999999998</v>
      </c>
      <c r="V6">
        <v>5.5463999999999999E-2</v>
      </c>
      <c r="W6">
        <v>1.0217E-2</v>
      </c>
      <c r="X6">
        <v>1.3420000000000001E-3</v>
      </c>
      <c r="Y6">
        <v>9.6599999999999995E-4</v>
      </c>
      <c r="Z6">
        <v>7.8200000000000003E-4</v>
      </c>
    </row>
    <row r="7" spans="1:26" x14ac:dyDescent="0.35">
      <c r="A7" s="2" t="s">
        <v>5</v>
      </c>
      <c r="C7">
        <v>0</v>
      </c>
      <c r="D7">
        <v>9.0010000000000007E-2</v>
      </c>
      <c r="E7">
        <v>0</v>
      </c>
      <c r="F7">
        <v>2.32E-4</v>
      </c>
      <c r="G7">
        <v>5.13E-4</v>
      </c>
      <c r="H7">
        <v>8.8400000000000002E-4</v>
      </c>
      <c r="I7">
        <v>4.0000000000000003E-5</v>
      </c>
      <c r="J7">
        <v>5.8600000000000004E-4</v>
      </c>
      <c r="K7">
        <v>9.9099999999999991E-4</v>
      </c>
      <c r="L7">
        <v>2.2699999999999999E-4</v>
      </c>
      <c r="M7">
        <v>1.678E-3</v>
      </c>
      <c r="N7">
        <v>2.6346999999999999E-2</v>
      </c>
      <c r="O7">
        <v>0.142484</v>
      </c>
      <c r="P7">
        <v>0.31552200000000002</v>
      </c>
      <c r="Q7">
        <v>0.51553499999999997</v>
      </c>
      <c r="R7">
        <v>0.68965399999999999</v>
      </c>
      <c r="S7">
        <v>0.73179700000000003</v>
      </c>
      <c r="T7">
        <v>0.68329700000000004</v>
      </c>
      <c r="U7">
        <v>0.27810099999999999</v>
      </c>
      <c r="V7">
        <v>5.5044999999999997E-2</v>
      </c>
      <c r="W7">
        <v>9.8449999999999996E-3</v>
      </c>
      <c r="X7">
        <v>1.2359999999999999E-3</v>
      </c>
      <c r="Y7">
        <v>5.44E-4</v>
      </c>
      <c r="Z7">
        <v>4.6200000000000001E-4</v>
      </c>
    </row>
    <row r="8" spans="1:26" x14ac:dyDescent="0.35">
      <c r="A8" s="2" t="s">
        <v>6</v>
      </c>
      <c r="C8">
        <v>0</v>
      </c>
      <c r="D8">
        <v>4.8299999999999998E-4</v>
      </c>
      <c r="E8">
        <v>0</v>
      </c>
      <c r="F8">
        <v>3.9500000000000001E-4</v>
      </c>
      <c r="G8">
        <v>5.13E-4</v>
      </c>
      <c r="H8">
        <v>3.7680000000000001E-3</v>
      </c>
      <c r="I8">
        <v>2.4229999999999998E-3</v>
      </c>
      <c r="J8">
        <v>2.1599999999999999E-4</v>
      </c>
      <c r="K8">
        <v>5.4299999999999997E-4</v>
      </c>
      <c r="L8">
        <v>1.39E-3</v>
      </c>
      <c r="M8">
        <v>7.2400000000000003E-4</v>
      </c>
      <c r="N8">
        <v>9.6699999999999998E-4</v>
      </c>
      <c r="O8">
        <v>1.2310000000000001E-3</v>
      </c>
      <c r="P8">
        <v>5.6620999999999998E-2</v>
      </c>
      <c r="Q8">
        <v>2.1849999999999999E-3</v>
      </c>
      <c r="R8">
        <v>1.1739999999999999E-3</v>
      </c>
      <c r="S8">
        <v>1.8109999999999999E-3</v>
      </c>
      <c r="T8">
        <v>5.6398999999999998E-2</v>
      </c>
      <c r="U8">
        <v>0.27191900000000002</v>
      </c>
      <c r="V8">
        <v>0.22375100000000001</v>
      </c>
      <c r="W8">
        <v>0.18499399999999999</v>
      </c>
      <c r="X8">
        <v>0.236731</v>
      </c>
      <c r="Y8">
        <v>0.26787899999999998</v>
      </c>
      <c r="Z8">
        <v>0.31840299999999999</v>
      </c>
    </row>
    <row r="9" spans="1:26" x14ac:dyDescent="0.35">
      <c r="A9" s="2" t="s">
        <v>7</v>
      </c>
      <c r="C9">
        <v>0</v>
      </c>
      <c r="D9">
        <v>1.931E-3</v>
      </c>
      <c r="E9">
        <v>1.4679999999999999E-3</v>
      </c>
      <c r="F9">
        <v>1.232E-3</v>
      </c>
      <c r="G9">
        <v>4.5710000000000004E-3</v>
      </c>
      <c r="H9">
        <v>5.3499999999999997E-3</v>
      </c>
      <c r="I9">
        <v>3.4949999999999998E-3</v>
      </c>
      <c r="J9">
        <v>3.581E-3</v>
      </c>
      <c r="K9">
        <v>5.5279999999999999E-3</v>
      </c>
      <c r="L9">
        <v>4.3109999999999997E-3</v>
      </c>
      <c r="M9">
        <v>5.0879999999999996E-3</v>
      </c>
      <c r="N9">
        <v>5.3270000000000001E-3</v>
      </c>
      <c r="O9">
        <v>4.169E-3</v>
      </c>
      <c r="P9">
        <v>1.2938E-2</v>
      </c>
      <c r="Q9">
        <v>7.8729999999999998E-3</v>
      </c>
      <c r="R9">
        <v>9.8309999999999995E-3</v>
      </c>
      <c r="S9">
        <v>2.2995999999999999E-2</v>
      </c>
      <c r="T9">
        <v>5.0474999999999999E-2</v>
      </c>
      <c r="U9">
        <v>0.110508</v>
      </c>
      <c r="V9">
        <v>0.149503</v>
      </c>
      <c r="W9">
        <v>0.118686</v>
      </c>
      <c r="X9">
        <v>8.8510000000000005E-2</v>
      </c>
      <c r="Y9">
        <v>6.0436999999999998E-2</v>
      </c>
      <c r="Z9">
        <v>3.6327999999999999E-2</v>
      </c>
    </row>
    <row r="10" spans="1:26" x14ac:dyDescent="0.35">
      <c r="A10" s="2" t="s">
        <v>8</v>
      </c>
      <c r="C10">
        <v>0</v>
      </c>
      <c r="D10">
        <v>1.1583E-2</v>
      </c>
      <c r="E10">
        <v>0</v>
      </c>
      <c r="F10">
        <v>2.0900000000000001E-4</v>
      </c>
      <c r="G10">
        <v>5.3600000000000002E-4</v>
      </c>
      <c r="H10">
        <v>5.5800000000000001E-4</v>
      </c>
      <c r="I10">
        <v>6.7500000000000004E-4</v>
      </c>
      <c r="J10">
        <v>6.7900000000000002E-4</v>
      </c>
      <c r="K10">
        <v>3.9620000000000002E-3</v>
      </c>
      <c r="L10">
        <v>1.6819000000000001E-2</v>
      </c>
      <c r="M10">
        <v>2.3408999999999999E-2</v>
      </c>
      <c r="N10">
        <v>1.6660000000000001E-2</v>
      </c>
      <c r="O10">
        <v>6.0060000000000001E-3</v>
      </c>
      <c r="P10">
        <v>3.0200000000000001E-3</v>
      </c>
      <c r="Q10">
        <v>1.346E-3</v>
      </c>
      <c r="R10">
        <v>1.1969999999999999E-3</v>
      </c>
      <c r="S10">
        <v>1.369E-3</v>
      </c>
      <c r="T10">
        <v>2.7959999999999999E-3</v>
      </c>
      <c r="U10">
        <v>1.7465000000000001E-2</v>
      </c>
      <c r="V10">
        <v>4.6723000000000001E-2</v>
      </c>
      <c r="W10">
        <v>4.7506E-2</v>
      </c>
      <c r="X10">
        <v>5.4191999999999997E-2</v>
      </c>
      <c r="Y10">
        <v>5.9372000000000001E-2</v>
      </c>
      <c r="Z10">
        <v>4.8813000000000002E-2</v>
      </c>
    </row>
    <row r="11" spans="1:26" x14ac:dyDescent="0.35">
      <c r="A11" s="2" t="s">
        <v>9</v>
      </c>
      <c r="C11">
        <v>0</v>
      </c>
      <c r="D11">
        <v>0</v>
      </c>
      <c r="E11">
        <v>0</v>
      </c>
      <c r="F11">
        <v>4.6E-5</v>
      </c>
      <c r="G11">
        <v>6.9999999999999994E-5</v>
      </c>
      <c r="H11">
        <v>1.3999999999999999E-4</v>
      </c>
      <c r="I11">
        <v>7.8999999999999996E-5</v>
      </c>
      <c r="J11">
        <v>2.1599999999999999E-4</v>
      </c>
      <c r="K11">
        <v>9.6000000000000002E-5</v>
      </c>
      <c r="L11">
        <v>1.9900000000000001E-4</v>
      </c>
      <c r="M11">
        <v>1.06E-4</v>
      </c>
      <c r="N11">
        <v>1.76E-4</v>
      </c>
      <c r="O11">
        <v>5.1099999999999995E-4</v>
      </c>
      <c r="P11">
        <v>1.132E-3</v>
      </c>
      <c r="Q11">
        <v>3.3799999999999998E-4</v>
      </c>
      <c r="R11">
        <v>4.7899999999999999E-4</v>
      </c>
      <c r="S11">
        <v>7.1500000000000003E-4</v>
      </c>
      <c r="T11">
        <v>5.9100000000000005E-4</v>
      </c>
      <c r="U11">
        <v>1.315E-3</v>
      </c>
      <c r="V11">
        <v>1.6003E-2</v>
      </c>
      <c r="W11">
        <v>3.5529999999999999E-2</v>
      </c>
      <c r="X11">
        <v>3.6787E-2</v>
      </c>
      <c r="Y11">
        <v>3.9475000000000003E-2</v>
      </c>
      <c r="Z11">
        <v>2.7772000000000002E-2</v>
      </c>
    </row>
    <row r="12" spans="1:26" x14ac:dyDescent="0.35">
      <c r="A12" s="2" t="s">
        <v>10</v>
      </c>
      <c r="C12">
        <v>0</v>
      </c>
      <c r="D12">
        <v>2.41E-4</v>
      </c>
      <c r="E12">
        <v>0</v>
      </c>
      <c r="F12">
        <v>9.2999999999999997E-5</v>
      </c>
      <c r="G12">
        <v>2.3E-5</v>
      </c>
      <c r="H12">
        <v>0</v>
      </c>
      <c r="I12">
        <v>1.1900000000000001E-4</v>
      </c>
      <c r="J12">
        <v>1.2300000000000001E-4</v>
      </c>
      <c r="K12">
        <v>1.2799999999999999E-4</v>
      </c>
      <c r="L12">
        <v>4.5399999999999998E-4</v>
      </c>
      <c r="M12">
        <v>1.7699999999999999E-4</v>
      </c>
      <c r="N12">
        <v>7.4999999999999993E-5</v>
      </c>
      <c r="O12">
        <v>2.43E-4</v>
      </c>
      <c r="P12">
        <v>3.7629999999999999E-3</v>
      </c>
      <c r="Q12">
        <v>2.81E-4</v>
      </c>
      <c r="R12">
        <v>2.2100000000000001E-4</v>
      </c>
      <c r="S12">
        <v>2.5599999999999999E-4</v>
      </c>
      <c r="T12">
        <v>2.9399999999999999E-4</v>
      </c>
      <c r="U12">
        <v>3.026E-3</v>
      </c>
      <c r="V12">
        <v>3.3437000000000001E-2</v>
      </c>
      <c r="W12">
        <v>8.0572000000000005E-2</v>
      </c>
      <c r="X12">
        <v>3.3052999999999999E-2</v>
      </c>
      <c r="Y12">
        <v>4.1180000000000001E-3</v>
      </c>
      <c r="Z12">
        <v>1.0740000000000001E-3</v>
      </c>
    </row>
    <row r="13" spans="1:26" x14ac:dyDescent="0.35">
      <c r="A13" s="2" t="s">
        <v>11</v>
      </c>
      <c r="C13">
        <v>0</v>
      </c>
      <c r="D13">
        <v>1.931E-3</v>
      </c>
      <c r="E13">
        <v>0</v>
      </c>
      <c r="F13">
        <v>2.5599999999999999E-4</v>
      </c>
      <c r="G13">
        <v>4.4299999999999998E-4</v>
      </c>
      <c r="H13">
        <v>7.4399999999999998E-4</v>
      </c>
      <c r="I13">
        <v>2.1050000000000001E-3</v>
      </c>
      <c r="J13">
        <v>8.3299999999999997E-4</v>
      </c>
      <c r="K13">
        <v>9.59E-4</v>
      </c>
      <c r="L13">
        <v>1.418E-3</v>
      </c>
      <c r="M13">
        <v>1.1310000000000001E-3</v>
      </c>
      <c r="N13">
        <v>1.1559999999999999E-3</v>
      </c>
      <c r="O13">
        <v>1.993E-3</v>
      </c>
      <c r="P13">
        <v>1.696E-3</v>
      </c>
      <c r="Q13">
        <v>1.224E-3</v>
      </c>
      <c r="R13">
        <v>1.186E-3</v>
      </c>
      <c r="S13">
        <v>1.085E-3</v>
      </c>
      <c r="T13">
        <v>1.039E-3</v>
      </c>
      <c r="U13">
        <v>2.6740000000000002E-3</v>
      </c>
      <c r="V13">
        <v>1.4951000000000001E-2</v>
      </c>
      <c r="W13">
        <v>2.1217E-2</v>
      </c>
      <c r="X13">
        <v>2.8537E-2</v>
      </c>
      <c r="Y13">
        <v>3.5816000000000001E-2</v>
      </c>
      <c r="Z13">
        <v>3.5198E-2</v>
      </c>
    </row>
    <row r="14" spans="1:26" x14ac:dyDescent="0.35">
      <c r="A14" s="2" t="s">
        <v>12</v>
      </c>
      <c r="C14">
        <v>0</v>
      </c>
      <c r="D14">
        <v>2.41E-4</v>
      </c>
      <c r="E14">
        <v>0</v>
      </c>
      <c r="F14">
        <v>1.3899999999999999E-4</v>
      </c>
      <c r="G14">
        <v>1.63E-4</v>
      </c>
      <c r="H14">
        <v>1.3999999999999999E-4</v>
      </c>
      <c r="I14">
        <v>7.1500000000000003E-4</v>
      </c>
      <c r="J14">
        <v>5.5599999999999996E-4</v>
      </c>
      <c r="K14">
        <v>4.7899999999999999E-4</v>
      </c>
      <c r="L14">
        <v>7.6599999999999997E-4</v>
      </c>
      <c r="M14">
        <v>6.7100000000000005E-4</v>
      </c>
      <c r="N14">
        <v>1.0300000000000001E-3</v>
      </c>
      <c r="O14">
        <v>2.1580000000000002E-3</v>
      </c>
      <c r="P14">
        <v>3.8440000000000002E-3</v>
      </c>
      <c r="Q14">
        <v>1.0671999999999999E-2</v>
      </c>
      <c r="R14">
        <v>2.2856000000000001E-2</v>
      </c>
      <c r="S14">
        <v>5.1707999999999997E-2</v>
      </c>
      <c r="T14">
        <v>6.3379000000000005E-2</v>
      </c>
      <c r="U14">
        <v>6.4477000000000007E-2</v>
      </c>
      <c r="V14">
        <v>2.6585999999999999E-2</v>
      </c>
      <c r="W14">
        <v>7.4400000000000004E-3</v>
      </c>
      <c r="X14">
        <v>3.3140000000000001E-3</v>
      </c>
      <c r="Y14">
        <v>2.6389999999999999E-3</v>
      </c>
      <c r="Z14">
        <v>2.676E-3</v>
      </c>
    </row>
    <row r="15" spans="1:26" x14ac:dyDescent="0.35">
      <c r="A15" s="2" t="s">
        <v>13</v>
      </c>
      <c r="C15">
        <v>0</v>
      </c>
      <c r="D15">
        <v>0</v>
      </c>
      <c r="E15">
        <v>0</v>
      </c>
      <c r="F15">
        <v>2.3E-5</v>
      </c>
      <c r="G15">
        <v>4.6999999999999997E-5</v>
      </c>
      <c r="H15">
        <v>0</v>
      </c>
      <c r="I15">
        <v>0</v>
      </c>
      <c r="J15">
        <v>6.2000000000000003E-5</v>
      </c>
      <c r="K15">
        <v>4.4700000000000002E-4</v>
      </c>
      <c r="L15">
        <v>1.702E-3</v>
      </c>
      <c r="M15">
        <v>1.94E-4</v>
      </c>
      <c r="N15">
        <v>3.2699999999999998E-4</v>
      </c>
      <c r="O15">
        <v>1.6379999999999999E-3</v>
      </c>
      <c r="P15">
        <v>3.2209999999999999E-3</v>
      </c>
      <c r="Q15">
        <v>9.8659999999999998E-3</v>
      </c>
      <c r="R15">
        <v>2.2620000000000001E-2</v>
      </c>
      <c r="S15">
        <v>5.0890999999999999E-2</v>
      </c>
      <c r="T15">
        <v>6.2505000000000005E-2</v>
      </c>
      <c r="U15">
        <v>6.4160999999999996E-2</v>
      </c>
      <c r="V15">
        <v>2.6304999999999999E-2</v>
      </c>
      <c r="W15">
        <v>6.8700000000000002E-3</v>
      </c>
      <c r="X15">
        <v>2.2690000000000002E-3</v>
      </c>
      <c r="Y15">
        <v>6.1600000000000001E-4</v>
      </c>
      <c r="Z15">
        <v>2.5599999999999999E-4</v>
      </c>
    </row>
    <row r="16" spans="1:26" x14ac:dyDescent="0.35">
      <c r="A16" s="2" t="s">
        <v>14</v>
      </c>
      <c r="C16">
        <v>0</v>
      </c>
      <c r="D16">
        <v>3.8609999999999998E-3</v>
      </c>
      <c r="E16">
        <v>0</v>
      </c>
      <c r="F16">
        <v>3.4900000000000003E-4</v>
      </c>
      <c r="G16">
        <v>4.2000000000000002E-4</v>
      </c>
      <c r="H16">
        <v>1.2099999999999999E-3</v>
      </c>
      <c r="I16">
        <v>2.7409999999999999E-3</v>
      </c>
      <c r="J16">
        <v>1.8209999999999999E-3</v>
      </c>
      <c r="K16">
        <v>2.5240000000000002E-3</v>
      </c>
      <c r="L16">
        <v>2.581E-3</v>
      </c>
      <c r="M16">
        <v>1.3960000000000001E-3</v>
      </c>
      <c r="N16">
        <v>2.2989999999999998E-3</v>
      </c>
      <c r="O16">
        <v>2.245E-3</v>
      </c>
      <c r="P16">
        <v>4.267E-3</v>
      </c>
      <c r="Q16">
        <v>1.1929E-2</v>
      </c>
      <c r="R16">
        <v>2.9165E-2</v>
      </c>
      <c r="S16">
        <v>5.7945000000000003E-2</v>
      </c>
      <c r="T16">
        <v>4.5668E-2</v>
      </c>
      <c r="U16">
        <v>2.1635999999999999E-2</v>
      </c>
      <c r="V16">
        <v>5.3769999999999998E-3</v>
      </c>
      <c r="W16">
        <v>1.585E-3</v>
      </c>
      <c r="X16">
        <v>1.6490000000000001E-3</v>
      </c>
      <c r="Y16">
        <v>1.647E-3</v>
      </c>
      <c r="Z16">
        <v>2.0110000000000002E-3</v>
      </c>
    </row>
    <row r="17" spans="1:26" x14ac:dyDescent="0.35">
      <c r="A17" s="2" t="s">
        <v>15</v>
      </c>
      <c r="C17">
        <v>0</v>
      </c>
      <c r="D17">
        <v>2.8960000000000001E-3</v>
      </c>
      <c r="E17">
        <v>7.3399999999999995E-4</v>
      </c>
      <c r="F17">
        <v>1.4271000000000001E-2</v>
      </c>
      <c r="G17">
        <v>6.8799999999999998E-3</v>
      </c>
      <c r="H17">
        <v>3.2560000000000002E-3</v>
      </c>
      <c r="I17">
        <v>1.5889999999999999E-3</v>
      </c>
      <c r="J17">
        <v>1.9449999999999999E-3</v>
      </c>
      <c r="K17">
        <v>1.47E-3</v>
      </c>
      <c r="L17">
        <v>1.446E-3</v>
      </c>
      <c r="M17">
        <v>1.6429999999999999E-3</v>
      </c>
      <c r="N17">
        <v>4.4730000000000004E-3</v>
      </c>
      <c r="O17">
        <v>1.0919999999999999E-2</v>
      </c>
      <c r="P17">
        <v>2.0091999999999999E-2</v>
      </c>
      <c r="Q17">
        <v>2.6924E-2</v>
      </c>
      <c r="R17">
        <v>2.4038E-2</v>
      </c>
      <c r="S17">
        <v>1.7826000000000002E-2</v>
      </c>
      <c r="T17">
        <v>1.7645000000000001E-2</v>
      </c>
      <c r="U17">
        <v>7.5139999999999998E-3</v>
      </c>
      <c r="V17">
        <v>2.1419999999999998E-3</v>
      </c>
      <c r="W17">
        <v>2.189E-3</v>
      </c>
      <c r="X17">
        <v>2.7499999999999998E-3</v>
      </c>
      <c r="Y17">
        <v>3.101E-3</v>
      </c>
      <c r="Z17">
        <v>4.1050000000000001E-3</v>
      </c>
    </row>
    <row r="18" spans="1:26" x14ac:dyDescent="0.35">
      <c r="A18" s="2" t="s">
        <v>16</v>
      </c>
      <c r="C18">
        <v>0</v>
      </c>
      <c r="D18">
        <v>1.931E-3</v>
      </c>
      <c r="E18">
        <v>0</v>
      </c>
      <c r="F18">
        <v>6.9999999999999994E-5</v>
      </c>
      <c r="G18">
        <v>3.2699999999999998E-4</v>
      </c>
      <c r="H18">
        <v>9.2999999999999997E-5</v>
      </c>
      <c r="I18">
        <v>5.9599999999999996E-4</v>
      </c>
      <c r="J18">
        <v>3.4880000000000002E-3</v>
      </c>
      <c r="K18">
        <v>8.3719999999999992E-3</v>
      </c>
      <c r="L18">
        <v>2.3087E-2</v>
      </c>
      <c r="M18">
        <v>2.6289E-2</v>
      </c>
      <c r="N18">
        <v>4.4879000000000002E-2</v>
      </c>
      <c r="O18">
        <v>4.7225999999999997E-2</v>
      </c>
      <c r="P18">
        <v>4.3768000000000001E-2</v>
      </c>
      <c r="Q18">
        <v>3.9462999999999998E-2</v>
      </c>
      <c r="R18">
        <v>2.0635000000000001E-2</v>
      </c>
      <c r="S18">
        <v>4.9480000000000001E-3</v>
      </c>
      <c r="T18">
        <v>8.8400000000000002E-4</v>
      </c>
      <c r="U18">
        <v>6.9999999999999999E-4</v>
      </c>
      <c r="V18">
        <v>1.5200000000000001E-4</v>
      </c>
      <c r="W18">
        <v>3.2400000000000001E-4</v>
      </c>
      <c r="X18">
        <v>4.4499999999999997E-4</v>
      </c>
      <c r="Y18">
        <v>4.4999999999999999E-4</v>
      </c>
      <c r="Z18">
        <v>6.3199999999999997E-4</v>
      </c>
    </row>
    <row r="19" spans="1:26" x14ac:dyDescent="0.35">
      <c r="A19" s="2" t="s">
        <v>17</v>
      </c>
      <c r="C19">
        <v>0</v>
      </c>
      <c r="D19">
        <v>2.41E-4</v>
      </c>
      <c r="E19">
        <v>0</v>
      </c>
      <c r="F19">
        <v>3.9500000000000001E-4</v>
      </c>
      <c r="G19">
        <v>1.8699999999999999E-4</v>
      </c>
      <c r="H19">
        <v>1.3999999999999999E-4</v>
      </c>
      <c r="I19">
        <v>7.8999999999999996E-5</v>
      </c>
      <c r="J19">
        <v>2.4699999999999999E-4</v>
      </c>
      <c r="K19">
        <v>5.1099999999999995E-4</v>
      </c>
      <c r="L19">
        <v>9.3599999999999998E-4</v>
      </c>
      <c r="M19">
        <v>3.7100000000000002E-4</v>
      </c>
      <c r="N19">
        <v>1.5100000000000001E-4</v>
      </c>
      <c r="O19">
        <v>4.4200000000000001E-4</v>
      </c>
      <c r="P19">
        <v>2.3449999999999999E-3</v>
      </c>
      <c r="Q19">
        <v>5.1599999999999997E-4</v>
      </c>
      <c r="R19">
        <v>5.1999999999999995E-4</v>
      </c>
      <c r="S19">
        <v>9.2199999999999997E-4</v>
      </c>
      <c r="T19">
        <v>3.3579999999999999E-3</v>
      </c>
      <c r="U19">
        <v>1.2309E-2</v>
      </c>
      <c r="V19">
        <v>1.1969E-2</v>
      </c>
      <c r="W19">
        <v>1.0958000000000001E-2</v>
      </c>
      <c r="X19">
        <v>1.0914999999999999E-2</v>
      </c>
      <c r="Y19">
        <v>1.1455999999999999E-2</v>
      </c>
      <c r="Z19">
        <v>1.1689E-2</v>
      </c>
    </row>
    <row r="20" spans="1:26" x14ac:dyDescent="0.35">
      <c r="A20" s="2" t="s">
        <v>18</v>
      </c>
      <c r="C20">
        <v>0</v>
      </c>
      <c r="D20">
        <v>1.207E-3</v>
      </c>
      <c r="E20">
        <v>0</v>
      </c>
      <c r="F20">
        <v>1.464E-3</v>
      </c>
      <c r="G20">
        <v>7.6999999999999996E-4</v>
      </c>
      <c r="H20">
        <v>1.5349999999999999E-3</v>
      </c>
      <c r="I20">
        <v>1.3110000000000001E-3</v>
      </c>
      <c r="J20">
        <v>7.4100000000000001E-4</v>
      </c>
      <c r="K20">
        <v>1.598E-3</v>
      </c>
      <c r="L20">
        <v>1.8439999999999999E-3</v>
      </c>
      <c r="M20">
        <v>5.2820000000000002E-3</v>
      </c>
      <c r="N20">
        <v>7.476E-3</v>
      </c>
      <c r="O20">
        <v>1.0175E-2</v>
      </c>
      <c r="P20">
        <v>1.2938E-2</v>
      </c>
      <c r="Q20">
        <v>1.8245000000000001E-2</v>
      </c>
      <c r="R20">
        <v>2.3678000000000001E-2</v>
      </c>
      <c r="S20">
        <v>1.8689000000000001E-2</v>
      </c>
      <c r="T20">
        <v>1.4834E-2</v>
      </c>
      <c r="U20">
        <v>1.226E-2</v>
      </c>
      <c r="V20">
        <v>5.8269999999999997E-3</v>
      </c>
      <c r="W20">
        <v>1.737E-3</v>
      </c>
      <c r="X20">
        <v>1.5709999999999999E-3</v>
      </c>
      <c r="Y20">
        <v>1.9469999999999999E-3</v>
      </c>
      <c r="Z20">
        <v>1.9919999999999998E-3</v>
      </c>
    </row>
    <row r="21" spans="1:26" x14ac:dyDescent="0.35">
      <c r="A21" s="2" t="s">
        <v>19</v>
      </c>
      <c r="C21">
        <v>0</v>
      </c>
      <c r="D21">
        <v>4.5849999999999997E-3</v>
      </c>
      <c r="E21">
        <v>7.3399999999999995E-4</v>
      </c>
      <c r="F21">
        <v>1.2780000000000001E-3</v>
      </c>
      <c r="G21">
        <v>2.3089999999999999E-3</v>
      </c>
      <c r="H21">
        <v>4.9779999999999998E-3</v>
      </c>
      <c r="I21">
        <v>4.9249999999999997E-3</v>
      </c>
      <c r="J21">
        <v>1.7899999999999999E-3</v>
      </c>
      <c r="K21">
        <v>2.333E-3</v>
      </c>
      <c r="L21">
        <v>2.2690000000000002E-3</v>
      </c>
      <c r="M21">
        <v>2.6150000000000001E-3</v>
      </c>
      <c r="N21">
        <v>3.2919999999999998E-3</v>
      </c>
      <c r="O21">
        <v>5.7120000000000001E-3</v>
      </c>
      <c r="P21">
        <v>4.8310000000000002E-3</v>
      </c>
      <c r="Q21">
        <v>3.676E-3</v>
      </c>
      <c r="R21">
        <v>3.3909999999999999E-3</v>
      </c>
      <c r="S21">
        <v>3.6640000000000002E-3</v>
      </c>
      <c r="T21">
        <v>3.9490000000000003E-3</v>
      </c>
      <c r="U21">
        <v>5.241E-3</v>
      </c>
      <c r="V21">
        <v>9.8619999999999992E-3</v>
      </c>
      <c r="W21">
        <v>7.0720000000000002E-3</v>
      </c>
      <c r="X21">
        <v>6.0000000000000001E-3</v>
      </c>
      <c r="Y21">
        <v>6.4229999999999999E-3</v>
      </c>
      <c r="Z21">
        <v>1.0496999999999999E-2</v>
      </c>
    </row>
    <row r="22" spans="1:26" x14ac:dyDescent="0.35">
      <c r="A22" s="2" t="s">
        <v>20</v>
      </c>
      <c r="C22">
        <v>0</v>
      </c>
      <c r="D22">
        <v>0</v>
      </c>
      <c r="E22">
        <v>0</v>
      </c>
      <c r="F22">
        <v>4.6E-5</v>
      </c>
      <c r="G22">
        <v>0</v>
      </c>
      <c r="H22">
        <v>0</v>
      </c>
      <c r="I22">
        <v>4.0000000000000003E-5</v>
      </c>
      <c r="J22">
        <v>9.2999999999999997E-5</v>
      </c>
      <c r="K22">
        <v>7.3499999999999998E-4</v>
      </c>
      <c r="L22">
        <v>0</v>
      </c>
      <c r="M22">
        <v>1.8E-5</v>
      </c>
      <c r="N22">
        <v>1.3799999999999999E-4</v>
      </c>
      <c r="O22">
        <v>1.2999999999999999E-4</v>
      </c>
      <c r="P22">
        <v>3.97E-4</v>
      </c>
      <c r="Q22">
        <v>1.13E-4</v>
      </c>
      <c r="R22">
        <v>1.3100000000000001E-4</v>
      </c>
      <c r="S22">
        <v>1.74E-4</v>
      </c>
      <c r="T22">
        <v>2.0599999999999999E-4</v>
      </c>
      <c r="U22">
        <v>2.153E-3</v>
      </c>
      <c r="V22">
        <v>1.3859E-2</v>
      </c>
      <c r="W22">
        <v>1.4451E-2</v>
      </c>
      <c r="X22">
        <v>1.3054E-2</v>
      </c>
      <c r="Y22">
        <v>8.2710000000000006E-3</v>
      </c>
      <c r="Z22">
        <v>4.3290000000000004E-3</v>
      </c>
    </row>
    <row r="23" spans="1:26" x14ac:dyDescent="0.35">
      <c r="A23" s="2" t="s">
        <v>21</v>
      </c>
      <c r="C23">
        <v>0</v>
      </c>
      <c r="D23">
        <v>1.7616E-2</v>
      </c>
      <c r="E23">
        <v>7.3399999999999995E-4</v>
      </c>
      <c r="F23">
        <v>1.63E-4</v>
      </c>
      <c r="G23">
        <v>4.4299999999999998E-4</v>
      </c>
      <c r="H23">
        <v>3.7199999999999999E-4</v>
      </c>
      <c r="I23">
        <v>3.1799999999999998E-4</v>
      </c>
      <c r="J23">
        <v>3.735E-3</v>
      </c>
      <c r="K23">
        <v>2.0355000000000002E-2</v>
      </c>
      <c r="L23">
        <v>3.3467999999999998E-2</v>
      </c>
      <c r="M23">
        <v>4.1500000000000002E-2</v>
      </c>
      <c r="N23">
        <v>4.165E-2</v>
      </c>
      <c r="O23">
        <v>4.4131999999999998E-2</v>
      </c>
      <c r="P23">
        <v>2.5551000000000001E-2</v>
      </c>
      <c r="Q23">
        <v>2.5826999999999999E-2</v>
      </c>
      <c r="R23">
        <v>9.0139999999999994E-3</v>
      </c>
      <c r="S23">
        <v>1.967E-3</v>
      </c>
      <c r="T23">
        <v>4.55E-4</v>
      </c>
      <c r="U23">
        <v>4.46E-4</v>
      </c>
      <c r="V23">
        <v>2.5399999999999999E-4</v>
      </c>
      <c r="W23">
        <v>1.45E-4</v>
      </c>
      <c r="X23">
        <v>2.7099999999999997E-4</v>
      </c>
      <c r="Y23">
        <v>3.5E-4</v>
      </c>
      <c r="Z23">
        <v>4.2999999999999999E-4</v>
      </c>
    </row>
    <row r="24" spans="1:26" x14ac:dyDescent="0.35">
      <c r="A24" s="2" t="s">
        <v>22</v>
      </c>
      <c r="C24">
        <v>0</v>
      </c>
      <c r="D24">
        <v>0</v>
      </c>
      <c r="E24">
        <v>0</v>
      </c>
      <c r="F24">
        <v>3.114E-3</v>
      </c>
      <c r="G24">
        <v>1.423E-3</v>
      </c>
      <c r="H24">
        <v>7.4399999999999998E-4</v>
      </c>
      <c r="I24">
        <v>6.3599999999999996E-4</v>
      </c>
      <c r="J24">
        <v>9.8799999999999995E-4</v>
      </c>
      <c r="K24">
        <v>7.3499999999999998E-4</v>
      </c>
      <c r="L24">
        <v>4.5399999999999998E-4</v>
      </c>
      <c r="M24">
        <v>9.3599999999999998E-4</v>
      </c>
      <c r="N24">
        <v>1.47E-3</v>
      </c>
      <c r="O24">
        <v>4.7060000000000001E-3</v>
      </c>
      <c r="P24">
        <v>8.6370000000000006E-3</v>
      </c>
      <c r="Q24">
        <v>1.7784999999999999E-2</v>
      </c>
      <c r="R24">
        <v>2.0819000000000001E-2</v>
      </c>
      <c r="S24">
        <v>1.6362999999999999E-2</v>
      </c>
      <c r="T24">
        <v>9.2479999999999993E-3</v>
      </c>
      <c r="U24">
        <v>3.7209999999999999E-3</v>
      </c>
      <c r="V24">
        <v>1.66E-3</v>
      </c>
      <c r="W24">
        <v>1.0839999999999999E-3</v>
      </c>
      <c r="X24">
        <v>1.603E-3</v>
      </c>
      <c r="Y24">
        <v>2.091E-3</v>
      </c>
      <c r="Z24">
        <v>2.6610000000000002E-3</v>
      </c>
    </row>
    <row r="25" spans="1:26" x14ac:dyDescent="0.35">
      <c r="A25" s="2" t="s">
        <v>23</v>
      </c>
      <c r="C25">
        <v>0</v>
      </c>
      <c r="D25">
        <v>2.4130000000000002E-3</v>
      </c>
      <c r="E25">
        <v>0</v>
      </c>
      <c r="F25">
        <v>2.0219999999999999E-3</v>
      </c>
      <c r="G25">
        <v>1.493E-3</v>
      </c>
      <c r="H25">
        <v>1.5820000000000001E-3</v>
      </c>
      <c r="I25">
        <v>2.1050000000000001E-3</v>
      </c>
      <c r="J25">
        <v>2.9940000000000001E-3</v>
      </c>
      <c r="K25">
        <v>4.6969999999999998E-3</v>
      </c>
      <c r="L25">
        <v>5.2189999999999997E-3</v>
      </c>
      <c r="M25">
        <v>7.7559999999999999E-3</v>
      </c>
      <c r="N25">
        <v>7.2620000000000002E-3</v>
      </c>
      <c r="O25">
        <v>6.3270000000000002E-3</v>
      </c>
      <c r="P25">
        <v>6.6680000000000003E-3</v>
      </c>
      <c r="Q25">
        <v>6.9210000000000001E-3</v>
      </c>
      <c r="R25">
        <v>5.8529999999999997E-3</v>
      </c>
      <c r="S25">
        <v>6.2599999999999999E-3</v>
      </c>
      <c r="T25">
        <v>6.9470000000000001E-3</v>
      </c>
      <c r="U25">
        <v>4.5630000000000002E-3</v>
      </c>
      <c r="V25">
        <v>2.5820000000000001E-3</v>
      </c>
      <c r="W25">
        <v>3.0400000000000002E-3</v>
      </c>
      <c r="X25">
        <v>4.8320000000000004E-3</v>
      </c>
      <c r="Y25">
        <v>6.084E-3</v>
      </c>
      <c r="Z25">
        <v>8.4829999999999992E-3</v>
      </c>
    </row>
    <row r="26" spans="1:26" x14ac:dyDescent="0.35">
      <c r="A26" s="2" t="s">
        <v>24</v>
      </c>
      <c r="C26">
        <v>0</v>
      </c>
      <c r="D26">
        <v>0</v>
      </c>
      <c r="E26">
        <v>0</v>
      </c>
      <c r="F26">
        <v>4.6E-5</v>
      </c>
      <c r="G26">
        <v>4.6999999999999997E-5</v>
      </c>
      <c r="H26">
        <v>1.3999999999999999E-4</v>
      </c>
      <c r="I26">
        <v>1.5899999999999999E-4</v>
      </c>
      <c r="J26">
        <v>3.4000000000000002E-4</v>
      </c>
      <c r="K26">
        <v>1.92E-4</v>
      </c>
      <c r="L26">
        <v>1.4200000000000001E-4</v>
      </c>
      <c r="M26">
        <v>2.12E-4</v>
      </c>
      <c r="N26">
        <v>1.13E-4</v>
      </c>
      <c r="O26">
        <v>1.0399999999999999E-4</v>
      </c>
      <c r="P26">
        <v>7.6000000000000004E-4</v>
      </c>
      <c r="Q26">
        <v>1.03E-4</v>
      </c>
      <c r="R26">
        <v>1.45E-4</v>
      </c>
      <c r="S26">
        <v>6.0000000000000002E-5</v>
      </c>
      <c r="T26">
        <v>1.06E-4</v>
      </c>
      <c r="U26">
        <v>1.2520000000000001E-3</v>
      </c>
      <c r="V26">
        <v>1.0333E-2</v>
      </c>
      <c r="W26">
        <v>8.7740000000000005E-3</v>
      </c>
      <c r="X26">
        <v>7.6540000000000002E-3</v>
      </c>
      <c r="Y26">
        <v>7.9070000000000008E-3</v>
      </c>
      <c r="Z26">
        <v>8.3260000000000001E-3</v>
      </c>
    </row>
    <row r="27" spans="1:26" x14ac:dyDescent="0.35">
      <c r="A27" s="2" t="s">
        <v>25</v>
      </c>
      <c r="C27">
        <v>0</v>
      </c>
      <c r="D27">
        <v>2.1719999999999999E-3</v>
      </c>
      <c r="E27">
        <v>0</v>
      </c>
      <c r="F27">
        <v>3.2499999999999999E-4</v>
      </c>
      <c r="G27">
        <v>6.5300000000000004E-4</v>
      </c>
      <c r="H27">
        <v>1.07E-3</v>
      </c>
      <c r="I27">
        <v>1.072E-3</v>
      </c>
      <c r="J27">
        <v>1.5430000000000001E-3</v>
      </c>
      <c r="K27">
        <v>1.15E-3</v>
      </c>
      <c r="L27">
        <v>7.3700000000000002E-4</v>
      </c>
      <c r="M27">
        <v>5.1199999999999998E-4</v>
      </c>
      <c r="N27">
        <v>5.4029999999999998E-3</v>
      </c>
      <c r="O27">
        <v>4.437E-3</v>
      </c>
      <c r="P27">
        <v>3.9639999999999996E-3</v>
      </c>
      <c r="Q27">
        <v>2.232E-3</v>
      </c>
      <c r="R27">
        <v>1.9530000000000001E-3</v>
      </c>
      <c r="S27">
        <v>7.2420000000000002E-3</v>
      </c>
      <c r="T27">
        <v>9.4059999999999994E-3</v>
      </c>
      <c r="U27">
        <v>1.0602E-2</v>
      </c>
      <c r="V27">
        <v>6.9740000000000002E-3</v>
      </c>
      <c r="W27">
        <v>4.1409999999999997E-3</v>
      </c>
      <c r="X27">
        <v>2.8879999999999999E-3</v>
      </c>
      <c r="Y27">
        <v>3.643E-3</v>
      </c>
      <c r="Z27">
        <v>5.0860000000000002E-3</v>
      </c>
    </row>
    <row r="28" spans="1:26" x14ac:dyDescent="0.35">
      <c r="A28" s="2" t="s">
        <v>26</v>
      </c>
      <c r="C28">
        <v>0</v>
      </c>
      <c r="D28">
        <v>9.1699999999999993E-3</v>
      </c>
      <c r="E28">
        <v>0</v>
      </c>
      <c r="F28">
        <v>7.0889999999999998E-3</v>
      </c>
      <c r="G28">
        <v>1.0659E-2</v>
      </c>
      <c r="H28">
        <v>1.6468E-2</v>
      </c>
      <c r="I28">
        <v>2.7883999999999999E-2</v>
      </c>
      <c r="J28">
        <v>1.8273999999999999E-2</v>
      </c>
      <c r="K28">
        <v>2.0355000000000002E-2</v>
      </c>
      <c r="L28">
        <v>1.8804000000000001E-2</v>
      </c>
      <c r="M28">
        <v>1.4893E-2</v>
      </c>
      <c r="N28">
        <v>8.7819999999999999E-3</v>
      </c>
      <c r="O28">
        <v>7.3239999999999998E-3</v>
      </c>
      <c r="P28">
        <v>5.7749999999999998E-3</v>
      </c>
      <c r="Q28">
        <v>4.633E-3</v>
      </c>
      <c r="R28">
        <v>4.0829999999999998E-3</v>
      </c>
      <c r="S28">
        <v>6.2509999999999996E-3</v>
      </c>
      <c r="T28">
        <v>8.2319999999999997E-3</v>
      </c>
      <c r="U28">
        <v>1.0415000000000001E-2</v>
      </c>
      <c r="V28">
        <v>4.2589999999999998E-3</v>
      </c>
      <c r="W28">
        <v>1.9289999999999999E-3</v>
      </c>
      <c r="X28">
        <v>1.4009999999999999E-3</v>
      </c>
      <c r="Y28">
        <v>9.5100000000000002E-4</v>
      </c>
      <c r="Z28">
        <v>6.11E-4</v>
      </c>
    </row>
    <row r="29" spans="1:26" x14ac:dyDescent="0.35">
      <c r="A29" s="2" t="s">
        <v>27</v>
      </c>
      <c r="C29">
        <v>0</v>
      </c>
      <c r="D29">
        <v>9.4109999999999992E-3</v>
      </c>
      <c r="E29">
        <v>3.6709999999999998E-3</v>
      </c>
      <c r="F29">
        <v>7.4399999999999998E-4</v>
      </c>
      <c r="G29">
        <v>6.3000000000000003E-4</v>
      </c>
      <c r="H29">
        <v>1.2099999999999999E-3</v>
      </c>
      <c r="I29">
        <v>1.152E-3</v>
      </c>
      <c r="J29">
        <v>2.284E-3</v>
      </c>
      <c r="K29">
        <v>8.8190000000000004E-3</v>
      </c>
      <c r="L29">
        <v>1.3103E-2</v>
      </c>
      <c r="M29">
        <v>1.8321E-2</v>
      </c>
      <c r="N29">
        <v>2.0743000000000001E-2</v>
      </c>
      <c r="O29">
        <v>2.1797E-2</v>
      </c>
      <c r="P29">
        <v>1.7888000000000001E-2</v>
      </c>
      <c r="Q29">
        <v>1.6707E-2</v>
      </c>
      <c r="R29">
        <v>5.5329999999999997E-3</v>
      </c>
      <c r="S29">
        <v>1.9980000000000002E-3</v>
      </c>
      <c r="T29">
        <v>8.7699999999999996E-4</v>
      </c>
      <c r="U29">
        <v>8.2399999999999997E-4</v>
      </c>
      <c r="V29">
        <v>4.0200000000000001E-4</v>
      </c>
      <c r="W29">
        <v>5.5800000000000001E-4</v>
      </c>
      <c r="X29">
        <v>1.1000000000000001E-3</v>
      </c>
      <c r="Y29">
        <v>1.8E-3</v>
      </c>
      <c r="Z29">
        <v>2.6919999999999999E-3</v>
      </c>
    </row>
    <row r="30" spans="1:26" x14ac:dyDescent="0.35">
      <c r="A30" s="2" t="s">
        <v>28</v>
      </c>
      <c r="C30">
        <v>0</v>
      </c>
      <c r="D30">
        <v>0</v>
      </c>
      <c r="E30">
        <v>0</v>
      </c>
      <c r="F30">
        <v>4.6E-5</v>
      </c>
      <c r="G30">
        <v>0</v>
      </c>
      <c r="H30">
        <v>4.6999999999999997E-5</v>
      </c>
      <c r="I30">
        <v>4.0000000000000003E-5</v>
      </c>
      <c r="J30">
        <v>6.2000000000000003E-5</v>
      </c>
      <c r="K30">
        <v>3.1999999999999999E-5</v>
      </c>
      <c r="L30">
        <v>2.8E-5</v>
      </c>
      <c r="M30">
        <v>2.4699999999999999E-4</v>
      </c>
      <c r="N30">
        <v>4.2700000000000002E-4</v>
      </c>
      <c r="O30">
        <v>1.655E-3</v>
      </c>
      <c r="P30">
        <v>8.7600000000000004E-4</v>
      </c>
      <c r="Q30">
        <v>8.0199999999999998E-4</v>
      </c>
      <c r="R30">
        <v>3.1700000000000001E-4</v>
      </c>
      <c r="S30">
        <v>2.8499999999999999E-4</v>
      </c>
      <c r="T30">
        <v>2.1699999999999999E-4</v>
      </c>
      <c r="U30">
        <v>8.7799999999999998E-4</v>
      </c>
      <c r="V30">
        <v>2.5019999999999999E-3</v>
      </c>
      <c r="W30">
        <v>6.7910000000000002E-3</v>
      </c>
      <c r="X30">
        <v>1.206E-2</v>
      </c>
      <c r="Y30">
        <v>9.4669999999999997E-3</v>
      </c>
      <c r="Z30">
        <v>4.0029999999999996E-3</v>
      </c>
    </row>
    <row r="31" spans="1:26" x14ac:dyDescent="0.35">
      <c r="A31" s="2" t="s">
        <v>29</v>
      </c>
      <c r="C31">
        <v>0</v>
      </c>
      <c r="D31">
        <v>1.5685000000000001E-2</v>
      </c>
      <c r="E31">
        <v>0</v>
      </c>
      <c r="F31">
        <v>1.0690000000000001E-3</v>
      </c>
      <c r="G31">
        <v>2.519E-3</v>
      </c>
      <c r="H31">
        <v>2.745E-3</v>
      </c>
      <c r="I31">
        <v>5.3229999999999996E-3</v>
      </c>
      <c r="J31">
        <v>3.6120000000000002E-3</v>
      </c>
      <c r="K31">
        <v>7.6369999999999997E-3</v>
      </c>
      <c r="L31">
        <v>4.8219999999999999E-3</v>
      </c>
      <c r="M31">
        <v>3.7810000000000001E-3</v>
      </c>
      <c r="N31">
        <v>3.4550000000000002E-3</v>
      </c>
      <c r="O31">
        <v>1.9499999999999999E-3</v>
      </c>
      <c r="P31">
        <v>2.3579999999999999E-3</v>
      </c>
      <c r="Q31">
        <v>3.6289999999999998E-3</v>
      </c>
      <c r="R31">
        <v>5.2890000000000003E-3</v>
      </c>
      <c r="S31">
        <v>4.1139999999999996E-3</v>
      </c>
      <c r="T31">
        <v>6.5069999999999998E-3</v>
      </c>
      <c r="U31">
        <v>3.6229999999999999E-3</v>
      </c>
      <c r="V31">
        <v>2.2070000000000002E-3</v>
      </c>
      <c r="W31">
        <v>2.2539999999999999E-3</v>
      </c>
      <c r="X31">
        <v>2.7290000000000001E-3</v>
      </c>
      <c r="Y31">
        <v>4.359E-3</v>
      </c>
      <c r="Z31">
        <v>5.9430000000000004E-3</v>
      </c>
    </row>
    <row r="32" spans="1:26" x14ac:dyDescent="0.35">
      <c r="A32" s="2" t="s">
        <v>30</v>
      </c>
      <c r="C32">
        <v>0</v>
      </c>
      <c r="D32">
        <v>2.41E-4</v>
      </c>
      <c r="E32">
        <v>0</v>
      </c>
      <c r="F32">
        <v>9.2999999999999997E-5</v>
      </c>
      <c r="G32">
        <v>2.5700000000000001E-4</v>
      </c>
      <c r="H32">
        <v>6.9800000000000005E-4</v>
      </c>
      <c r="I32">
        <v>1.1900000000000001E-4</v>
      </c>
      <c r="J32">
        <v>5.8600000000000004E-4</v>
      </c>
      <c r="K32">
        <v>3.8299999999999999E-4</v>
      </c>
      <c r="L32">
        <v>6.5200000000000002E-4</v>
      </c>
      <c r="M32">
        <v>4.95E-4</v>
      </c>
      <c r="N32">
        <v>8.2899999999999998E-4</v>
      </c>
      <c r="O32">
        <v>9.19E-4</v>
      </c>
      <c r="P32">
        <v>9.990000000000001E-4</v>
      </c>
      <c r="Q32">
        <v>1.1490000000000001E-3</v>
      </c>
      <c r="R32">
        <v>1.5169999999999999E-3</v>
      </c>
      <c r="S32">
        <v>1.0870000000000001E-3</v>
      </c>
      <c r="T32">
        <v>1.4059999999999999E-3</v>
      </c>
      <c r="U32">
        <v>6.2440000000000004E-3</v>
      </c>
      <c r="V32">
        <v>7.045E-3</v>
      </c>
      <c r="W32">
        <v>6.2119999999999996E-3</v>
      </c>
      <c r="X32">
        <v>7.0049999999999999E-3</v>
      </c>
      <c r="Y32">
        <v>4.4980000000000003E-3</v>
      </c>
      <c r="Z32">
        <v>3.0899999999999999E-3</v>
      </c>
    </row>
    <row r="33" spans="1:26" x14ac:dyDescent="0.35">
      <c r="A33" s="2" t="s">
        <v>31</v>
      </c>
      <c r="C33">
        <v>0</v>
      </c>
      <c r="D33">
        <v>3.8609999999999998E-3</v>
      </c>
      <c r="E33">
        <v>0</v>
      </c>
      <c r="F33">
        <v>4.6E-5</v>
      </c>
      <c r="G33">
        <v>9.2999999999999997E-5</v>
      </c>
      <c r="H33">
        <v>1.8599999999999999E-4</v>
      </c>
      <c r="I33">
        <v>4.0000000000000003E-5</v>
      </c>
      <c r="J33">
        <v>2.4699999999999999E-4</v>
      </c>
      <c r="K33">
        <v>6.7100000000000005E-4</v>
      </c>
      <c r="L33">
        <v>4.5399999999999998E-4</v>
      </c>
      <c r="M33">
        <v>8.1300000000000003E-4</v>
      </c>
      <c r="N33">
        <v>1.885E-3</v>
      </c>
      <c r="O33">
        <v>3.761E-3</v>
      </c>
      <c r="P33">
        <v>5.5009999999999998E-3</v>
      </c>
      <c r="Q33">
        <v>8.2199999999999999E-3</v>
      </c>
      <c r="R33">
        <v>1.3247999999999999E-2</v>
      </c>
      <c r="S33">
        <v>1.1168000000000001E-2</v>
      </c>
      <c r="T33">
        <v>8.3490000000000005E-3</v>
      </c>
      <c r="U33">
        <v>3.0439999999999998E-3</v>
      </c>
      <c r="V33">
        <v>1.549E-3</v>
      </c>
      <c r="W33">
        <v>9.5699999999999995E-4</v>
      </c>
      <c r="X33">
        <v>1.145E-3</v>
      </c>
      <c r="Y33">
        <v>1.0989999999999999E-3</v>
      </c>
      <c r="Z33">
        <v>1.4679999999999999E-3</v>
      </c>
    </row>
    <row r="34" spans="1:26" x14ac:dyDescent="0.35">
      <c r="A34" s="2" t="s">
        <v>32</v>
      </c>
      <c r="C34">
        <v>0</v>
      </c>
      <c r="D34">
        <v>1.207E-3</v>
      </c>
      <c r="E34">
        <v>0</v>
      </c>
      <c r="F34">
        <v>4.4200000000000001E-4</v>
      </c>
      <c r="G34">
        <v>4.8999999999999998E-4</v>
      </c>
      <c r="H34">
        <v>5.1199999999999998E-4</v>
      </c>
      <c r="I34">
        <v>2.3800000000000001E-4</v>
      </c>
      <c r="J34">
        <v>1.235E-3</v>
      </c>
      <c r="K34">
        <v>6.5189999999999996E-3</v>
      </c>
      <c r="L34">
        <v>6.2399999999999999E-3</v>
      </c>
      <c r="M34">
        <v>8.6390000000000008E-3</v>
      </c>
      <c r="N34">
        <v>1.2437999999999999E-2</v>
      </c>
      <c r="O34">
        <v>8.0599999999999995E-3</v>
      </c>
      <c r="P34">
        <v>5.6249999999999998E-3</v>
      </c>
      <c r="Q34">
        <v>7.0899999999999999E-3</v>
      </c>
      <c r="R34">
        <v>8.6099999999999996E-3</v>
      </c>
      <c r="S34">
        <v>7.5009999999999999E-3</v>
      </c>
      <c r="T34">
        <v>4.712E-3</v>
      </c>
      <c r="U34">
        <v>2.9729999999999999E-3</v>
      </c>
      <c r="V34">
        <v>2.3960000000000001E-3</v>
      </c>
      <c r="W34">
        <v>1.4729999999999999E-3</v>
      </c>
      <c r="X34">
        <v>1.7600000000000001E-3</v>
      </c>
      <c r="Y34">
        <v>1.9970000000000001E-3</v>
      </c>
      <c r="Z34">
        <v>1.9580000000000001E-3</v>
      </c>
    </row>
    <row r="35" spans="1:26" x14ac:dyDescent="0.35">
      <c r="A35" s="2" t="s">
        <v>33</v>
      </c>
      <c r="C35">
        <v>0</v>
      </c>
      <c r="D35">
        <v>9.6500000000000004E-4</v>
      </c>
      <c r="E35">
        <v>0</v>
      </c>
      <c r="F35">
        <v>7.9000000000000001E-4</v>
      </c>
      <c r="G35">
        <v>1.9589999999999998E-3</v>
      </c>
      <c r="H35">
        <v>4.3730000000000002E-3</v>
      </c>
      <c r="I35">
        <v>4.091E-3</v>
      </c>
      <c r="J35">
        <v>3.7039999999999998E-3</v>
      </c>
      <c r="K35">
        <v>4.7930000000000004E-3</v>
      </c>
      <c r="L35">
        <v>9.7280000000000005E-3</v>
      </c>
      <c r="M35">
        <v>7.7559999999999999E-3</v>
      </c>
      <c r="N35">
        <v>8.0409999999999995E-3</v>
      </c>
      <c r="O35">
        <v>6.032E-3</v>
      </c>
      <c r="P35">
        <v>5.2370000000000003E-3</v>
      </c>
      <c r="Q35">
        <v>4.2529999999999998E-3</v>
      </c>
      <c r="R35">
        <v>1.9239999999999999E-3</v>
      </c>
      <c r="S35">
        <v>1.603E-3</v>
      </c>
      <c r="T35">
        <v>2.4039999999999999E-3</v>
      </c>
      <c r="U35">
        <v>1.9919999999999998E-3</v>
      </c>
      <c r="V35">
        <v>1.433E-3</v>
      </c>
      <c r="W35">
        <v>1.565E-3</v>
      </c>
      <c r="X35">
        <v>2.5890000000000002E-3</v>
      </c>
      <c r="Y35">
        <v>5.2529999999999999E-3</v>
      </c>
      <c r="Z35">
        <v>6.4599999999999996E-3</v>
      </c>
    </row>
    <row r="36" spans="1:26" x14ac:dyDescent="0.35">
      <c r="A36" s="2" t="s">
        <v>34</v>
      </c>
      <c r="C36">
        <v>0</v>
      </c>
      <c r="D36">
        <v>4.8299999999999998E-4</v>
      </c>
      <c r="E36">
        <v>7.3399999999999995E-4</v>
      </c>
      <c r="F36">
        <v>4.6E-5</v>
      </c>
      <c r="G36">
        <v>2.7999999999999998E-4</v>
      </c>
      <c r="H36">
        <v>1.8599999999999999E-4</v>
      </c>
      <c r="I36">
        <v>1.2310000000000001E-3</v>
      </c>
      <c r="J36">
        <v>1.204E-3</v>
      </c>
      <c r="K36">
        <v>8.6300000000000005E-4</v>
      </c>
      <c r="L36">
        <v>1.276E-3</v>
      </c>
      <c r="M36">
        <v>1.042E-3</v>
      </c>
      <c r="N36">
        <v>7.6599999999999997E-4</v>
      </c>
      <c r="O36">
        <v>1.2130000000000001E-3</v>
      </c>
      <c r="P36">
        <v>1.3370000000000001E-3</v>
      </c>
      <c r="Q36">
        <v>2.274E-3</v>
      </c>
      <c r="R36">
        <v>7.8200000000000006E-3</v>
      </c>
      <c r="S36">
        <v>1.5970000000000002E-2</v>
      </c>
      <c r="T36">
        <v>1.4135999999999999E-2</v>
      </c>
      <c r="U36">
        <v>6.5640000000000004E-3</v>
      </c>
      <c r="V36">
        <v>1.5200000000000001E-3</v>
      </c>
      <c r="W36">
        <v>6.6299999999999996E-4</v>
      </c>
      <c r="X36">
        <v>6.6100000000000002E-4</v>
      </c>
      <c r="Y36">
        <v>8.3100000000000003E-4</v>
      </c>
      <c r="Z36">
        <v>1.0660000000000001E-3</v>
      </c>
    </row>
    <row r="37" spans="1:26" x14ac:dyDescent="0.35">
      <c r="A37" s="2" t="s">
        <v>35</v>
      </c>
      <c r="C37">
        <v>0</v>
      </c>
      <c r="D37">
        <v>1.931E-3</v>
      </c>
      <c r="E37">
        <v>0</v>
      </c>
      <c r="F37">
        <v>3.7199999999999999E-4</v>
      </c>
      <c r="G37">
        <v>5.3600000000000002E-4</v>
      </c>
      <c r="H37">
        <v>5.1199999999999998E-4</v>
      </c>
      <c r="I37">
        <v>7.5500000000000003E-4</v>
      </c>
      <c r="J37">
        <v>6.7900000000000002E-4</v>
      </c>
      <c r="K37">
        <v>4.15E-4</v>
      </c>
      <c r="L37">
        <v>7.6599999999999997E-4</v>
      </c>
      <c r="M37">
        <v>6.8900000000000005E-4</v>
      </c>
      <c r="N37">
        <v>1.4829999999999999E-3</v>
      </c>
      <c r="O37">
        <v>2.2880000000000001E-3</v>
      </c>
      <c r="P37">
        <v>2.2469999999999999E-3</v>
      </c>
      <c r="Q37">
        <v>2.3730000000000001E-3</v>
      </c>
      <c r="R37">
        <v>1.505E-3</v>
      </c>
      <c r="S37">
        <v>1.534E-3</v>
      </c>
      <c r="T37">
        <v>1.2620000000000001E-3</v>
      </c>
      <c r="U37">
        <v>1.168E-3</v>
      </c>
      <c r="V37">
        <v>3.5260000000000001E-3</v>
      </c>
      <c r="W37">
        <v>7.4099999999999999E-3</v>
      </c>
      <c r="X37">
        <v>4.6810000000000003E-3</v>
      </c>
      <c r="Y37">
        <v>3.3219999999999999E-3</v>
      </c>
      <c r="Z37">
        <v>3.8400000000000001E-3</v>
      </c>
    </row>
    <row r="38" spans="1:26" x14ac:dyDescent="0.35">
      <c r="A38" s="2" t="s">
        <v>36</v>
      </c>
      <c r="C38">
        <v>0</v>
      </c>
      <c r="D38">
        <v>2.4130000000000002E-3</v>
      </c>
      <c r="E38">
        <v>0</v>
      </c>
      <c r="F38">
        <v>3.0200000000000002E-4</v>
      </c>
      <c r="G38">
        <v>1.8699999999999999E-4</v>
      </c>
      <c r="H38">
        <v>1.954E-3</v>
      </c>
      <c r="I38">
        <v>1.668E-3</v>
      </c>
      <c r="J38">
        <v>5.8600000000000004E-4</v>
      </c>
      <c r="K38">
        <v>6.9340000000000001E-3</v>
      </c>
      <c r="L38">
        <v>4.4530000000000004E-3</v>
      </c>
      <c r="M38">
        <v>1.784E-3</v>
      </c>
      <c r="N38">
        <v>1.4829999999999999E-3</v>
      </c>
      <c r="O38">
        <v>3.4749999999999998E-3</v>
      </c>
      <c r="P38">
        <v>5.326E-3</v>
      </c>
      <c r="Q38">
        <v>6.888E-3</v>
      </c>
      <c r="R38">
        <v>1.0659E-2</v>
      </c>
      <c r="S38">
        <v>9.3629999999999998E-3</v>
      </c>
      <c r="T38">
        <v>5.7650000000000002E-3</v>
      </c>
      <c r="U38">
        <v>2.7499999999999998E-3</v>
      </c>
      <c r="V38">
        <v>6.3400000000000001E-4</v>
      </c>
      <c r="W38">
        <v>5.7899999999999998E-4</v>
      </c>
      <c r="X38">
        <v>8.5899999999999995E-4</v>
      </c>
      <c r="Y38">
        <v>1.137E-3</v>
      </c>
      <c r="Z38">
        <v>1.7229999999999999E-3</v>
      </c>
    </row>
    <row r="39" spans="1:26" x14ac:dyDescent="0.35">
      <c r="A39" s="2" t="s">
        <v>37</v>
      </c>
      <c r="C39">
        <v>0</v>
      </c>
      <c r="D39">
        <v>3.3779999999999999E-3</v>
      </c>
      <c r="E39">
        <v>0</v>
      </c>
      <c r="F39">
        <v>1.3899999999999999E-4</v>
      </c>
      <c r="G39">
        <v>3.0299999999999999E-4</v>
      </c>
      <c r="H39">
        <v>4.1899999999999999E-4</v>
      </c>
      <c r="I39">
        <v>6.7500000000000004E-4</v>
      </c>
      <c r="J39">
        <v>2.1700000000000001E-2</v>
      </c>
      <c r="K39">
        <v>1.3612000000000001E-2</v>
      </c>
      <c r="L39">
        <v>1.0947999999999999E-2</v>
      </c>
      <c r="M39">
        <v>8.7100000000000007E-3</v>
      </c>
      <c r="N39">
        <v>5.9179999999999996E-3</v>
      </c>
      <c r="O39">
        <v>3.666E-3</v>
      </c>
      <c r="P39">
        <v>3.003E-3</v>
      </c>
      <c r="Q39">
        <v>1.815E-3</v>
      </c>
      <c r="R39">
        <v>2.1069999999999999E-3</v>
      </c>
      <c r="S39">
        <v>2.5339999999999998E-3</v>
      </c>
      <c r="T39">
        <v>1.7099999999999999E-3</v>
      </c>
      <c r="U39">
        <v>1.8090000000000001E-3</v>
      </c>
      <c r="V39">
        <v>2.134E-3</v>
      </c>
      <c r="W39">
        <v>2.3579999999999999E-3</v>
      </c>
      <c r="X39">
        <v>2.9220000000000001E-3</v>
      </c>
      <c r="Y39">
        <v>3.6700000000000001E-3</v>
      </c>
      <c r="Z39">
        <v>2.6589999999999999E-3</v>
      </c>
    </row>
    <row r="40" spans="1:26" x14ac:dyDescent="0.35">
      <c r="A40" s="2" t="s">
        <v>38</v>
      </c>
      <c r="C40">
        <v>0</v>
      </c>
      <c r="D40">
        <v>7.2400000000000003E-4</v>
      </c>
      <c r="E40">
        <v>0</v>
      </c>
      <c r="F40">
        <v>1.63E-4</v>
      </c>
      <c r="G40">
        <v>3.7300000000000001E-4</v>
      </c>
      <c r="H40">
        <v>3.2600000000000001E-4</v>
      </c>
      <c r="I40">
        <v>1.5899999999999999E-4</v>
      </c>
      <c r="J40">
        <v>5.8600000000000004E-4</v>
      </c>
      <c r="K40">
        <v>1.694E-3</v>
      </c>
      <c r="L40">
        <v>3.46E-3</v>
      </c>
      <c r="M40">
        <v>4.1520000000000003E-3</v>
      </c>
      <c r="N40">
        <v>3.1029999999999999E-3</v>
      </c>
      <c r="O40">
        <v>1.6119999999999999E-3</v>
      </c>
      <c r="P40">
        <v>1.286E-3</v>
      </c>
      <c r="Q40">
        <v>1.805E-3</v>
      </c>
      <c r="R40">
        <v>5.4339999999999996E-3</v>
      </c>
      <c r="S40">
        <v>1.2167000000000001E-2</v>
      </c>
      <c r="T40">
        <v>9.5379999999999996E-3</v>
      </c>
      <c r="U40">
        <v>4.2649999999999997E-3</v>
      </c>
      <c r="V40">
        <v>1.183E-3</v>
      </c>
      <c r="W40">
        <v>6.5099999999999999E-4</v>
      </c>
      <c r="X40">
        <v>1.189E-3</v>
      </c>
      <c r="Y40">
        <v>9.1399999999999999E-4</v>
      </c>
      <c r="Z40">
        <v>1.1820000000000001E-3</v>
      </c>
    </row>
    <row r="41" spans="1:26" x14ac:dyDescent="0.35">
      <c r="A41" s="2" t="s">
        <v>39</v>
      </c>
      <c r="C41">
        <v>0</v>
      </c>
      <c r="D41">
        <v>4.8299999999999998E-4</v>
      </c>
      <c r="E41">
        <v>0</v>
      </c>
      <c r="F41">
        <v>2.3E-5</v>
      </c>
      <c r="G41">
        <v>1.8699999999999999E-4</v>
      </c>
      <c r="H41">
        <v>1.8599999999999999E-4</v>
      </c>
      <c r="I41">
        <v>3.97E-4</v>
      </c>
      <c r="J41">
        <v>1.2300000000000001E-4</v>
      </c>
      <c r="K41">
        <v>5.7499999999999999E-4</v>
      </c>
      <c r="L41">
        <v>5.1099999999999995E-4</v>
      </c>
      <c r="M41">
        <v>1.4660000000000001E-3</v>
      </c>
      <c r="N41">
        <v>2.5760000000000002E-3</v>
      </c>
      <c r="O41">
        <v>3.0850000000000001E-3</v>
      </c>
      <c r="P41">
        <v>1.867E-3</v>
      </c>
      <c r="Q41">
        <v>2.2369999999999998E-3</v>
      </c>
      <c r="R41">
        <v>1.2669999999999999E-3</v>
      </c>
      <c r="S41">
        <v>1.475E-3</v>
      </c>
      <c r="T41">
        <v>1.4940000000000001E-3</v>
      </c>
      <c r="U41">
        <v>1.939E-3</v>
      </c>
      <c r="V41">
        <v>6.6740000000000002E-3</v>
      </c>
      <c r="W41">
        <v>4.3220000000000003E-3</v>
      </c>
      <c r="X41">
        <v>3.689E-3</v>
      </c>
      <c r="Y41">
        <v>3.0639999999999999E-3</v>
      </c>
      <c r="Z41">
        <v>2.078E-3</v>
      </c>
    </row>
    <row r="42" spans="1:26" x14ac:dyDescent="0.35">
      <c r="A42" s="2" t="s">
        <v>40</v>
      </c>
      <c r="C42">
        <v>0</v>
      </c>
      <c r="D42">
        <v>2.41E-4</v>
      </c>
      <c r="E42">
        <v>0</v>
      </c>
      <c r="F42">
        <v>4.4200000000000001E-4</v>
      </c>
      <c r="G42">
        <v>1.3760000000000001E-3</v>
      </c>
      <c r="H42">
        <v>1.3029999999999999E-3</v>
      </c>
      <c r="I42">
        <v>6.7130000000000002E-3</v>
      </c>
      <c r="J42">
        <v>5.3709999999999999E-3</v>
      </c>
      <c r="K42">
        <v>2.5560000000000001E-3</v>
      </c>
      <c r="L42">
        <v>1.39E-3</v>
      </c>
      <c r="M42">
        <v>6.1799999999999995E-4</v>
      </c>
      <c r="N42">
        <v>7.7899999999999996E-4</v>
      </c>
      <c r="O42">
        <v>7.2800000000000002E-4</v>
      </c>
      <c r="P42">
        <v>1.1869999999999999E-3</v>
      </c>
      <c r="Q42">
        <v>1.6930000000000001E-3</v>
      </c>
      <c r="R42">
        <v>3.656E-3</v>
      </c>
      <c r="S42">
        <v>7.0860000000000003E-3</v>
      </c>
      <c r="T42">
        <v>6.7419999999999997E-3</v>
      </c>
      <c r="U42">
        <v>4.0959999999999998E-3</v>
      </c>
      <c r="V42">
        <v>1.7960000000000001E-3</v>
      </c>
      <c r="W42">
        <v>1.1609999999999999E-3</v>
      </c>
      <c r="X42">
        <v>2.0929999999999998E-3</v>
      </c>
      <c r="Y42">
        <v>2.189E-3</v>
      </c>
      <c r="Z42">
        <v>3.1489999999999999E-3</v>
      </c>
    </row>
    <row r="43" spans="1:26" x14ac:dyDescent="0.35">
      <c r="A43" s="2" t="s">
        <v>41</v>
      </c>
      <c r="C43">
        <v>0</v>
      </c>
      <c r="D43">
        <v>7.2400000000000003E-4</v>
      </c>
      <c r="E43">
        <v>0</v>
      </c>
      <c r="F43">
        <v>2.5599999999999999E-4</v>
      </c>
      <c r="G43">
        <v>1.026E-3</v>
      </c>
      <c r="H43">
        <v>6.5099999999999999E-4</v>
      </c>
      <c r="I43">
        <v>8.34E-4</v>
      </c>
      <c r="J43">
        <v>6.4800000000000003E-4</v>
      </c>
      <c r="K43">
        <v>1.92E-4</v>
      </c>
      <c r="L43">
        <v>5.6700000000000001E-4</v>
      </c>
      <c r="M43">
        <v>1.537E-3</v>
      </c>
      <c r="N43">
        <v>2.3999999999999998E-3</v>
      </c>
      <c r="O43">
        <v>1.9499999999999999E-3</v>
      </c>
      <c r="P43">
        <v>2.3319999999999999E-3</v>
      </c>
      <c r="Q43">
        <v>2.9780000000000002E-3</v>
      </c>
      <c r="R43">
        <v>4.8440000000000002E-3</v>
      </c>
      <c r="S43">
        <v>2.7299999999999998E-3</v>
      </c>
      <c r="T43">
        <v>4.4190000000000002E-3</v>
      </c>
      <c r="U43">
        <v>2.8479999999999998E-3</v>
      </c>
      <c r="V43">
        <v>1.851E-3</v>
      </c>
      <c r="W43">
        <v>1.369E-3</v>
      </c>
      <c r="X43">
        <v>1.531E-3</v>
      </c>
      <c r="Y43">
        <v>2.6159999999999998E-3</v>
      </c>
      <c r="Z43">
        <v>4.9680000000000002E-3</v>
      </c>
    </row>
    <row r="44" spans="1:26" x14ac:dyDescent="0.35">
      <c r="A44" s="2" t="s">
        <v>42</v>
      </c>
      <c r="C44">
        <v>0</v>
      </c>
      <c r="D44">
        <v>5.5500000000000002E-3</v>
      </c>
      <c r="E44">
        <v>7.3399999999999995E-4</v>
      </c>
      <c r="F44">
        <v>6.5099999999999999E-4</v>
      </c>
      <c r="G44">
        <v>7.2300000000000001E-4</v>
      </c>
      <c r="H44">
        <v>4.2329999999999998E-3</v>
      </c>
      <c r="I44">
        <v>2.3040000000000001E-3</v>
      </c>
      <c r="J44">
        <v>2.5000000000000001E-3</v>
      </c>
      <c r="K44">
        <v>4.8890000000000001E-3</v>
      </c>
      <c r="L44">
        <v>2.0140000000000002E-3</v>
      </c>
      <c r="M44">
        <v>4.7169999999999998E-3</v>
      </c>
      <c r="N44">
        <v>6.0060000000000001E-3</v>
      </c>
      <c r="O44">
        <v>7.5139999999999998E-3</v>
      </c>
      <c r="P44">
        <v>5.574E-3</v>
      </c>
      <c r="Q44">
        <v>3.601E-3</v>
      </c>
      <c r="R44">
        <v>1.964E-3</v>
      </c>
      <c r="S44">
        <v>2.0179999999999998E-3</v>
      </c>
      <c r="T44">
        <v>1.4419999999999999E-3</v>
      </c>
      <c r="U44">
        <v>1.003E-3</v>
      </c>
      <c r="V44">
        <v>2.258E-3</v>
      </c>
      <c r="W44">
        <v>2.4199999999999998E-3</v>
      </c>
      <c r="X44">
        <v>2.5630000000000002E-3</v>
      </c>
      <c r="Y44">
        <v>2.7390000000000001E-3</v>
      </c>
      <c r="Z44">
        <v>3.0360000000000001E-3</v>
      </c>
    </row>
    <row r="45" spans="1:26" x14ac:dyDescent="0.35">
      <c r="A45" s="2" t="s">
        <v>43</v>
      </c>
      <c r="C45">
        <v>0</v>
      </c>
      <c r="D45">
        <v>7.2400000000000003E-4</v>
      </c>
      <c r="E45">
        <v>5.1399999999999996E-3</v>
      </c>
      <c r="F45">
        <v>4.8799999999999999E-4</v>
      </c>
      <c r="G45">
        <v>8.6300000000000005E-4</v>
      </c>
      <c r="H45">
        <v>1.256E-3</v>
      </c>
      <c r="I45">
        <v>1.8270000000000001E-3</v>
      </c>
      <c r="J45">
        <v>1.235E-3</v>
      </c>
      <c r="K45">
        <v>1.6299999999999999E-3</v>
      </c>
      <c r="L45">
        <v>4.8200000000000001E-4</v>
      </c>
      <c r="M45">
        <v>1.714E-3</v>
      </c>
      <c r="N45">
        <v>1.457E-3</v>
      </c>
      <c r="O45">
        <v>1.101E-3</v>
      </c>
      <c r="P45">
        <v>1.3500000000000001E-3</v>
      </c>
      <c r="Q45">
        <v>1.2570000000000001E-3</v>
      </c>
      <c r="R45">
        <v>2.1589999999999999E-3</v>
      </c>
      <c r="S45">
        <v>1.9840000000000001E-3</v>
      </c>
      <c r="T45">
        <v>2.1909999999999998E-3</v>
      </c>
      <c r="U45">
        <v>1.818E-3</v>
      </c>
      <c r="V45">
        <v>2.3909999999999999E-3</v>
      </c>
      <c r="W45">
        <v>2.7499999999999998E-3</v>
      </c>
      <c r="X45">
        <v>3.3939999999999999E-3</v>
      </c>
      <c r="Y45">
        <v>4.3039999999999997E-3</v>
      </c>
      <c r="Z45">
        <v>4.3880000000000004E-3</v>
      </c>
    </row>
    <row r="46" spans="1:26" x14ac:dyDescent="0.35">
      <c r="A46" s="2" t="s">
        <v>44</v>
      </c>
      <c r="C46">
        <v>0</v>
      </c>
      <c r="D46">
        <v>0</v>
      </c>
      <c r="E46">
        <v>0</v>
      </c>
      <c r="F46">
        <v>1.3899999999999999E-4</v>
      </c>
      <c r="G46">
        <v>5.13E-4</v>
      </c>
      <c r="H46">
        <v>4.1899999999999999E-4</v>
      </c>
      <c r="I46">
        <v>3.97E-4</v>
      </c>
      <c r="J46">
        <v>3.4000000000000002E-4</v>
      </c>
      <c r="K46">
        <v>1.92E-4</v>
      </c>
      <c r="L46">
        <v>2.2699999999999999E-4</v>
      </c>
      <c r="M46">
        <v>4.4200000000000001E-4</v>
      </c>
      <c r="N46">
        <v>5.9100000000000005E-4</v>
      </c>
      <c r="O46">
        <v>8.9300000000000002E-4</v>
      </c>
      <c r="P46">
        <v>1.0640000000000001E-3</v>
      </c>
      <c r="Q46">
        <v>9.990000000000001E-4</v>
      </c>
      <c r="R46">
        <v>9.6500000000000004E-4</v>
      </c>
      <c r="S46">
        <v>2.1580000000000002E-3</v>
      </c>
      <c r="T46">
        <v>4.5869999999999999E-3</v>
      </c>
      <c r="U46">
        <v>9.7820000000000008E-3</v>
      </c>
      <c r="V46">
        <v>7.8289999999999992E-3</v>
      </c>
      <c r="W46">
        <v>3.0370000000000002E-3</v>
      </c>
      <c r="X46">
        <v>2.5869999999999999E-3</v>
      </c>
      <c r="Y46">
        <v>1.397E-3</v>
      </c>
      <c r="Z46">
        <v>1.3370000000000001E-3</v>
      </c>
    </row>
    <row r="47" spans="1:26" x14ac:dyDescent="0.35">
      <c r="A47" s="2" t="s">
        <v>45</v>
      </c>
      <c r="C47">
        <v>0</v>
      </c>
      <c r="D47">
        <v>7.2400000000000003E-4</v>
      </c>
      <c r="E47">
        <v>0</v>
      </c>
      <c r="F47">
        <v>6.9999999999999994E-5</v>
      </c>
      <c r="G47">
        <v>6.9999999999999994E-5</v>
      </c>
      <c r="H47">
        <v>3.2600000000000001E-4</v>
      </c>
      <c r="I47">
        <v>3.1799999999999998E-4</v>
      </c>
      <c r="J47">
        <v>1.54E-4</v>
      </c>
      <c r="K47">
        <v>5.7499999999999999E-4</v>
      </c>
      <c r="L47">
        <v>1.787E-3</v>
      </c>
      <c r="M47">
        <v>4.7879999999999997E-3</v>
      </c>
      <c r="N47">
        <v>1.0201999999999999E-2</v>
      </c>
      <c r="O47">
        <v>5.8939999999999999E-3</v>
      </c>
      <c r="P47">
        <v>5.8520000000000004E-3</v>
      </c>
      <c r="Q47">
        <v>6.3860000000000002E-3</v>
      </c>
      <c r="R47">
        <v>6.6930000000000002E-3</v>
      </c>
      <c r="S47">
        <v>7.7460000000000003E-3</v>
      </c>
      <c r="T47">
        <v>5.9119999999999997E-3</v>
      </c>
      <c r="U47">
        <v>1.3730000000000001E-3</v>
      </c>
      <c r="V47">
        <v>5.9299999999999999E-4</v>
      </c>
      <c r="W47">
        <v>1.0399999999999999E-3</v>
      </c>
      <c r="X47">
        <v>6.1499999999999999E-4</v>
      </c>
      <c r="Y47">
        <v>4.9299999999999995E-4</v>
      </c>
      <c r="Z47">
        <v>5.04E-4</v>
      </c>
    </row>
    <row r="48" spans="1:26" x14ac:dyDescent="0.35">
      <c r="A48" s="2" t="s">
        <v>46</v>
      </c>
      <c r="C48">
        <v>0</v>
      </c>
      <c r="D48">
        <v>0</v>
      </c>
      <c r="E48">
        <v>0</v>
      </c>
      <c r="F48">
        <v>9.2999999999999997E-5</v>
      </c>
      <c r="G48">
        <v>1.8699999999999999E-4</v>
      </c>
      <c r="H48">
        <v>9.2999999999999997E-5</v>
      </c>
      <c r="I48">
        <v>5.1599999999999997E-4</v>
      </c>
      <c r="J48">
        <v>1.85E-4</v>
      </c>
      <c r="K48">
        <v>3.5100000000000002E-4</v>
      </c>
      <c r="L48">
        <v>5.7000000000000003E-5</v>
      </c>
      <c r="M48">
        <v>2.8299999999999999E-4</v>
      </c>
      <c r="N48">
        <v>1.8799999999999999E-4</v>
      </c>
      <c r="O48">
        <v>4.5899999999999999E-4</v>
      </c>
      <c r="P48">
        <v>6.7100000000000005E-4</v>
      </c>
      <c r="Q48">
        <v>6.0999999999999997E-4</v>
      </c>
      <c r="R48">
        <v>2.2260000000000001E-3</v>
      </c>
      <c r="S48">
        <v>2.6559999999999999E-3</v>
      </c>
      <c r="T48">
        <v>6.1399999999999996E-3</v>
      </c>
      <c r="U48">
        <v>1.9480000000000001E-3</v>
      </c>
      <c r="V48">
        <v>1.658E-3</v>
      </c>
      <c r="W48">
        <v>2.6180000000000001E-3</v>
      </c>
      <c r="X48">
        <v>3.1210000000000001E-3</v>
      </c>
      <c r="Y48">
        <v>3.6619999999999999E-3</v>
      </c>
      <c r="Z48">
        <v>4.2300000000000003E-3</v>
      </c>
    </row>
    <row r="49" spans="1:26" x14ac:dyDescent="0.35">
      <c r="A49" s="2" t="s">
        <v>47</v>
      </c>
      <c r="C49">
        <v>0</v>
      </c>
      <c r="D49">
        <v>0</v>
      </c>
      <c r="E49">
        <v>7.3399999999999995E-4</v>
      </c>
      <c r="F49">
        <v>0</v>
      </c>
      <c r="G49">
        <v>4.6999999999999997E-5</v>
      </c>
      <c r="H49">
        <v>2.33E-4</v>
      </c>
      <c r="I49">
        <v>7.8999999999999996E-5</v>
      </c>
      <c r="J49">
        <v>3.1000000000000001E-5</v>
      </c>
      <c r="K49">
        <v>3.1999999999999999E-5</v>
      </c>
      <c r="L49">
        <v>2.8E-5</v>
      </c>
      <c r="M49">
        <v>7.1000000000000005E-5</v>
      </c>
      <c r="N49">
        <v>6.3E-5</v>
      </c>
      <c r="O49">
        <v>6.0999999999999999E-5</v>
      </c>
      <c r="P49">
        <v>2.8200000000000002E-4</v>
      </c>
      <c r="Q49">
        <v>8.8999999999999995E-5</v>
      </c>
      <c r="R49">
        <v>1.7699999999999999E-4</v>
      </c>
      <c r="S49">
        <v>3.1E-4</v>
      </c>
      <c r="T49">
        <v>2.31E-4</v>
      </c>
      <c r="U49">
        <v>9.8499999999999998E-4</v>
      </c>
      <c r="V49">
        <v>3.5739999999999999E-3</v>
      </c>
      <c r="W49">
        <v>5.0740000000000004E-3</v>
      </c>
      <c r="X49">
        <v>5.888E-3</v>
      </c>
      <c r="Y49">
        <v>4.5560000000000002E-3</v>
      </c>
      <c r="Z49">
        <v>2.9060000000000002E-3</v>
      </c>
    </row>
    <row r="50" spans="1:26" x14ac:dyDescent="0.35">
      <c r="A50" s="2" t="s">
        <v>48</v>
      </c>
      <c r="C50">
        <v>0</v>
      </c>
      <c r="D50">
        <v>1.4480000000000001E-3</v>
      </c>
      <c r="E50">
        <v>7.3399999999999995E-4</v>
      </c>
      <c r="F50">
        <v>4.1800000000000002E-4</v>
      </c>
      <c r="G50">
        <v>1.073E-3</v>
      </c>
      <c r="H50">
        <v>9.77E-4</v>
      </c>
      <c r="I50">
        <v>1.1119999999999999E-3</v>
      </c>
      <c r="J50">
        <v>7.4100000000000001E-4</v>
      </c>
      <c r="K50">
        <v>1.023E-3</v>
      </c>
      <c r="L50">
        <v>4.8200000000000001E-4</v>
      </c>
      <c r="M50">
        <v>1.325E-3</v>
      </c>
      <c r="N50">
        <v>2.5760000000000002E-3</v>
      </c>
      <c r="O50">
        <v>5.3559999999999997E-3</v>
      </c>
      <c r="P50">
        <v>5.6979999999999999E-3</v>
      </c>
      <c r="Q50">
        <v>4.8580000000000003E-3</v>
      </c>
      <c r="R50">
        <v>5.5849999999999997E-3</v>
      </c>
      <c r="S50">
        <v>5.9100000000000003E-3</v>
      </c>
      <c r="T50">
        <v>4.5760000000000002E-3</v>
      </c>
      <c r="U50">
        <v>1.9880000000000002E-3</v>
      </c>
      <c r="V50">
        <v>6.4599999999999998E-4</v>
      </c>
      <c r="W50">
        <v>7.2999999999999996E-4</v>
      </c>
      <c r="X50">
        <v>1.2149999999999999E-3</v>
      </c>
      <c r="Y50">
        <v>1.5200000000000001E-3</v>
      </c>
      <c r="Z50">
        <v>2.16E-3</v>
      </c>
    </row>
    <row r="51" spans="1:26" x14ac:dyDescent="0.35">
      <c r="A51" s="2" t="s">
        <v>49</v>
      </c>
      <c r="C51">
        <v>0</v>
      </c>
      <c r="D51">
        <v>7.2400000000000003E-4</v>
      </c>
      <c r="E51">
        <v>0</v>
      </c>
      <c r="F51">
        <v>3.4629999999999999E-3</v>
      </c>
      <c r="G51">
        <v>2.7049999999999999E-3</v>
      </c>
      <c r="H51">
        <v>4.6059999999999999E-3</v>
      </c>
      <c r="I51">
        <v>2.264E-3</v>
      </c>
      <c r="J51">
        <v>1.9449999999999999E-3</v>
      </c>
      <c r="K51">
        <v>3.2590000000000002E-3</v>
      </c>
      <c r="L51">
        <v>1.418E-3</v>
      </c>
      <c r="M51">
        <v>4.2579999999999996E-3</v>
      </c>
      <c r="N51">
        <v>3.6180000000000001E-3</v>
      </c>
      <c r="O51">
        <v>6.6819999999999996E-3</v>
      </c>
      <c r="P51">
        <v>7.0520000000000001E-3</v>
      </c>
      <c r="Q51">
        <v>3.9389999999999998E-3</v>
      </c>
      <c r="R51">
        <v>2.078E-3</v>
      </c>
      <c r="S51">
        <v>2.078E-3</v>
      </c>
      <c r="T51">
        <v>1.3470000000000001E-3</v>
      </c>
      <c r="U51">
        <v>1.4220000000000001E-3</v>
      </c>
      <c r="V51">
        <v>3.3930000000000002E-3</v>
      </c>
      <c r="W51">
        <v>1.9239999999999999E-3</v>
      </c>
      <c r="X51">
        <v>2.0100000000000001E-3</v>
      </c>
      <c r="Y51">
        <v>1.8309999999999999E-3</v>
      </c>
      <c r="Z51">
        <v>2.2539999999999999E-3</v>
      </c>
    </row>
    <row r="52" spans="1:26" x14ac:dyDescent="0.35">
      <c r="A52" s="2" t="s">
        <v>50</v>
      </c>
      <c r="C52">
        <v>0</v>
      </c>
      <c r="D52">
        <v>2.4130000000000002E-3</v>
      </c>
      <c r="E52">
        <v>7.3399999999999995E-4</v>
      </c>
      <c r="F52">
        <v>3.4900000000000003E-4</v>
      </c>
      <c r="G52">
        <v>6.3000000000000003E-4</v>
      </c>
      <c r="H52">
        <v>9.3000000000000005E-4</v>
      </c>
      <c r="I52">
        <v>7.6660000000000001E-3</v>
      </c>
      <c r="J52">
        <v>2.5929999999999998E-3</v>
      </c>
      <c r="K52">
        <v>4.4739999999999997E-3</v>
      </c>
      <c r="L52">
        <v>8.9060000000000007E-3</v>
      </c>
      <c r="M52">
        <v>9.2580000000000006E-3</v>
      </c>
      <c r="N52">
        <v>4.6109999999999996E-3</v>
      </c>
      <c r="O52">
        <v>3.0509999999999999E-3</v>
      </c>
      <c r="P52">
        <v>2.875E-3</v>
      </c>
      <c r="Q52">
        <v>2.2550000000000001E-3</v>
      </c>
      <c r="R52">
        <v>1.485E-3</v>
      </c>
      <c r="S52">
        <v>1.2780000000000001E-3</v>
      </c>
      <c r="T52">
        <v>1.24E-3</v>
      </c>
      <c r="U52">
        <v>1.3010000000000001E-3</v>
      </c>
      <c r="V52">
        <v>1.3600000000000001E-3</v>
      </c>
      <c r="W52">
        <v>1.7359999999999999E-3</v>
      </c>
      <c r="X52">
        <v>3.0000000000000001E-3</v>
      </c>
      <c r="Y52">
        <v>3.8319999999999999E-3</v>
      </c>
      <c r="Z52">
        <v>3.7490000000000002E-3</v>
      </c>
    </row>
    <row r="53" spans="1:26" x14ac:dyDescent="0.35">
      <c r="A53" s="2" t="s">
        <v>51</v>
      </c>
      <c r="C53">
        <v>0</v>
      </c>
      <c r="D53">
        <v>7.2400000000000003E-4</v>
      </c>
      <c r="E53">
        <v>0</v>
      </c>
      <c r="F53">
        <v>3.7199999999999999E-4</v>
      </c>
      <c r="G53">
        <v>3.9599999999999998E-4</v>
      </c>
      <c r="H53">
        <v>6.0499999999999996E-4</v>
      </c>
      <c r="I53">
        <v>1.2310000000000001E-3</v>
      </c>
      <c r="J53">
        <v>1.6670000000000001E-3</v>
      </c>
      <c r="K53">
        <v>1.598E-3</v>
      </c>
      <c r="L53">
        <v>2.666E-3</v>
      </c>
      <c r="M53">
        <v>3.604E-3</v>
      </c>
      <c r="N53">
        <v>2.6640000000000001E-3</v>
      </c>
      <c r="O53">
        <v>1.2650000000000001E-3</v>
      </c>
      <c r="P53">
        <v>1.41E-3</v>
      </c>
      <c r="Q53">
        <v>1.421E-3</v>
      </c>
      <c r="R53">
        <v>1.078E-3</v>
      </c>
      <c r="S53">
        <v>1.013E-3</v>
      </c>
      <c r="T53">
        <v>1.2700000000000001E-3</v>
      </c>
      <c r="U53">
        <v>1.9610000000000001E-3</v>
      </c>
      <c r="V53">
        <v>4.4920000000000003E-3</v>
      </c>
      <c r="W53">
        <v>3.4979999999999998E-3</v>
      </c>
      <c r="X53">
        <v>3.7100000000000002E-3</v>
      </c>
      <c r="Y53">
        <v>3.2060000000000001E-3</v>
      </c>
      <c r="Z53">
        <v>2.3019999999999998E-3</v>
      </c>
    </row>
    <row r="54" spans="1:26" x14ac:dyDescent="0.35">
      <c r="A54" s="2" t="s">
        <v>52</v>
      </c>
      <c r="C54">
        <v>0</v>
      </c>
      <c r="D54">
        <v>1.4480000000000001E-3</v>
      </c>
      <c r="E54">
        <v>0</v>
      </c>
      <c r="F54">
        <v>4.6500000000000003E-4</v>
      </c>
      <c r="G54">
        <v>3.7300000000000001E-4</v>
      </c>
      <c r="H54">
        <v>4.6500000000000003E-4</v>
      </c>
      <c r="I54">
        <v>2.4629999999999999E-3</v>
      </c>
      <c r="J54">
        <v>7.1000000000000002E-4</v>
      </c>
      <c r="K54">
        <v>1.2459999999999999E-3</v>
      </c>
      <c r="L54">
        <v>1.39E-3</v>
      </c>
      <c r="M54">
        <v>1.8370000000000001E-3</v>
      </c>
      <c r="N54">
        <v>2.287E-3</v>
      </c>
      <c r="O54">
        <v>2.1840000000000002E-3</v>
      </c>
      <c r="P54">
        <v>4.156E-3</v>
      </c>
      <c r="Q54">
        <v>3.3289999999999999E-3</v>
      </c>
      <c r="R54">
        <v>4.6439999999999997E-3</v>
      </c>
      <c r="S54">
        <v>3.4359999999999998E-3</v>
      </c>
      <c r="T54">
        <v>4.6829999999999997E-3</v>
      </c>
      <c r="U54">
        <v>3.3909999999999999E-3</v>
      </c>
      <c r="V54">
        <v>1.4790000000000001E-3</v>
      </c>
      <c r="W54">
        <v>1.4630000000000001E-3</v>
      </c>
      <c r="X54">
        <v>1.946E-3</v>
      </c>
      <c r="Y54">
        <v>2.0760000000000002E-3</v>
      </c>
      <c r="Z54">
        <v>1.9780000000000002E-3</v>
      </c>
    </row>
    <row r="55" spans="1:26" x14ac:dyDescent="0.35">
      <c r="A55" s="2" t="s">
        <v>53</v>
      </c>
      <c r="C55">
        <v>0</v>
      </c>
      <c r="D55">
        <v>2.41E-4</v>
      </c>
      <c r="E55">
        <v>0</v>
      </c>
      <c r="F55">
        <v>6.9999999999999994E-5</v>
      </c>
      <c r="G55">
        <v>4.6999999999999997E-5</v>
      </c>
      <c r="H55">
        <v>0</v>
      </c>
      <c r="I55">
        <v>0</v>
      </c>
      <c r="J55">
        <v>3.1000000000000001E-5</v>
      </c>
      <c r="K55">
        <v>0</v>
      </c>
      <c r="L55">
        <v>1.9900000000000001E-4</v>
      </c>
      <c r="M55">
        <v>2.12E-4</v>
      </c>
      <c r="N55">
        <v>1.26E-4</v>
      </c>
      <c r="O55">
        <v>3.4699999999999998E-4</v>
      </c>
      <c r="P55">
        <v>1.098E-3</v>
      </c>
      <c r="Q55">
        <v>3.5820000000000001E-3</v>
      </c>
      <c r="R55">
        <v>8.9099999999999995E-3</v>
      </c>
      <c r="S55">
        <v>1.4387E-2</v>
      </c>
      <c r="T55">
        <v>8.8000000000000005E-3</v>
      </c>
      <c r="U55">
        <v>2.3709999999999998E-3</v>
      </c>
      <c r="V55">
        <v>2.5900000000000001E-4</v>
      </c>
      <c r="W55">
        <v>8.8999999999999995E-5</v>
      </c>
      <c r="X55">
        <v>6.2000000000000003E-5</v>
      </c>
      <c r="Y55">
        <v>6.3E-5</v>
      </c>
      <c r="Z55">
        <v>8.6000000000000003E-5</v>
      </c>
    </row>
    <row r="56" spans="1:26" x14ac:dyDescent="0.35">
      <c r="A56" s="2" t="s">
        <v>54</v>
      </c>
      <c r="C56">
        <v>0</v>
      </c>
      <c r="D56">
        <v>6.757E-3</v>
      </c>
      <c r="E56">
        <v>7.3399999999999995E-4</v>
      </c>
      <c r="F56">
        <v>9.2999999999999997E-5</v>
      </c>
      <c r="G56">
        <v>5.5999999999999995E-4</v>
      </c>
      <c r="H56">
        <v>4.1899999999999999E-4</v>
      </c>
      <c r="I56">
        <v>8.7399999999999999E-4</v>
      </c>
      <c r="J56">
        <v>1.42E-3</v>
      </c>
      <c r="K56">
        <v>1.9077E-2</v>
      </c>
      <c r="L56">
        <v>2.7567999999999999E-2</v>
      </c>
      <c r="M56">
        <v>1.8957000000000002E-2</v>
      </c>
      <c r="N56">
        <v>1.0604000000000001E-2</v>
      </c>
      <c r="O56">
        <v>3.6749999999999999E-3</v>
      </c>
      <c r="P56">
        <v>3.2290000000000001E-3</v>
      </c>
      <c r="Q56">
        <v>3.2820000000000002E-3</v>
      </c>
      <c r="R56">
        <v>2.496E-3</v>
      </c>
      <c r="S56">
        <v>2.0639999999999999E-3</v>
      </c>
      <c r="T56">
        <v>1.6479999999999999E-3</v>
      </c>
      <c r="U56">
        <v>1.462E-3</v>
      </c>
      <c r="V56">
        <v>8.4199999999999998E-4</v>
      </c>
      <c r="W56">
        <v>9.8200000000000002E-4</v>
      </c>
      <c r="X56">
        <v>1.7030000000000001E-3</v>
      </c>
      <c r="Y56">
        <v>1.9880000000000002E-3</v>
      </c>
      <c r="Z56">
        <v>2.0379999999999999E-3</v>
      </c>
    </row>
    <row r="57" spans="1:26" x14ac:dyDescent="0.35">
      <c r="A57" s="2" t="s">
        <v>55</v>
      </c>
      <c r="C57">
        <v>0</v>
      </c>
      <c r="D57">
        <v>0</v>
      </c>
      <c r="E57">
        <v>0</v>
      </c>
      <c r="F57">
        <v>4.6E-5</v>
      </c>
      <c r="G57">
        <v>2.3E-5</v>
      </c>
      <c r="H57">
        <v>9.2999999999999997E-5</v>
      </c>
      <c r="I57">
        <v>6.3599999999999996E-4</v>
      </c>
      <c r="J57">
        <v>8.03E-4</v>
      </c>
      <c r="K57">
        <v>7.0299999999999996E-4</v>
      </c>
      <c r="L57">
        <v>1.021E-3</v>
      </c>
      <c r="M57">
        <v>7.9500000000000003E-4</v>
      </c>
      <c r="N57">
        <v>2.3240000000000001E-3</v>
      </c>
      <c r="O57">
        <v>1.1869999999999999E-3</v>
      </c>
      <c r="P57">
        <v>8.9300000000000002E-4</v>
      </c>
      <c r="Q57">
        <v>1.585E-3</v>
      </c>
      <c r="R57">
        <v>2.5600000000000002E-3</v>
      </c>
      <c r="S57">
        <v>6.7499999999999999E-3</v>
      </c>
      <c r="T57">
        <v>6.4219999999999998E-3</v>
      </c>
      <c r="U57">
        <v>3.1779999999999998E-3</v>
      </c>
      <c r="V57">
        <v>1.157E-3</v>
      </c>
      <c r="W57">
        <v>4.1300000000000001E-4</v>
      </c>
      <c r="X57">
        <v>4.4900000000000002E-4</v>
      </c>
      <c r="Y57">
        <v>1.5889999999999999E-3</v>
      </c>
      <c r="Z57">
        <v>4.79E-3</v>
      </c>
    </row>
    <row r="58" spans="1:26" x14ac:dyDescent="0.35">
      <c r="A58" s="2" t="s">
        <v>56</v>
      </c>
      <c r="C58">
        <v>0</v>
      </c>
      <c r="D58">
        <v>7.2400000000000003E-4</v>
      </c>
      <c r="E58">
        <v>0</v>
      </c>
      <c r="F58">
        <v>1.3899999999999999E-4</v>
      </c>
      <c r="G58">
        <v>4.8999999999999998E-4</v>
      </c>
      <c r="H58">
        <v>1.4890000000000001E-3</v>
      </c>
      <c r="I58">
        <v>1.9070000000000001E-3</v>
      </c>
      <c r="J58">
        <v>7.1000000000000002E-4</v>
      </c>
      <c r="K58">
        <v>1.4059999999999999E-3</v>
      </c>
      <c r="L58">
        <v>9.0799999999999995E-4</v>
      </c>
      <c r="M58">
        <v>1.8730000000000001E-3</v>
      </c>
      <c r="N58">
        <v>2.2989999999999998E-3</v>
      </c>
      <c r="O58">
        <v>2.5309999999999998E-3</v>
      </c>
      <c r="P58">
        <v>1.6869999999999999E-3</v>
      </c>
      <c r="Q58">
        <v>1.322E-3</v>
      </c>
      <c r="R58">
        <v>2.0200000000000001E-3</v>
      </c>
      <c r="S58">
        <v>3.5040000000000002E-3</v>
      </c>
      <c r="T58">
        <v>5.2300000000000003E-3</v>
      </c>
      <c r="U58">
        <v>7.3179999999999999E-3</v>
      </c>
      <c r="V58">
        <v>3.3760000000000001E-3</v>
      </c>
      <c r="W58">
        <v>1.1689999999999999E-3</v>
      </c>
      <c r="X58">
        <v>1.4189999999999999E-3</v>
      </c>
      <c r="Y58">
        <v>1.9170000000000001E-3</v>
      </c>
      <c r="Z58">
        <v>2.4550000000000002E-3</v>
      </c>
    </row>
    <row r="59" spans="1:26" x14ac:dyDescent="0.35">
      <c r="A59" s="2" t="s">
        <v>57</v>
      </c>
      <c r="C59">
        <v>0</v>
      </c>
      <c r="D59">
        <v>7.2400000000000003E-4</v>
      </c>
      <c r="E59">
        <v>0</v>
      </c>
      <c r="F59">
        <v>1.16E-4</v>
      </c>
      <c r="G59">
        <v>1.3999999999999999E-4</v>
      </c>
      <c r="H59">
        <v>2.33E-4</v>
      </c>
      <c r="I59">
        <v>5.9599999999999996E-4</v>
      </c>
      <c r="J59">
        <v>5.5599999999999996E-4</v>
      </c>
      <c r="K59">
        <v>3.4190000000000002E-3</v>
      </c>
      <c r="L59">
        <v>2.921E-3</v>
      </c>
      <c r="M59">
        <v>1.2899999999999999E-3</v>
      </c>
      <c r="N59">
        <v>1.7589999999999999E-3</v>
      </c>
      <c r="O59">
        <v>1.0139999999999999E-3</v>
      </c>
      <c r="P59">
        <v>1.307E-3</v>
      </c>
      <c r="Q59">
        <v>2.026E-3</v>
      </c>
      <c r="R59">
        <v>5.0220000000000004E-3</v>
      </c>
      <c r="S59">
        <v>7.9419999999999994E-3</v>
      </c>
      <c r="T59">
        <v>5.8060000000000004E-3</v>
      </c>
      <c r="U59">
        <v>3.0439999999999998E-3</v>
      </c>
      <c r="V59">
        <v>1.5560000000000001E-3</v>
      </c>
      <c r="W59">
        <v>9.1799999999999998E-4</v>
      </c>
      <c r="X59">
        <v>1.242E-3</v>
      </c>
      <c r="Y59">
        <v>1.2620000000000001E-3</v>
      </c>
      <c r="Z59">
        <v>1.487E-3</v>
      </c>
    </row>
    <row r="60" spans="1:26" x14ac:dyDescent="0.35">
      <c r="A60" s="2" t="s">
        <v>58</v>
      </c>
      <c r="C60">
        <v>0</v>
      </c>
      <c r="D60">
        <v>4.8299999999999998E-4</v>
      </c>
      <c r="E60">
        <v>0</v>
      </c>
      <c r="F60">
        <v>1.418E-3</v>
      </c>
      <c r="G60">
        <v>1.2130000000000001E-3</v>
      </c>
      <c r="H60">
        <v>1.4419999999999999E-3</v>
      </c>
      <c r="I60">
        <v>1.39E-3</v>
      </c>
      <c r="J60">
        <v>3.6999999999999999E-4</v>
      </c>
      <c r="K60">
        <v>8.0839999999999992E-3</v>
      </c>
      <c r="L60">
        <v>1.0806E-2</v>
      </c>
      <c r="M60">
        <v>7.0140000000000003E-3</v>
      </c>
      <c r="N60">
        <v>5.9930000000000001E-3</v>
      </c>
      <c r="O60">
        <v>2.4610000000000001E-3</v>
      </c>
      <c r="P60">
        <v>1.768E-3</v>
      </c>
      <c r="Q60">
        <v>2.124E-3</v>
      </c>
      <c r="R60">
        <v>1.6509999999999999E-3</v>
      </c>
      <c r="S60">
        <v>1.9780000000000002E-3</v>
      </c>
      <c r="T60">
        <v>1.9740000000000001E-3</v>
      </c>
      <c r="U60">
        <v>3.1199999999999999E-3</v>
      </c>
      <c r="V60">
        <v>1.8339999999999999E-3</v>
      </c>
      <c r="W60">
        <v>1.3929999999999999E-3</v>
      </c>
      <c r="X60">
        <v>2.3370000000000001E-3</v>
      </c>
      <c r="Y60">
        <v>2.4199999999999998E-3</v>
      </c>
      <c r="Z60">
        <v>2.9009999999999999E-3</v>
      </c>
    </row>
    <row r="61" spans="1:26" x14ac:dyDescent="0.35">
      <c r="A61" s="2" t="s">
        <v>59</v>
      </c>
      <c r="C61">
        <v>0</v>
      </c>
      <c r="D61">
        <v>0</v>
      </c>
      <c r="E61">
        <v>0</v>
      </c>
      <c r="F61">
        <v>0</v>
      </c>
      <c r="G61">
        <v>2.3E-5</v>
      </c>
      <c r="H61">
        <v>4.6999999999999997E-5</v>
      </c>
      <c r="I61">
        <v>0</v>
      </c>
      <c r="J61">
        <v>3.1000000000000001E-5</v>
      </c>
      <c r="K61">
        <v>0</v>
      </c>
      <c r="L61">
        <v>2.8E-5</v>
      </c>
      <c r="M61">
        <v>1.06E-4</v>
      </c>
      <c r="N61">
        <v>1.8220000000000001E-3</v>
      </c>
      <c r="O61">
        <v>5.9800000000000001E-4</v>
      </c>
      <c r="P61">
        <v>5.5500000000000005E-4</v>
      </c>
      <c r="Q61">
        <v>1.08E-4</v>
      </c>
      <c r="R61">
        <v>1.3899999999999999E-4</v>
      </c>
      <c r="S61">
        <v>7.1000000000000005E-5</v>
      </c>
      <c r="T61">
        <v>2.9E-5</v>
      </c>
      <c r="U61">
        <v>7.6000000000000004E-5</v>
      </c>
      <c r="V61">
        <v>1.1329999999999999E-3</v>
      </c>
      <c r="W61">
        <v>3.1510000000000002E-3</v>
      </c>
      <c r="X61">
        <v>5.1200000000000004E-3</v>
      </c>
      <c r="Y61">
        <v>5.0020000000000004E-3</v>
      </c>
      <c r="Z61">
        <v>4.4679999999999997E-3</v>
      </c>
    </row>
    <row r="62" spans="1:26" x14ac:dyDescent="0.35">
      <c r="A62" s="2" t="s">
        <v>60</v>
      </c>
      <c r="C62">
        <v>0</v>
      </c>
      <c r="D62">
        <v>2.41E-4</v>
      </c>
      <c r="E62">
        <v>1.4679999999999999E-3</v>
      </c>
      <c r="F62">
        <v>1.0690000000000001E-3</v>
      </c>
      <c r="G62">
        <v>8.6300000000000005E-4</v>
      </c>
      <c r="H62">
        <v>1.4890000000000001E-3</v>
      </c>
      <c r="I62">
        <v>2.4629999999999999E-3</v>
      </c>
      <c r="J62">
        <v>8.03E-4</v>
      </c>
      <c r="K62">
        <v>8.3100000000000003E-4</v>
      </c>
      <c r="L62">
        <v>9.6400000000000001E-4</v>
      </c>
      <c r="M62">
        <v>1.201E-3</v>
      </c>
      <c r="N62">
        <v>8.0400000000000003E-4</v>
      </c>
      <c r="O62">
        <v>1.387E-3</v>
      </c>
      <c r="P62">
        <v>1.7639999999999999E-3</v>
      </c>
      <c r="Q62">
        <v>1.6130000000000001E-3</v>
      </c>
      <c r="R62">
        <v>1.4530000000000001E-3</v>
      </c>
      <c r="S62">
        <v>1.1980000000000001E-3</v>
      </c>
      <c r="T62">
        <v>1.872E-3</v>
      </c>
      <c r="U62">
        <v>2.166E-3</v>
      </c>
      <c r="V62">
        <v>1.418E-3</v>
      </c>
      <c r="W62">
        <v>1.65E-3</v>
      </c>
      <c r="X62">
        <v>2.4740000000000001E-3</v>
      </c>
      <c r="Y62">
        <v>3.369E-3</v>
      </c>
      <c r="Z62">
        <v>4.8399999999999997E-3</v>
      </c>
    </row>
    <row r="63" spans="1:26" x14ac:dyDescent="0.35">
      <c r="A63" s="2" t="s">
        <v>61</v>
      </c>
      <c r="C63">
        <v>0</v>
      </c>
      <c r="D63">
        <v>1.207E-3</v>
      </c>
      <c r="E63">
        <v>0</v>
      </c>
      <c r="F63">
        <v>6.9999999999999994E-5</v>
      </c>
      <c r="G63">
        <v>1.63E-4</v>
      </c>
      <c r="H63">
        <v>5.5800000000000001E-4</v>
      </c>
      <c r="I63">
        <v>6.3599999999999996E-4</v>
      </c>
      <c r="J63">
        <v>1.0189999999999999E-3</v>
      </c>
      <c r="K63">
        <v>1.3420000000000001E-3</v>
      </c>
      <c r="L63">
        <v>1.3925999999999999E-2</v>
      </c>
      <c r="M63">
        <v>3.869E-3</v>
      </c>
      <c r="N63">
        <v>3.0149999999999999E-3</v>
      </c>
      <c r="O63">
        <v>4.4200000000000003E-3</v>
      </c>
      <c r="P63">
        <v>2.99E-3</v>
      </c>
      <c r="Q63">
        <v>1.833E-3</v>
      </c>
      <c r="R63">
        <v>1.9759999999999999E-3</v>
      </c>
      <c r="S63">
        <v>2.0330000000000001E-3</v>
      </c>
      <c r="T63">
        <v>2.026E-3</v>
      </c>
      <c r="U63">
        <v>1.065E-3</v>
      </c>
      <c r="V63">
        <v>1.537E-3</v>
      </c>
      <c r="W63">
        <v>1.653E-3</v>
      </c>
      <c r="X63">
        <v>2.245E-3</v>
      </c>
      <c r="Y63">
        <v>2.3930000000000002E-3</v>
      </c>
      <c r="Z63">
        <v>3.382E-3</v>
      </c>
    </row>
    <row r="64" spans="1:26" x14ac:dyDescent="0.35">
      <c r="A64" s="2" t="s">
        <v>62</v>
      </c>
      <c r="C64">
        <v>0</v>
      </c>
      <c r="D64">
        <v>0</v>
      </c>
      <c r="E64">
        <v>0</v>
      </c>
      <c r="F64">
        <v>9.2999999999999997E-5</v>
      </c>
      <c r="G64">
        <v>3.9599999999999998E-4</v>
      </c>
      <c r="H64">
        <v>1.861E-3</v>
      </c>
      <c r="I64">
        <v>2.7799999999999998E-4</v>
      </c>
      <c r="J64">
        <v>6.2000000000000003E-5</v>
      </c>
      <c r="K64">
        <v>3.5100000000000002E-4</v>
      </c>
      <c r="L64">
        <v>4.2499999999999998E-4</v>
      </c>
      <c r="M64">
        <v>1.6080000000000001E-3</v>
      </c>
      <c r="N64">
        <v>1.018E-3</v>
      </c>
      <c r="O64">
        <v>3.0299999999999999E-4</v>
      </c>
      <c r="P64">
        <v>4.1899999999999999E-4</v>
      </c>
      <c r="Q64">
        <v>3.4699999999999998E-4</v>
      </c>
      <c r="R64">
        <v>6.02E-4</v>
      </c>
      <c r="S64">
        <v>1.9070000000000001E-3</v>
      </c>
      <c r="T64">
        <v>4.1099999999999999E-3</v>
      </c>
      <c r="U64">
        <v>9.5370000000000003E-3</v>
      </c>
      <c r="V64">
        <v>7.6909999999999999E-3</v>
      </c>
      <c r="W64">
        <v>2.7320000000000001E-3</v>
      </c>
      <c r="X64">
        <v>1.946E-3</v>
      </c>
      <c r="Y64">
        <v>7.9600000000000005E-4</v>
      </c>
      <c r="Z64">
        <v>4.6000000000000001E-4</v>
      </c>
    </row>
    <row r="65" spans="1:26" x14ac:dyDescent="0.35">
      <c r="A65" s="2" t="s">
        <v>63</v>
      </c>
      <c r="C65">
        <v>0</v>
      </c>
      <c r="D65">
        <v>0</v>
      </c>
      <c r="E65">
        <v>0</v>
      </c>
      <c r="F65">
        <v>0</v>
      </c>
      <c r="G65">
        <v>5.8299999999999997E-4</v>
      </c>
      <c r="H65">
        <v>3.7199999999999999E-4</v>
      </c>
      <c r="I65">
        <v>1.1900000000000001E-4</v>
      </c>
      <c r="J65">
        <v>1.2300000000000001E-4</v>
      </c>
      <c r="K65">
        <v>6.3999999999999997E-5</v>
      </c>
      <c r="L65">
        <v>8.5000000000000006E-5</v>
      </c>
      <c r="M65">
        <v>1.4100000000000001E-4</v>
      </c>
      <c r="N65">
        <v>2.0100000000000001E-4</v>
      </c>
      <c r="O65">
        <v>1.9100000000000001E-4</v>
      </c>
      <c r="P65">
        <v>2.52E-4</v>
      </c>
      <c r="Q65">
        <v>2.4399999999999999E-4</v>
      </c>
      <c r="R65">
        <v>2.0900000000000001E-4</v>
      </c>
      <c r="S65">
        <v>2.31E-4</v>
      </c>
      <c r="T65">
        <v>1.7200000000000001E-4</v>
      </c>
      <c r="U65">
        <v>6.02E-4</v>
      </c>
      <c r="V65">
        <v>2.6640000000000001E-3</v>
      </c>
      <c r="W65">
        <v>2.627E-3</v>
      </c>
      <c r="X65">
        <v>4.3189999999999999E-3</v>
      </c>
      <c r="Y65">
        <v>4.895E-3</v>
      </c>
      <c r="Z65">
        <v>4.1660000000000004E-3</v>
      </c>
    </row>
    <row r="66" spans="1:26" x14ac:dyDescent="0.35">
      <c r="A66" s="2" t="s">
        <v>64</v>
      </c>
      <c r="C66">
        <v>0</v>
      </c>
      <c r="D66">
        <v>1.689E-3</v>
      </c>
      <c r="E66">
        <v>0</v>
      </c>
      <c r="F66">
        <v>2.1619999999999999E-3</v>
      </c>
      <c r="G66">
        <v>3.032E-3</v>
      </c>
      <c r="H66">
        <v>1.9070000000000001E-3</v>
      </c>
      <c r="I66">
        <v>9.5299999999999996E-4</v>
      </c>
      <c r="J66">
        <v>4.5989999999999998E-3</v>
      </c>
      <c r="K66">
        <v>1.4156E-2</v>
      </c>
      <c r="L66">
        <v>4.4250000000000001E-3</v>
      </c>
      <c r="M66">
        <v>3.1979999999999999E-3</v>
      </c>
      <c r="N66">
        <v>2.689E-3</v>
      </c>
      <c r="O66">
        <v>5.2350000000000001E-3</v>
      </c>
      <c r="P66">
        <v>4.032E-3</v>
      </c>
      <c r="Q66">
        <v>2.2650000000000001E-3</v>
      </c>
      <c r="R66">
        <v>2.0279999999999999E-3</v>
      </c>
      <c r="S66">
        <v>1.583E-3</v>
      </c>
      <c r="T66">
        <v>1.4350000000000001E-3</v>
      </c>
      <c r="U66">
        <v>1.48E-3</v>
      </c>
      <c r="V66">
        <v>1.7179999999999999E-3</v>
      </c>
      <c r="W66">
        <v>1.4289999999999999E-3</v>
      </c>
      <c r="X66">
        <v>1.65E-3</v>
      </c>
      <c r="Y66">
        <v>2.232E-3</v>
      </c>
      <c r="Z66">
        <v>2.6419999999999998E-3</v>
      </c>
    </row>
    <row r="67" spans="1:26" x14ac:dyDescent="0.35">
      <c r="A67" s="2" t="s">
        <v>65</v>
      </c>
      <c r="C67">
        <v>0</v>
      </c>
      <c r="D67">
        <v>1.207E-3</v>
      </c>
      <c r="E67">
        <v>7.3399999999999995E-4</v>
      </c>
      <c r="F67">
        <v>9.2999999999999997E-5</v>
      </c>
      <c r="G67">
        <v>3.0299999999999999E-4</v>
      </c>
      <c r="H67">
        <v>1.163E-3</v>
      </c>
      <c r="I67">
        <v>1.5089999999999999E-3</v>
      </c>
      <c r="J67">
        <v>1.9139999999999999E-3</v>
      </c>
      <c r="K67">
        <v>1.7260000000000001E-3</v>
      </c>
      <c r="L67">
        <v>3.4320000000000002E-3</v>
      </c>
      <c r="M67">
        <v>7.9500000000000005E-3</v>
      </c>
      <c r="N67">
        <v>4.6239999999999996E-3</v>
      </c>
      <c r="O67">
        <v>5.9800000000000001E-3</v>
      </c>
      <c r="P67">
        <v>4.2290000000000001E-3</v>
      </c>
      <c r="Q67">
        <v>2.738E-3</v>
      </c>
      <c r="R67">
        <v>2.4030000000000002E-3</v>
      </c>
      <c r="S67">
        <v>3.094E-3</v>
      </c>
      <c r="T67">
        <v>4.228E-3</v>
      </c>
      <c r="U67">
        <v>1.805E-3</v>
      </c>
      <c r="V67">
        <v>1.108E-3</v>
      </c>
      <c r="W67">
        <v>9.3300000000000002E-4</v>
      </c>
      <c r="X67">
        <v>1.3060000000000001E-3</v>
      </c>
      <c r="Y67">
        <v>1.575E-3</v>
      </c>
      <c r="Z67">
        <v>2.0709999999999999E-3</v>
      </c>
    </row>
    <row r="68" spans="1:26" x14ac:dyDescent="0.35">
      <c r="A68" s="2" t="s">
        <v>66</v>
      </c>
      <c r="C68">
        <v>0</v>
      </c>
      <c r="D68">
        <v>1.3030999999999999E-2</v>
      </c>
      <c r="E68">
        <v>0</v>
      </c>
      <c r="F68">
        <v>4.6E-5</v>
      </c>
      <c r="G68">
        <v>1.17E-4</v>
      </c>
      <c r="H68">
        <v>8.3699999999999996E-4</v>
      </c>
      <c r="I68">
        <v>1.3147000000000001E-2</v>
      </c>
      <c r="J68">
        <v>6.6428000000000001E-2</v>
      </c>
      <c r="K68">
        <v>9.0046000000000001E-2</v>
      </c>
      <c r="L68">
        <v>2.3512000000000002E-2</v>
      </c>
      <c r="M68">
        <v>1.0352999999999999E-2</v>
      </c>
      <c r="N68">
        <v>9.1839999999999995E-3</v>
      </c>
      <c r="O68">
        <v>7.3410000000000003E-3</v>
      </c>
      <c r="P68">
        <v>4.2630000000000003E-3</v>
      </c>
      <c r="Q68">
        <v>1.2520000000000001E-3</v>
      </c>
      <c r="R68">
        <v>3.9199999999999999E-4</v>
      </c>
      <c r="S68">
        <v>5.6400000000000005E-4</v>
      </c>
      <c r="T68">
        <v>4.1100000000000002E-4</v>
      </c>
      <c r="U68">
        <v>3.2499999999999999E-4</v>
      </c>
      <c r="V68">
        <v>2.5700000000000001E-4</v>
      </c>
      <c r="W68">
        <v>2.2900000000000001E-4</v>
      </c>
      <c r="X68">
        <v>2.9E-4</v>
      </c>
      <c r="Y68">
        <v>3.19E-4</v>
      </c>
      <c r="Z68">
        <v>3.8099999999999999E-4</v>
      </c>
    </row>
    <row r="69" spans="1:26" x14ac:dyDescent="0.35">
      <c r="A69" s="2" t="s">
        <v>67</v>
      </c>
      <c r="C69">
        <v>0</v>
      </c>
      <c r="D69">
        <v>0</v>
      </c>
      <c r="E69">
        <v>0</v>
      </c>
      <c r="F69">
        <v>1.3899999999999999E-4</v>
      </c>
      <c r="G69">
        <v>1.8699999999999999E-4</v>
      </c>
      <c r="H69">
        <v>5.1199999999999998E-4</v>
      </c>
      <c r="I69">
        <v>7.8999999999999996E-5</v>
      </c>
      <c r="J69">
        <v>1.85E-4</v>
      </c>
      <c r="K69">
        <v>6.3999999999999997E-5</v>
      </c>
      <c r="L69">
        <v>1.7000000000000001E-4</v>
      </c>
      <c r="M69">
        <v>1.06E-4</v>
      </c>
      <c r="N69">
        <v>6.3E-5</v>
      </c>
      <c r="O69">
        <v>8.7000000000000001E-5</v>
      </c>
      <c r="P69">
        <v>2.8200000000000002E-4</v>
      </c>
      <c r="Q69">
        <v>3.3799999999999998E-4</v>
      </c>
      <c r="R69">
        <v>2.9599999999999998E-4</v>
      </c>
      <c r="S69">
        <v>1.74E-4</v>
      </c>
      <c r="T69">
        <v>1.25E-4</v>
      </c>
      <c r="U69">
        <v>5.6999999999999998E-4</v>
      </c>
      <c r="V69">
        <v>2.4130000000000002E-3</v>
      </c>
      <c r="W69">
        <v>2.5950000000000001E-3</v>
      </c>
      <c r="X69">
        <v>4.1260000000000003E-3</v>
      </c>
      <c r="Y69">
        <v>4.7070000000000002E-3</v>
      </c>
      <c r="Z69">
        <v>3.7299999999999998E-3</v>
      </c>
    </row>
    <row r="70" spans="1:26" x14ac:dyDescent="0.35">
      <c r="A70" s="2" t="s">
        <v>68</v>
      </c>
      <c r="C70">
        <v>0</v>
      </c>
      <c r="D70">
        <v>2.1719999999999999E-3</v>
      </c>
      <c r="E70">
        <v>0</v>
      </c>
      <c r="F70">
        <v>8.2509999999999997E-3</v>
      </c>
      <c r="G70">
        <v>1.46E-2</v>
      </c>
      <c r="H70">
        <v>1.6375000000000001E-2</v>
      </c>
      <c r="I70">
        <v>8.182E-3</v>
      </c>
      <c r="J70">
        <v>5.2170000000000003E-3</v>
      </c>
      <c r="K70">
        <v>3.803E-3</v>
      </c>
      <c r="L70">
        <v>2.0140000000000002E-3</v>
      </c>
      <c r="M70">
        <v>2.385E-3</v>
      </c>
      <c r="N70">
        <v>2.0230000000000001E-3</v>
      </c>
      <c r="O70">
        <v>2.3310000000000002E-3</v>
      </c>
      <c r="P70">
        <v>2.3410000000000002E-3</v>
      </c>
      <c r="Q70">
        <v>1.8990000000000001E-3</v>
      </c>
      <c r="R70">
        <v>2.1480000000000002E-3</v>
      </c>
      <c r="S70">
        <v>2.1919999999999999E-3</v>
      </c>
      <c r="T70">
        <v>1.934E-3</v>
      </c>
      <c r="U70">
        <v>1.2030000000000001E-3</v>
      </c>
      <c r="V70">
        <v>7.9100000000000004E-4</v>
      </c>
      <c r="W70">
        <v>1.1670000000000001E-3</v>
      </c>
      <c r="X70">
        <v>1.949E-3</v>
      </c>
      <c r="Y70">
        <v>2.0639999999999999E-3</v>
      </c>
      <c r="Z70">
        <v>2.2130000000000001E-3</v>
      </c>
    </row>
    <row r="71" spans="1:26" x14ac:dyDescent="0.35">
      <c r="A71" s="2" t="s">
        <v>69</v>
      </c>
      <c r="C71">
        <v>0</v>
      </c>
      <c r="D71">
        <v>2.8960000000000001E-3</v>
      </c>
      <c r="E71">
        <v>0</v>
      </c>
      <c r="F71">
        <v>1.418E-3</v>
      </c>
      <c r="G71">
        <v>1.539E-3</v>
      </c>
      <c r="H71">
        <v>4.6500000000000003E-4</v>
      </c>
      <c r="I71">
        <v>9.1399999999999999E-4</v>
      </c>
      <c r="J71">
        <v>2.1610000000000002E-3</v>
      </c>
      <c r="K71">
        <v>1.0859999999999999E-3</v>
      </c>
      <c r="L71">
        <v>1.446E-3</v>
      </c>
      <c r="M71">
        <v>2.6150000000000001E-3</v>
      </c>
      <c r="N71">
        <v>1.671E-3</v>
      </c>
      <c r="O71">
        <v>2.366E-3</v>
      </c>
      <c r="P71">
        <v>3.1949999999999999E-3</v>
      </c>
      <c r="Q71">
        <v>3.16E-3</v>
      </c>
      <c r="R71">
        <v>2.8509999999999998E-3</v>
      </c>
      <c r="S71">
        <v>3.467E-3</v>
      </c>
      <c r="T71">
        <v>2.8289999999999999E-3</v>
      </c>
      <c r="U71">
        <v>2.1259999999999999E-3</v>
      </c>
      <c r="V71">
        <v>8.5700000000000001E-4</v>
      </c>
      <c r="W71">
        <v>9.8200000000000002E-4</v>
      </c>
      <c r="X71">
        <v>1.3270000000000001E-3</v>
      </c>
      <c r="Y71">
        <v>1.9170000000000001E-3</v>
      </c>
      <c r="Z71">
        <v>2.581E-3</v>
      </c>
    </row>
    <row r="72" spans="1:26" x14ac:dyDescent="0.35">
      <c r="A72" s="2" t="s">
        <v>70</v>
      </c>
      <c r="C72">
        <v>0</v>
      </c>
      <c r="D72">
        <v>0</v>
      </c>
      <c r="E72">
        <v>0</v>
      </c>
      <c r="F72">
        <v>4.1800000000000002E-4</v>
      </c>
      <c r="G72">
        <v>3.5E-4</v>
      </c>
      <c r="H72">
        <v>5.5800000000000001E-4</v>
      </c>
      <c r="I72">
        <v>3.97E-4</v>
      </c>
      <c r="J72">
        <v>5.5599999999999996E-4</v>
      </c>
      <c r="K72">
        <v>8.9499999999999996E-4</v>
      </c>
      <c r="L72">
        <v>1.39E-3</v>
      </c>
      <c r="M72">
        <v>2.7910000000000001E-3</v>
      </c>
      <c r="N72">
        <v>3.2669999999999999E-3</v>
      </c>
      <c r="O72">
        <v>4.0039999999999997E-3</v>
      </c>
      <c r="P72">
        <v>2.9640000000000001E-3</v>
      </c>
      <c r="Q72">
        <v>4.4590000000000003E-3</v>
      </c>
      <c r="R72">
        <v>3.3300000000000001E-3</v>
      </c>
      <c r="S72">
        <v>2.4970000000000001E-3</v>
      </c>
      <c r="T72">
        <v>1.905E-3</v>
      </c>
      <c r="U72">
        <v>1.0380000000000001E-3</v>
      </c>
      <c r="V72">
        <v>1.1039999999999999E-3</v>
      </c>
      <c r="W72">
        <v>1.4159999999999999E-3</v>
      </c>
      <c r="X72">
        <v>2.0249999999999999E-3</v>
      </c>
      <c r="Y72">
        <v>2.0869999999999999E-3</v>
      </c>
      <c r="Z72">
        <v>1.8829999999999999E-3</v>
      </c>
    </row>
    <row r="73" spans="1:26" x14ac:dyDescent="0.35">
      <c r="A73" s="2" t="s">
        <v>71</v>
      </c>
      <c r="C73">
        <v>0</v>
      </c>
      <c r="D73">
        <v>1.4480000000000001E-3</v>
      </c>
      <c r="E73">
        <v>0</v>
      </c>
      <c r="F73">
        <v>1.8599999999999999E-4</v>
      </c>
      <c r="G73">
        <v>1.63E-4</v>
      </c>
      <c r="H73">
        <v>6.5099999999999999E-4</v>
      </c>
      <c r="I73">
        <v>5.1599999999999997E-4</v>
      </c>
      <c r="J73">
        <v>7.1000000000000002E-4</v>
      </c>
      <c r="K73">
        <v>7.3499999999999998E-4</v>
      </c>
      <c r="L73">
        <v>4.5399999999999998E-4</v>
      </c>
      <c r="M73">
        <v>8.1300000000000003E-4</v>
      </c>
      <c r="N73">
        <v>8.92E-4</v>
      </c>
      <c r="O73">
        <v>1.751E-3</v>
      </c>
      <c r="P73">
        <v>2.9640000000000001E-3</v>
      </c>
      <c r="Q73">
        <v>3.3570000000000002E-3</v>
      </c>
      <c r="R73">
        <v>4.8789999999999997E-3</v>
      </c>
      <c r="S73">
        <v>4.7910000000000001E-3</v>
      </c>
      <c r="T73">
        <v>5.2919999999999998E-3</v>
      </c>
      <c r="U73">
        <v>2.5179999999999998E-3</v>
      </c>
      <c r="V73">
        <v>9.1E-4</v>
      </c>
      <c r="W73">
        <v>6.6600000000000003E-4</v>
      </c>
      <c r="X73">
        <v>1.0690000000000001E-3</v>
      </c>
      <c r="Y73">
        <v>1.1720000000000001E-3</v>
      </c>
      <c r="Z73">
        <v>1.516E-3</v>
      </c>
    </row>
    <row r="74" spans="1:26" x14ac:dyDescent="0.35">
      <c r="A74" s="2" t="s">
        <v>72</v>
      </c>
      <c r="C74">
        <v>0</v>
      </c>
      <c r="D74">
        <v>0</v>
      </c>
      <c r="E74">
        <v>0</v>
      </c>
      <c r="F74">
        <v>2.3E-5</v>
      </c>
      <c r="G74">
        <v>1.8699999999999999E-4</v>
      </c>
      <c r="H74">
        <v>9.2999999999999997E-5</v>
      </c>
      <c r="I74">
        <v>1.9900000000000001E-4</v>
      </c>
      <c r="J74">
        <v>6.4800000000000003E-4</v>
      </c>
      <c r="K74">
        <v>1.6000000000000001E-4</v>
      </c>
      <c r="L74">
        <v>1.13E-4</v>
      </c>
      <c r="M74">
        <v>1.2400000000000001E-4</v>
      </c>
      <c r="N74">
        <v>1.01E-4</v>
      </c>
      <c r="O74">
        <v>2.1699999999999999E-4</v>
      </c>
      <c r="P74">
        <v>3.3300000000000002E-4</v>
      </c>
      <c r="Q74">
        <v>2.9100000000000003E-4</v>
      </c>
      <c r="R74">
        <v>9.9400000000000009E-4</v>
      </c>
      <c r="S74">
        <v>1.933E-3</v>
      </c>
      <c r="T74">
        <v>1.439E-3</v>
      </c>
      <c r="U74">
        <v>7.1299999999999998E-4</v>
      </c>
      <c r="V74">
        <v>1.8710000000000001E-3</v>
      </c>
      <c r="W74">
        <v>2.091E-3</v>
      </c>
      <c r="X74">
        <v>3.0509999999999999E-3</v>
      </c>
      <c r="Y74">
        <v>3.3609999999999998E-3</v>
      </c>
      <c r="Z74">
        <v>3.2550000000000001E-3</v>
      </c>
    </row>
    <row r="75" spans="1:26" x14ac:dyDescent="0.35">
      <c r="A75" s="2" t="s">
        <v>73</v>
      </c>
      <c r="C75">
        <v>0</v>
      </c>
      <c r="D75">
        <v>4.8299999999999998E-4</v>
      </c>
      <c r="E75">
        <v>0</v>
      </c>
      <c r="F75">
        <v>6.9999999999999994E-5</v>
      </c>
      <c r="G75">
        <v>3.0299999999999999E-4</v>
      </c>
      <c r="H75">
        <v>1.3999999999999999E-4</v>
      </c>
      <c r="I75">
        <v>2.7799999999999998E-4</v>
      </c>
      <c r="J75">
        <v>5.5599999999999996E-4</v>
      </c>
      <c r="K75">
        <v>4.7899999999999999E-4</v>
      </c>
      <c r="L75">
        <v>1.588E-3</v>
      </c>
      <c r="M75">
        <v>6.0099999999999997E-4</v>
      </c>
      <c r="N75">
        <v>5.7799999999999995E-4</v>
      </c>
      <c r="O75">
        <v>7.7099999999999998E-4</v>
      </c>
      <c r="P75">
        <v>1.1919999999999999E-3</v>
      </c>
      <c r="Q75">
        <v>5.8849999999999996E-3</v>
      </c>
      <c r="R75">
        <v>5.4869999999999997E-3</v>
      </c>
      <c r="S75">
        <v>5.1380000000000002E-3</v>
      </c>
      <c r="T75">
        <v>4.6169999999999996E-3</v>
      </c>
      <c r="U75">
        <v>2.7049999999999999E-3</v>
      </c>
      <c r="V75">
        <v>6.0300000000000002E-4</v>
      </c>
      <c r="W75">
        <v>6.4499999999999996E-4</v>
      </c>
      <c r="X75">
        <v>8.6700000000000004E-4</v>
      </c>
      <c r="Y75">
        <v>9.2299999999999999E-4</v>
      </c>
      <c r="Z75">
        <v>9.7599999999999998E-4</v>
      </c>
    </row>
    <row r="76" spans="1:26" x14ac:dyDescent="0.35">
      <c r="A76" s="2" t="s">
        <v>74</v>
      </c>
      <c r="C76">
        <v>0</v>
      </c>
      <c r="D76">
        <v>2.8960000000000001E-3</v>
      </c>
      <c r="E76">
        <v>1.4679999999999999E-3</v>
      </c>
      <c r="F76">
        <v>1.63E-4</v>
      </c>
      <c r="G76">
        <v>9.3300000000000002E-4</v>
      </c>
      <c r="H76">
        <v>9.3000000000000005E-4</v>
      </c>
      <c r="I76">
        <v>3.57E-4</v>
      </c>
      <c r="J76">
        <v>6.1700000000000004E-4</v>
      </c>
      <c r="K76">
        <v>8.6300000000000005E-4</v>
      </c>
      <c r="L76">
        <v>2.5240000000000002E-3</v>
      </c>
      <c r="M76">
        <v>3.604E-3</v>
      </c>
      <c r="N76">
        <v>2.8649999999999999E-3</v>
      </c>
      <c r="O76">
        <v>2.895E-3</v>
      </c>
      <c r="P76">
        <v>1.328E-3</v>
      </c>
      <c r="Q76">
        <v>1.078E-3</v>
      </c>
      <c r="R76">
        <v>1.3110000000000001E-3</v>
      </c>
      <c r="S76">
        <v>1.591E-3</v>
      </c>
      <c r="T76">
        <v>2.5839999999999999E-3</v>
      </c>
      <c r="U76">
        <v>3.3509999999999998E-3</v>
      </c>
      <c r="V76">
        <v>1.634E-3</v>
      </c>
      <c r="W76">
        <v>6.6E-4</v>
      </c>
      <c r="X76">
        <v>7.8700000000000005E-4</v>
      </c>
      <c r="Y76">
        <v>1.655E-3</v>
      </c>
      <c r="Z76">
        <v>3.9199999999999999E-3</v>
      </c>
    </row>
    <row r="77" spans="1:26" x14ac:dyDescent="0.35">
      <c r="A77" s="2" t="s">
        <v>75</v>
      </c>
      <c r="C77">
        <v>0</v>
      </c>
      <c r="D77">
        <v>0</v>
      </c>
      <c r="E77">
        <v>0</v>
      </c>
      <c r="F77">
        <v>4.4200000000000001E-4</v>
      </c>
      <c r="G77">
        <v>1.1659999999999999E-3</v>
      </c>
      <c r="H77">
        <v>6.5099999999999999E-4</v>
      </c>
      <c r="I77">
        <v>1.8270000000000001E-3</v>
      </c>
      <c r="J77">
        <v>1.3270000000000001E-3</v>
      </c>
      <c r="K77">
        <v>4.4700000000000002E-4</v>
      </c>
      <c r="L77">
        <v>5.9599999999999996E-4</v>
      </c>
      <c r="M77">
        <v>3.1799999999999998E-4</v>
      </c>
      <c r="N77">
        <v>1.2440000000000001E-3</v>
      </c>
      <c r="O77">
        <v>2.366E-3</v>
      </c>
      <c r="P77">
        <v>1.8619999999999999E-3</v>
      </c>
      <c r="Q77">
        <v>1.632E-3</v>
      </c>
      <c r="R77">
        <v>2.5140000000000002E-3</v>
      </c>
      <c r="S77">
        <v>4.2160000000000001E-3</v>
      </c>
      <c r="T77">
        <v>4.3189999999999999E-3</v>
      </c>
      <c r="U77">
        <v>1.818E-3</v>
      </c>
      <c r="V77">
        <v>6.5600000000000001E-4</v>
      </c>
      <c r="W77">
        <v>4.7800000000000002E-4</v>
      </c>
      <c r="X77">
        <v>1.3849999999999999E-3</v>
      </c>
      <c r="Y77">
        <v>1.7470000000000001E-3</v>
      </c>
      <c r="Z77">
        <v>2.2360000000000001E-3</v>
      </c>
    </row>
    <row r="78" spans="1:26" x14ac:dyDescent="0.35">
      <c r="A78" s="2" t="s">
        <v>76</v>
      </c>
      <c r="C78">
        <v>0</v>
      </c>
      <c r="D78">
        <v>7.2400000000000003E-4</v>
      </c>
      <c r="E78">
        <v>7.3399999999999995E-4</v>
      </c>
      <c r="F78">
        <v>4.1800000000000002E-4</v>
      </c>
      <c r="G78">
        <v>8.6300000000000005E-4</v>
      </c>
      <c r="H78">
        <v>6.0499999999999996E-4</v>
      </c>
      <c r="I78">
        <v>7.94E-4</v>
      </c>
      <c r="J78">
        <v>1.8209999999999999E-3</v>
      </c>
      <c r="K78">
        <v>3.0999999999999999E-3</v>
      </c>
      <c r="L78">
        <v>3.999E-3</v>
      </c>
      <c r="M78">
        <v>1.343E-3</v>
      </c>
      <c r="N78">
        <v>1.47E-3</v>
      </c>
      <c r="O78">
        <v>1.8810000000000001E-3</v>
      </c>
      <c r="P78">
        <v>2.251E-3</v>
      </c>
      <c r="Q78">
        <v>1.8289999999999999E-3</v>
      </c>
      <c r="R78">
        <v>1.4649999999999999E-3</v>
      </c>
      <c r="S78">
        <v>8.03E-4</v>
      </c>
      <c r="T78">
        <v>1.446E-3</v>
      </c>
      <c r="U78">
        <v>3.0040000000000002E-3</v>
      </c>
      <c r="V78">
        <v>1.89E-3</v>
      </c>
      <c r="W78">
        <v>1.405E-3</v>
      </c>
      <c r="X78">
        <v>2.1389999999999998E-3</v>
      </c>
      <c r="Y78">
        <v>2.2729999999999998E-3</v>
      </c>
      <c r="Z78">
        <v>2.0969999999999999E-3</v>
      </c>
    </row>
    <row r="79" spans="1:26" x14ac:dyDescent="0.35">
      <c r="A79" s="2" t="s">
        <v>77</v>
      </c>
      <c r="C79">
        <v>0</v>
      </c>
      <c r="D79">
        <v>1.207E-3</v>
      </c>
      <c r="E79">
        <v>0</v>
      </c>
      <c r="F79">
        <v>9.2999999999999997E-5</v>
      </c>
      <c r="G79">
        <v>2.33E-4</v>
      </c>
      <c r="H79">
        <v>4.6500000000000003E-4</v>
      </c>
      <c r="I79">
        <v>1.4300000000000001E-3</v>
      </c>
      <c r="J79">
        <v>1.235E-3</v>
      </c>
      <c r="K79">
        <v>2.2690000000000002E-3</v>
      </c>
      <c r="L79">
        <v>4.5380000000000004E-3</v>
      </c>
      <c r="M79">
        <v>4.4869999999999997E-3</v>
      </c>
      <c r="N79">
        <v>3.5049999999999999E-3</v>
      </c>
      <c r="O79">
        <v>1.7160000000000001E-3</v>
      </c>
      <c r="P79">
        <v>1.2509999999999999E-3</v>
      </c>
      <c r="Q79">
        <v>1.3270000000000001E-3</v>
      </c>
      <c r="R79">
        <v>1.671E-3</v>
      </c>
      <c r="S79">
        <v>1.591E-3</v>
      </c>
      <c r="T79">
        <v>2.349E-3</v>
      </c>
      <c r="U79">
        <v>4.1450000000000002E-3</v>
      </c>
      <c r="V79">
        <v>1.951E-3</v>
      </c>
      <c r="W79">
        <v>1.1659999999999999E-3</v>
      </c>
      <c r="X79">
        <v>1.3359999999999999E-3</v>
      </c>
      <c r="Y79">
        <v>1.671E-3</v>
      </c>
      <c r="Z79">
        <v>2.134E-3</v>
      </c>
    </row>
    <row r="80" spans="1:26" x14ac:dyDescent="0.35">
      <c r="A80" s="2" t="s">
        <v>78</v>
      </c>
      <c r="C80">
        <v>0</v>
      </c>
      <c r="D80">
        <v>7.2389999999999998E-3</v>
      </c>
      <c r="E80">
        <v>7.3399999999999995E-4</v>
      </c>
      <c r="F80">
        <v>2.7900000000000001E-4</v>
      </c>
      <c r="G80">
        <v>4.1980000000000003E-3</v>
      </c>
      <c r="H80">
        <v>1.07E-3</v>
      </c>
      <c r="I80">
        <v>1.9900000000000001E-4</v>
      </c>
      <c r="J80">
        <v>3.6999999999999999E-4</v>
      </c>
      <c r="K80">
        <v>4.4700000000000002E-4</v>
      </c>
      <c r="L80">
        <v>9.9299999999999996E-4</v>
      </c>
      <c r="M80">
        <v>4.4339999999999996E-3</v>
      </c>
      <c r="N80">
        <v>3.8189999999999999E-3</v>
      </c>
      <c r="O80">
        <v>4.8529999999999997E-3</v>
      </c>
      <c r="P80">
        <v>2.4299999999999999E-3</v>
      </c>
      <c r="Q80">
        <v>2.026E-3</v>
      </c>
      <c r="R80">
        <v>2.2139999999999998E-3</v>
      </c>
      <c r="S80">
        <v>2.4740000000000001E-3</v>
      </c>
      <c r="T80">
        <v>2.5400000000000002E-3</v>
      </c>
      <c r="U80">
        <v>1.3500000000000001E-3</v>
      </c>
      <c r="V80">
        <v>7.2400000000000003E-4</v>
      </c>
      <c r="W80">
        <v>8.9300000000000002E-4</v>
      </c>
      <c r="X80">
        <v>1.261E-3</v>
      </c>
      <c r="Y80">
        <v>1.684E-3</v>
      </c>
      <c r="Z80">
        <v>2.0119999999999999E-3</v>
      </c>
    </row>
    <row r="81" spans="1:26" x14ac:dyDescent="0.35">
      <c r="A81" s="2" t="s">
        <v>79</v>
      </c>
      <c r="C81">
        <v>0</v>
      </c>
      <c r="D81">
        <v>7.2400000000000003E-4</v>
      </c>
      <c r="E81">
        <v>0</v>
      </c>
      <c r="F81">
        <v>6.9700000000000003E-4</v>
      </c>
      <c r="G81">
        <v>6.3000000000000003E-4</v>
      </c>
      <c r="H81">
        <v>2.2790000000000002E-3</v>
      </c>
      <c r="I81">
        <v>1.0330000000000001E-3</v>
      </c>
      <c r="J81">
        <v>3.4000000000000002E-4</v>
      </c>
      <c r="K81">
        <v>8.3100000000000003E-4</v>
      </c>
      <c r="L81">
        <v>6.8099999999999996E-4</v>
      </c>
      <c r="M81">
        <v>8.6600000000000002E-4</v>
      </c>
      <c r="N81">
        <v>1.382E-3</v>
      </c>
      <c r="O81">
        <v>1.9759999999999999E-3</v>
      </c>
      <c r="P81">
        <v>1.2509999999999999E-3</v>
      </c>
      <c r="Q81">
        <v>1.5100000000000001E-3</v>
      </c>
      <c r="R81">
        <v>1.407E-3</v>
      </c>
      <c r="S81">
        <v>1.8159999999999999E-3</v>
      </c>
      <c r="T81">
        <v>1.281E-3</v>
      </c>
      <c r="U81">
        <v>2.2060000000000001E-3</v>
      </c>
      <c r="V81">
        <v>1.3209999999999999E-3</v>
      </c>
      <c r="W81">
        <v>1.506E-3</v>
      </c>
      <c r="X81">
        <v>1.7600000000000001E-3</v>
      </c>
      <c r="Y81">
        <v>2.1540000000000001E-3</v>
      </c>
      <c r="Z81">
        <v>2.8440000000000002E-3</v>
      </c>
    </row>
    <row r="82" spans="1:26" x14ac:dyDescent="0.35">
      <c r="A82" s="2" t="s">
        <v>80</v>
      </c>
      <c r="C82">
        <v>0</v>
      </c>
      <c r="D82">
        <v>3.62E-3</v>
      </c>
      <c r="E82">
        <v>0</v>
      </c>
      <c r="F82">
        <v>3.4900000000000003E-4</v>
      </c>
      <c r="G82">
        <v>1.3990000000000001E-3</v>
      </c>
      <c r="H82">
        <v>3.7199999999999999E-4</v>
      </c>
      <c r="I82">
        <v>1.629E-3</v>
      </c>
      <c r="J82">
        <v>2.7160000000000001E-3</v>
      </c>
      <c r="K82">
        <v>3.7390000000000001E-3</v>
      </c>
      <c r="L82">
        <v>2.5530000000000001E-3</v>
      </c>
      <c r="M82">
        <v>3.215E-3</v>
      </c>
      <c r="N82">
        <v>2.99E-3</v>
      </c>
      <c r="O82">
        <v>1.699E-3</v>
      </c>
      <c r="P82">
        <v>1.7129999999999999E-3</v>
      </c>
      <c r="Q82">
        <v>1.9040000000000001E-3</v>
      </c>
      <c r="R82">
        <v>2.3739999999999998E-3</v>
      </c>
      <c r="S82">
        <v>2.2799999999999999E-3</v>
      </c>
      <c r="T82">
        <v>2.176E-3</v>
      </c>
      <c r="U82">
        <v>1.083E-3</v>
      </c>
      <c r="V82">
        <v>7.5699999999999997E-4</v>
      </c>
      <c r="W82">
        <v>1.2489999999999999E-3</v>
      </c>
      <c r="X82">
        <v>1.815E-3</v>
      </c>
      <c r="Y82">
        <v>1.5139999999999999E-3</v>
      </c>
      <c r="Z82">
        <v>1.9090000000000001E-3</v>
      </c>
    </row>
    <row r="83" spans="1:26" x14ac:dyDescent="0.35">
      <c r="A83" s="2" t="s">
        <v>81</v>
      </c>
      <c r="C83">
        <v>0</v>
      </c>
      <c r="D83">
        <v>4.8299999999999998E-4</v>
      </c>
      <c r="E83">
        <v>0</v>
      </c>
      <c r="F83">
        <v>7.2099999999999996E-4</v>
      </c>
      <c r="G83">
        <v>8.8599999999999996E-4</v>
      </c>
      <c r="H83">
        <v>1.6750000000000001E-3</v>
      </c>
      <c r="I83">
        <v>7.5500000000000003E-4</v>
      </c>
      <c r="J83">
        <v>1.5740000000000001E-3</v>
      </c>
      <c r="K83">
        <v>9.2699999999999998E-4</v>
      </c>
      <c r="L83">
        <v>7.3700000000000002E-4</v>
      </c>
      <c r="M83">
        <v>1.2539999999999999E-3</v>
      </c>
      <c r="N83">
        <v>1.885E-3</v>
      </c>
      <c r="O83">
        <v>1.8630000000000001E-3</v>
      </c>
      <c r="P83">
        <v>2.6949999999999999E-3</v>
      </c>
      <c r="Q83">
        <v>2.3679999999999999E-3</v>
      </c>
      <c r="R83">
        <v>1.712E-3</v>
      </c>
      <c r="S83">
        <v>1.415E-3</v>
      </c>
      <c r="T83">
        <v>1.0939999999999999E-3</v>
      </c>
      <c r="U83">
        <v>1.346E-3</v>
      </c>
      <c r="V83">
        <v>1.343E-3</v>
      </c>
      <c r="W83">
        <v>1.1230000000000001E-3</v>
      </c>
      <c r="X83">
        <v>1.616E-3</v>
      </c>
      <c r="Y83">
        <v>1.8979999999999999E-3</v>
      </c>
      <c r="Z83">
        <v>2.5579999999999999E-3</v>
      </c>
    </row>
    <row r="84" spans="1:26" x14ac:dyDescent="0.35">
      <c r="A84" s="2" t="s">
        <v>82</v>
      </c>
      <c r="C84">
        <v>0</v>
      </c>
      <c r="D84">
        <v>2.6540000000000001E-3</v>
      </c>
      <c r="E84">
        <v>7.3399999999999995E-4</v>
      </c>
      <c r="F84">
        <v>2.3E-5</v>
      </c>
      <c r="G84">
        <v>1.3999999999999999E-4</v>
      </c>
      <c r="H84">
        <v>2.33E-4</v>
      </c>
      <c r="I84">
        <v>3.1799999999999998E-4</v>
      </c>
      <c r="J84">
        <v>2.7799999999999998E-4</v>
      </c>
      <c r="K84">
        <v>3.2000000000000003E-4</v>
      </c>
      <c r="L84">
        <v>1.418E-3</v>
      </c>
      <c r="M84">
        <v>1.431E-3</v>
      </c>
      <c r="N84">
        <v>1.3320000000000001E-3</v>
      </c>
      <c r="O84">
        <v>9.7099999999999997E-4</v>
      </c>
      <c r="P84">
        <v>1.696E-3</v>
      </c>
      <c r="Q84">
        <v>1.2750000000000001E-3</v>
      </c>
      <c r="R84">
        <v>9.7599999999999998E-4</v>
      </c>
      <c r="S84">
        <v>7.3999999999999999E-4</v>
      </c>
      <c r="T84">
        <v>6.9700000000000003E-4</v>
      </c>
      <c r="U84">
        <v>8.4199999999999998E-4</v>
      </c>
      <c r="V84">
        <v>8.4900000000000004E-4</v>
      </c>
      <c r="W84">
        <v>1.7390000000000001E-3</v>
      </c>
      <c r="X84">
        <v>2.0799999999999998E-3</v>
      </c>
      <c r="Y84">
        <v>2.7430000000000002E-3</v>
      </c>
      <c r="Z84">
        <v>3.166E-3</v>
      </c>
    </row>
    <row r="85" spans="1:26" x14ac:dyDescent="0.35">
      <c r="A85" s="2" t="s">
        <v>83</v>
      </c>
      <c r="C85">
        <v>0</v>
      </c>
      <c r="D85">
        <v>0</v>
      </c>
      <c r="E85">
        <v>1.4679999999999999E-3</v>
      </c>
      <c r="F85">
        <v>5.1099999999999995E-4</v>
      </c>
      <c r="G85">
        <v>6.5300000000000004E-4</v>
      </c>
      <c r="H85">
        <v>3.7199999999999999E-4</v>
      </c>
      <c r="I85">
        <v>5.1599999999999997E-4</v>
      </c>
      <c r="J85">
        <v>6.7900000000000002E-4</v>
      </c>
      <c r="K85">
        <v>9.9099999999999991E-4</v>
      </c>
      <c r="L85">
        <v>6.8099999999999996E-4</v>
      </c>
      <c r="M85">
        <v>1.0250000000000001E-3</v>
      </c>
      <c r="N85">
        <v>2.9150000000000001E-3</v>
      </c>
      <c r="O85">
        <v>2.7910000000000001E-3</v>
      </c>
      <c r="P85">
        <v>2.4260000000000002E-3</v>
      </c>
      <c r="Q85">
        <v>1.271E-3</v>
      </c>
      <c r="R85">
        <v>9.2400000000000002E-4</v>
      </c>
      <c r="S85">
        <v>9.7400000000000004E-4</v>
      </c>
      <c r="T85">
        <v>2.4550000000000002E-3</v>
      </c>
      <c r="U85">
        <v>3.5249999999999999E-3</v>
      </c>
      <c r="V85">
        <v>1.0449999999999999E-3</v>
      </c>
      <c r="W85">
        <v>1.2520000000000001E-3</v>
      </c>
      <c r="X85">
        <v>1.5330000000000001E-3</v>
      </c>
      <c r="Y85">
        <v>1.8860000000000001E-3</v>
      </c>
      <c r="Z85">
        <v>2.2260000000000001E-3</v>
      </c>
    </row>
    <row r="86" spans="1:26" x14ac:dyDescent="0.35">
      <c r="A86" s="2" t="s">
        <v>84</v>
      </c>
      <c r="C86">
        <v>0</v>
      </c>
      <c r="D86">
        <v>2.4130000000000002E-3</v>
      </c>
      <c r="E86">
        <v>2.2030000000000001E-3</v>
      </c>
      <c r="F86">
        <v>3.0200000000000002E-4</v>
      </c>
      <c r="G86">
        <v>1.3060000000000001E-3</v>
      </c>
      <c r="H86">
        <v>9.77E-4</v>
      </c>
      <c r="I86">
        <v>9.9299999999999996E-4</v>
      </c>
      <c r="J86">
        <v>3.6419999999999998E-3</v>
      </c>
      <c r="K86">
        <v>1.9170000000000001E-3</v>
      </c>
      <c r="L86">
        <v>1.673E-3</v>
      </c>
      <c r="M86">
        <v>2.4910000000000002E-3</v>
      </c>
      <c r="N86">
        <v>3.2039999999999998E-3</v>
      </c>
      <c r="O86">
        <v>4.2729999999999999E-3</v>
      </c>
      <c r="P86">
        <v>3.212E-3</v>
      </c>
      <c r="Q86">
        <v>3.0100000000000001E-3</v>
      </c>
      <c r="R86">
        <v>1.258E-3</v>
      </c>
      <c r="S86">
        <v>9.3899999999999995E-4</v>
      </c>
      <c r="T86">
        <v>1.039E-3</v>
      </c>
      <c r="U86">
        <v>1.047E-3</v>
      </c>
      <c r="V86">
        <v>1.225E-3</v>
      </c>
      <c r="W86">
        <v>9.4399999999999996E-4</v>
      </c>
      <c r="X86">
        <v>1.098E-3</v>
      </c>
      <c r="Y86">
        <v>1.921E-3</v>
      </c>
      <c r="Z86">
        <v>2.382E-3</v>
      </c>
    </row>
    <row r="87" spans="1:26" x14ac:dyDescent="0.35">
      <c r="A87" s="2" t="s">
        <v>85</v>
      </c>
      <c r="C87">
        <v>0</v>
      </c>
      <c r="D87">
        <v>4.8299999999999998E-4</v>
      </c>
      <c r="E87">
        <v>0</v>
      </c>
      <c r="F87">
        <v>1.63E-4</v>
      </c>
      <c r="G87">
        <v>6.3000000000000003E-4</v>
      </c>
      <c r="H87">
        <v>8.8400000000000002E-4</v>
      </c>
      <c r="I87">
        <v>4.7699999999999999E-4</v>
      </c>
      <c r="J87">
        <v>4.0099999999999999E-4</v>
      </c>
      <c r="K87">
        <v>1.598E-3</v>
      </c>
      <c r="L87">
        <v>3.3180000000000002E-3</v>
      </c>
      <c r="M87">
        <v>2.1380000000000001E-3</v>
      </c>
      <c r="N87">
        <v>2.5509999999999999E-3</v>
      </c>
      <c r="O87">
        <v>1.751E-3</v>
      </c>
      <c r="P87">
        <v>2.6440000000000001E-3</v>
      </c>
      <c r="Q87">
        <v>2.307E-3</v>
      </c>
      <c r="R87">
        <v>2.0600000000000002E-3</v>
      </c>
      <c r="S87">
        <v>2.1489999999999999E-3</v>
      </c>
      <c r="T87">
        <v>1.6440000000000001E-3</v>
      </c>
      <c r="U87">
        <v>7.6199999999999998E-4</v>
      </c>
      <c r="V87">
        <v>7.0399999999999998E-4</v>
      </c>
      <c r="W87">
        <v>8.1700000000000002E-4</v>
      </c>
      <c r="X87">
        <v>1.2960000000000001E-3</v>
      </c>
      <c r="Y87">
        <v>2.0149999999999999E-3</v>
      </c>
      <c r="Z87">
        <v>2.49E-3</v>
      </c>
    </row>
    <row r="88" spans="1:26" x14ac:dyDescent="0.35">
      <c r="A88" s="2" t="s">
        <v>86</v>
      </c>
      <c r="C88">
        <v>0</v>
      </c>
      <c r="D88">
        <v>0</v>
      </c>
      <c r="E88">
        <v>0</v>
      </c>
      <c r="F88">
        <v>2.3E-5</v>
      </c>
      <c r="G88">
        <v>2.3E-5</v>
      </c>
      <c r="H88">
        <v>4.6999999999999997E-5</v>
      </c>
      <c r="I88">
        <v>0</v>
      </c>
      <c r="J88">
        <v>6.2000000000000003E-5</v>
      </c>
      <c r="K88">
        <v>0</v>
      </c>
      <c r="L88">
        <v>2.8E-5</v>
      </c>
      <c r="M88">
        <v>4.95E-4</v>
      </c>
      <c r="N88">
        <v>3.8000000000000002E-5</v>
      </c>
      <c r="O88">
        <v>5.1999999999999997E-5</v>
      </c>
      <c r="P88">
        <v>2.8600000000000001E-4</v>
      </c>
      <c r="Q88">
        <v>5.4900000000000001E-4</v>
      </c>
      <c r="R88">
        <v>1.5839999999999999E-3</v>
      </c>
      <c r="S88">
        <v>3.7720000000000002E-3</v>
      </c>
      <c r="T88">
        <v>4.8700000000000002E-3</v>
      </c>
      <c r="U88">
        <v>7.9500000000000005E-3</v>
      </c>
      <c r="V88">
        <v>3.6809999999999998E-3</v>
      </c>
      <c r="W88">
        <v>1.374E-3</v>
      </c>
      <c r="X88">
        <v>7.3399999999999995E-4</v>
      </c>
      <c r="Y88">
        <v>4.4200000000000001E-4</v>
      </c>
      <c r="Z88">
        <v>2.2699999999999999E-4</v>
      </c>
    </row>
    <row r="89" spans="1:26" x14ac:dyDescent="0.35">
      <c r="A89" s="2" t="s">
        <v>87</v>
      </c>
      <c r="C89">
        <v>0</v>
      </c>
      <c r="D89">
        <v>2.41E-4</v>
      </c>
      <c r="E89">
        <v>0</v>
      </c>
      <c r="F89">
        <v>3.7199999999999999E-4</v>
      </c>
      <c r="G89">
        <v>7.2300000000000001E-4</v>
      </c>
      <c r="H89">
        <v>4.6500000000000003E-4</v>
      </c>
      <c r="I89">
        <v>2.3800000000000001E-4</v>
      </c>
      <c r="J89">
        <v>5.2499999999999997E-4</v>
      </c>
      <c r="K89">
        <v>4.4700000000000002E-4</v>
      </c>
      <c r="L89">
        <v>5.7000000000000003E-5</v>
      </c>
      <c r="M89">
        <v>2.8299999999999999E-4</v>
      </c>
      <c r="N89">
        <v>3.1399999999999999E-4</v>
      </c>
      <c r="O89">
        <v>1.673E-3</v>
      </c>
      <c r="P89">
        <v>2.0590000000000001E-3</v>
      </c>
      <c r="Q89">
        <v>2.6350000000000002E-3</v>
      </c>
      <c r="R89">
        <v>2.9320000000000001E-3</v>
      </c>
      <c r="S89">
        <v>3.3019999999999998E-3</v>
      </c>
      <c r="T89">
        <v>4.7629999999999999E-3</v>
      </c>
      <c r="U89">
        <v>3.712E-3</v>
      </c>
      <c r="V89">
        <v>1.0449999999999999E-3</v>
      </c>
      <c r="W89">
        <v>8.4099999999999995E-4</v>
      </c>
      <c r="X89">
        <v>6.5499999999999998E-4</v>
      </c>
      <c r="Y89">
        <v>5.44E-4</v>
      </c>
      <c r="Z89">
        <v>1.436E-3</v>
      </c>
    </row>
    <row r="90" spans="1:26" x14ac:dyDescent="0.35">
      <c r="A90" s="2" t="s">
        <v>88</v>
      </c>
      <c r="C90">
        <v>0</v>
      </c>
      <c r="D90">
        <v>7.2400000000000003E-4</v>
      </c>
      <c r="E90">
        <v>6.6080000000000002E-3</v>
      </c>
      <c r="F90">
        <v>3.4900000000000003E-4</v>
      </c>
      <c r="G90">
        <v>3.0299999999999999E-4</v>
      </c>
      <c r="H90">
        <v>3.7199999999999999E-4</v>
      </c>
      <c r="I90">
        <v>8.7399999999999999E-4</v>
      </c>
      <c r="J90">
        <v>6.7900000000000002E-4</v>
      </c>
      <c r="K90">
        <v>7.0299999999999996E-4</v>
      </c>
      <c r="L90">
        <v>5.1099999999999995E-4</v>
      </c>
      <c r="M90">
        <v>9.8900000000000008E-4</v>
      </c>
      <c r="N90">
        <v>2.287E-3</v>
      </c>
      <c r="O90">
        <v>3.9430000000000003E-3</v>
      </c>
      <c r="P90">
        <v>3.045E-3</v>
      </c>
      <c r="Q90">
        <v>2.1619999999999999E-3</v>
      </c>
      <c r="R90">
        <v>2.0200000000000001E-3</v>
      </c>
      <c r="S90">
        <v>1.879E-3</v>
      </c>
      <c r="T90">
        <v>1.5380000000000001E-3</v>
      </c>
      <c r="U90">
        <v>8.2399999999999997E-4</v>
      </c>
      <c r="V90">
        <v>4.7199999999999998E-4</v>
      </c>
      <c r="W90">
        <v>7.7200000000000001E-4</v>
      </c>
      <c r="X90">
        <v>1.4549999999999999E-3</v>
      </c>
      <c r="Y90">
        <v>1.7880000000000001E-3</v>
      </c>
      <c r="Z90">
        <v>2.6419999999999998E-3</v>
      </c>
    </row>
    <row r="91" spans="1:26" x14ac:dyDescent="0.35">
      <c r="A91" s="2" t="s">
        <v>89</v>
      </c>
      <c r="C91">
        <v>0</v>
      </c>
      <c r="D91">
        <v>9.6500000000000004E-4</v>
      </c>
      <c r="E91">
        <v>0</v>
      </c>
      <c r="F91">
        <v>2.5599999999999999E-4</v>
      </c>
      <c r="G91">
        <v>9.3300000000000002E-4</v>
      </c>
      <c r="H91">
        <v>1.6280000000000001E-3</v>
      </c>
      <c r="I91">
        <v>9.9299999999999996E-4</v>
      </c>
      <c r="J91">
        <v>1.142E-3</v>
      </c>
      <c r="K91">
        <v>1.1180000000000001E-3</v>
      </c>
      <c r="L91">
        <v>1.39E-3</v>
      </c>
      <c r="M91">
        <v>2.4199999999999998E-3</v>
      </c>
      <c r="N91">
        <v>1.7340000000000001E-3</v>
      </c>
      <c r="O91">
        <v>1.5169999999999999E-3</v>
      </c>
      <c r="P91">
        <v>2.0249999999999999E-3</v>
      </c>
      <c r="Q91">
        <v>3.859E-3</v>
      </c>
      <c r="R91">
        <v>3.3010000000000001E-3</v>
      </c>
      <c r="S91">
        <v>2.8609999999999998E-3</v>
      </c>
      <c r="T91">
        <v>2.6970000000000002E-3</v>
      </c>
      <c r="U91">
        <v>2.0630000000000002E-3</v>
      </c>
      <c r="V91">
        <v>8.3699999999999996E-4</v>
      </c>
      <c r="W91">
        <v>8.4400000000000002E-4</v>
      </c>
      <c r="X91">
        <v>9.3899999999999995E-4</v>
      </c>
      <c r="Y91">
        <v>1.09E-3</v>
      </c>
      <c r="Z91">
        <v>1.431E-3</v>
      </c>
    </row>
    <row r="92" spans="1:26" x14ac:dyDescent="0.35">
      <c r="A92" s="2" t="s">
        <v>90</v>
      </c>
      <c r="C92">
        <v>0</v>
      </c>
      <c r="D92">
        <v>2.41E-4</v>
      </c>
      <c r="E92">
        <v>0</v>
      </c>
      <c r="F92">
        <v>2.3E-5</v>
      </c>
      <c r="G92">
        <v>1.3999999999999999E-4</v>
      </c>
      <c r="H92">
        <v>0</v>
      </c>
      <c r="I92">
        <v>4.0000000000000003E-5</v>
      </c>
      <c r="J92">
        <v>6.2000000000000003E-5</v>
      </c>
      <c r="K92">
        <v>6.3999999999999997E-5</v>
      </c>
      <c r="L92">
        <v>2.8E-5</v>
      </c>
      <c r="M92">
        <v>0</v>
      </c>
      <c r="N92">
        <v>7.4999999999999993E-5</v>
      </c>
      <c r="O92">
        <v>1.7E-5</v>
      </c>
      <c r="P92">
        <v>9.4799999999999995E-4</v>
      </c>
      <c r="Q92">
        <v>8.3999999999999995E-5</v>
      </c>
      <c r="R92">
        <v>5.8E-5</v>
      </c>
      <c r="S92">
        <v>6.0000000000000002E-5</v>
      </c>
      <c r="T92">
        <v>2.6800000000000001E-4</v>
      </c>
      <c r="U92">
        <v>2.8570000000000002E-3</v>
      </c>
      <c r="V92">
        <v>2.7009999999999998E-3</v>
      </c>
      <c r="W92">
        <v>2.075E-3</v>
      </c>
      <c r="X92">
        <v>2.6020000000000001E-3</v>
      </c>
      <c r="Y92">
        <v>3.2160000000000001E-3</v>
      </c>
      <c r="Z92">
        <v>2.2950000000000002E-3</v>
      </c>
    </row>
    <row r="93" spans="1:26" x14ac:dyDescent="0.35">
      <c r="A93" s="2" t="s">
        <v>91</v>
      </c>
      <c r="C93">
        <v>0</v>
      </c>
      <c r="D93">
        <v>2.41E-4</v>
      </c>
      <c r="E93">
        <v>0</v>
      </c>
      <c r="F93">
        <v>2.7900000000000001E-4</v>
      </c>
      <c r="G93">
        <v>9.1E-4</v>
      </c>
      <c r="H93">
        <v>5.5800000000000001E-4</v>
      </c>
      <c r="I93">
        <v>1.3110000000000001E-3</v>
      </c>
      <c r="J93">
        <v>7.7200000000000001E-4</v>
      </c>
      <c r="K93">
        <v>7.0299999999999996E-4</v>
      </c>
      <c r="L93">
        <v>1.56E-3</v>
      </c>
      <c r="M93">
        <v>1.3960000000000001E-3</v>
      </c>
      <c r="N93">
        <v>3.3800000000000002E-3</v>
      </c>
      <c r="O93">
        <v>3.5620000000000001E-3</v>
      </c>
      <c r="P93">
        <v>2.9559999999999999E-3</v>
      </c>
      <c r="Q93">
        <v>1.8240000000000001E-3</v>
      </c>
      <c r="R93">
        <v>1.6770000000000001E-3</v>
      </c>
      <c r="S93">
        <v>1.722E-3</v>
      </c>
      <c r="T93">
        <v>1.075E-3</v>
      </c>
      <c r="U93">
        <v>9.0499999999999999E-4</v>
      </c>
      <c r="V93">
        <v>7.6499999999999995E-4</v>
      </c>
      <c r="W93">
        <v>1.1050000000000001E-3</v>
      </c>
      <c r="X93">
        <v>1.686E-3</v>
      </c>
      <c r="Y93">
        <v>1.727E-3</v>
      </c>
      <c r="Z93">
        <v>2.1519999999999998E-3</v>
      </c>
    </row>
    <row r="94" spans="1:26" x14ac:dyDescent="0.35">
      <c r="A94" s="2" t="s">
        <v>92</v>
      </c>
      <c r="C94">
        <v>0</v>
      </c>
      <c r="D94">
        <v>0</v>
      </c>
      <c r="E94">
        <v>7.3399999999999995E-4</v>
      </c>
      <c r="F94">
        <v>6.9999999999999994E-5</v>
      </c>
      <c r="G94">
        <v>3.9599999999999998E-4</v>
      </c>
      <c r="H94">
        <v>4.1899999999999999E-4</v>
      </c>
      <c r="I94">
        <v>1.1900000000000001E-4</v>
      </c>
      <c r="J94">
        <v>1.85E-4</v>
      </c>
      <c r="K94">
        <v>9.6000000000000002E-5</v>
      </c>
      <c r="L94">
        <v>2.8400000000000002E-4</v>
      </c>
      <c r="M94">
        <v>4.95E-4</v>
      </c>
      <c r="N94">
        <v>4.8999999999999998E-4</v>
      </c>
      <c r="O94">
        <v>1.2049999999999999E-3</v>
      </c>
      <c r="P94">
        <v>1.341E-3</v>
      </c>
      <c r="Q94">
        <v>1.266E-3</v>
      </c>
      <c r="R94">
        <v>1.279E-3</v>
      </c>
      <c r="S94">
        <v>9.3700000000000001E-4</v>
      </c>
      <c r="T94">
        <v>9.2100000000000005E-4</v>
      </c>
      <c r="U94">
        <v>6.3699999999999998E-4</v>
      </c>
      <c r="V94">
        <v>6.87E-4</v>
      </c>
      <c r="W94">
        <v>1.2329999999999999E-3</v>
      </c>
      <c r="X94">
        <v>2.0799999999999998E-3</v>
      </c>
      <c r="Y94">
        <v>3.2260000000000001E-3</v>
      </c>
      <c r="Z94">
        <v>2.9489999999999998E-3</v>
      </c>
    </row>
    <row r="95" spans="1:26" x14ac:dyDescent="0.35">
      <c r="A95" s="2" t="s">
        <v>93</v>
      </c>
      <c r="C95">
        <v>0</v>
      </c>
      <c r="D95">
        <v>4.8299999999999998E-4</v>
      </c>
      <c r="E95">
        <v>0</v>
      </c>
      <c r="F95">
        <v>1.3899999999999999E-4</v>
      </c>
      <c r="G95">
        <v>5.8299999999999997E-4</v>
      </c>
      <c r="H95">
        <v>3.7199999999999999E-4</v>
      </c>
      <c r="I95">
        <v>2.2239999999999998E-3</v>
      </c>
      <c r="J95">
        <v>1.142E-3</v>
      </c>
      <c r="K95">
        <v>2.24E-4</v>
      </c>
      <c r="L95">
        <v>3.6900000000000002E-4</v>
      </c>
      <c r="M95">
        <v>1.1130000000000001E-3</v>
      </c>
      <c r="N95">
        <v>1.256E-3</v>
      </c>
      <c r="O95">
        <v>3.0249999999999999E-3</v>
      </c>
      <c r="P95">
        <v>1.9139999999999999E-3</v>
      </c>
      <c r="Q95">
        <v>1.5989999999999999E-3</v>
      </c>
      <c r="R95">
        <v>9.7599999999999998E-4</v>
      </c>
      <c r="S95">
        <v>8.5700000000000001E-4</v>
      </c>
      <c r="T95">
        <v>9.4300000000000004E-4</v>
      </c>
      <c r="U95">
        <v>9.0499999999999999E-4</v>
      </c>
      <c r="V95">
        <v>1.07E-3</v>
      </c>
      <c r="W95">
        <v>9.859999999999999E-4</v>
      </c>
      <c r="X95">
        <v>1.7470000000000001E-3</v>
      </c>
      <c r="Y95">
        <v>2.4099999999999998E-3</v>
      </c>
      <c r="Z95">
        <v>2.846E-3</v>
      </c>
    </row>
    <row r="96" spans="1:26" x14ac:dyDescent="0.35">
      <c r="A96" s="2" t="s">
        <v>94</v>
      </c>
      <c r="C96">
        <v>0</v>
      </c>
      <c r="D96">
        <v>1.4480000000000001E-3</v>
      </c>
      <c r="E96">
        <v>3.6709999999999998E-3</v>
      </c>
      <c r="F96">
        <v>5.1099999999999995E-4</v>
      </c>
      <c r="G96">
        <v>2.1000000000000001E-4</v>
      </c>
      <c r="H96">
        <v>4.1899999999999999E-4</v>
      </c>
      <c r="I96">
        <v>6.7500000000000004E-4</v>
      </c>
      <c r="J96">
        <v>3.6999999999999999E-4</v>
      </c>
      <c r="K96">
        <v>3.5100000000000002E-4</v>
      </c>
      <c r="L96">
        <v>8.2299999999999995E-4</v>
      </c>
      <c r="M96">
        <v>2.5439999999999998E-3</v>
      </c>
      <c r="N96">
        <v>6.646E-3</v>
      </c>
      <c r="O96">
        <v>4.9309999999999996E-3</v>
      </c>
      <c r="P96">
        <v>2.7929999999999999E-3</v>
      </c>
      <c r="Q96">
        <v>2.0769999999999999E-3</v>
      </c>
      <c r="R96">
        <v>2.444E-3</v>
      </c>
      <c r="S96">
        <v>1.9780000000000002E-3</v>
      </c>
      <c r="T96">
        <v>1.7359999999999999E-3</v>
      </c>
      <c r="U96">
        <v>8.1999999999999998E-4</v>
      </c>
      <c r="V96">
        <v>5.6599999999999999E-4</v>
      </c>
      <c r="W96">
        <v>7.8899999999999999E-4</v>
      </c>
      <c r="X96">
        <v>1.011E-3</v>
      </c>
      <c r="Y96">
        <v>1.405E-3</v>
      </c>
      <c r="Z96">
        <v>1.6360000000000001E-3</v>
      </c>
    </row>
    <row r="97" spans="1:26" x14ac:dyDescent="0.35">
      <c r="A97" s="2" t="s">
        <v>95</v>
      </c>
      <c r="C97">
        <v>0</v>
      </c>
      <c r="D97">
        <v>9.6500000000000004E-4</v>
      </c>
      <c r="E97">
        <v>0</v>
      </c>
      <c r="F97">
        <v>1.8599999999999999E-4</v>
      </c>
      <c r="G97">
        <v>4.8999999999999998E-4</v>
      </c>
      <c r="H97">
        <v>1.07E-3</v>
      </c>
      <c r="I97">
        <v>1.629E-3</v>
      </c>
      <c r="J97">
        <v>4.6299999999999998E-4</v>
      </c>
      <c r="K97">
        <v>5.7499999999999999E-4</v>
      </c>
      <c r="L97">
        <v>5.3899999999999998E-4</v>
      </c>
      <c r="M97">
        <v>1.307E-3</v>
      </c>
      <c r="N97">
        <v>9.9299999999999996E-4</v>
      </c>
      <c r="O97">
        <v>1.655E-3</v>
      </c>
      <c r="P97">
        <v>1.593E-3</v>
      </c>
      <c r="Q97">
        <v>1.4159999999999999E-3</v>
      </c>
      <c r="R97">
        <v>1.758E-3</v>
      </c>
      <c r="S97">
        <v>1.933E-3</v>
      </c>
      <c r="T97">
        <v>1.354E-3</v>
      </c>
      <c r="U97">
        <v>8.9999999999999998E-4</v>
      </c>
      <c r="V97">
        <v>6.8499999999999995E-4</v>
      </c>
      <c r="W97">
        <v>1.06E-3</v>
      </c>
      <c r="X97">
        <v>1.768E-3</v>
      </c>
      <c r="Y97">
        <v>1.921E-3</v>
      </c>
      <c r="Z97">
        <v>2.5240000000000002E-3</v>
      </c>
    </row>
    <row r="98" spans="1:26" x14ac:dyDescent="0.35">
      <c r="A98" s="2" t="s">
        <v>96</v>
      </c>
      <c r="C98">
        <v>0</v>
      </c>
      <c r="D98">
        <v>7.2400000000000003E-4</v>
      </c>
      <c r="E98">
        <v>0</v>
      </c>
      <c r="F98">
        <v>3.4900000000000003E-4</v>
      </c>
      <c r="G98">
        <v>1.17E-4</v>
      </c>
      <c r="H98">
        <v>1.3999999999999999E-4</v>
      </c>
      <c r="I98">
        <v>4.0000000000000003E-5</v>
      </c>
      <c r="J98">
        <v>1.85E-4</v>
      </c>
      <c r="K98">
        <v>8.3100000000000003E-4</v>
      </c>
      <c r="L98">
        <v>4.5399999999999998E-4</v>
      </c>
      <c r="M98">
        <v>1.1659999999999999E-3</v>
      </c>
      <c r="N98">
        <v>9.6699999999999998E-4</v>
      </c>
      <c r="O98">
        <v>1.4729999999999999E-3</v>
      </c>
      <c r="P98">
        <v>2.5119999999999999E-3</v>
      </c>
      <c r="Q98">
        <v>2.8270000000000001E-3</v>
      </c>
      <c r="R98">
        <v>3.2490000000000002E-3</v>
      </c>
      <c r="S98">
        <v>2.101E-3</v>
      </c>
      <c r="T98">
        <v>1.101E-3</v>
      </c>
      <c r="U98">
        <v>1.5020000000000001E-3</v>
      </c>
      <c r="V98">
        <v>8.4900000000000004E-4</v>
      </c>
      <c r="W98">
        <v>9.77E-4</v>
      </c>
      <c r="X98">
        <v>1.243E-3</v>
      </c>
      <c r="Y98">
        <v>1.5790000000000001E-3</v>
      </c>
      <c r="Z98">
        <v>1.4970000000000001E-3</v>
      </c>
    </row>
    <row r="99" spans="1:26" x14ac:dyDescent="0.35">
      <c r="A99" s="2" t="s">
        <v>97</v>
      </c>
      <c r="C99">
        <v>0</v>
      </c>
      <c r="D99">
        <v>2.41E-4</v>
      </c>
      <c r="E99">
        <v>0</v>
      </c>
      <c r="F99">
        <v>9.2999999999999997E-5</v>
      </c>
      <c r="G99">
        <v>1.3999999999999999E-4</v>
      </c>
      <c r="H99">
        <v>4.6999999999999997E-5</v>
      </c>
      <c r="I99">
        <v>3.97E-4</v>
      </c>
      <c r="J99">
        <v>7.1000000000000002E-4</v>
      </c>
      <c r="K99">
        <v>5.7499999999999999E-4</v>
      </c>
      <c r="L99">
        <v>3.4000000000000002E-4</v>
      </c>
      <c r="M99">
        <v>3.8900000000000002E-4</v>
      </c>
      <c r="N99">
        <v>4.5199999999999998E-4</v>
      </c>
      <c r="O99">
        <v>1.534E-3</v>
      </c>
      <c r="P99">
        <v>2.1059999999999998E-3</v>
      </c>
      <c r="Q99">
        <v>3.9430000000000003E-3</v>
      </c>
      <c r="R99">
        <v>4.0480000000000004E-3</v>
      </c>
      <c r="S99">
        <v>3.601E-3</v>
      </c>
      <c r="T99">
        <v>3.5300000000000002E-3</v>
      </c>
      <c r="U99">
        <v>1.9919999999999998E-3</v>
      </c>
      <c r="V99">
        <v>8.3000000000000001E-4</v>
      </c>
      <c r="W99">
        <v>5.9000000000000003E-4</v>
      </c>
      <c r="X99">
        <v>4.9600000000000002E-4</v>
      </c>
      <c r="Y99">
        <v>5.7700000000000004E-4</v>
      </c>
      <c r="Z99">
        <v>7.5500000000000003E-4</v>
      </c>
    </row>
    <row r="100" spans="1:26" x14ac:dyDescent="0.35">
      <c r="A100" s="2" t="s">
        <v>98</v>
      </c>
      <c r="C100">
        <v>0</v>
      </c>
      <c r="D100">
        <v>2.41E-4</v>
      </c>
      <c r="E100">
        <v>0</v>
      </c>
      <c r="F100">
        <v>8.83E-4</v>
      </c>
      <c r="G100">
        <v>7.9299999999999998E-4</v>
      </c>
      <c r="H100">
        <v>9.3000000000000005E-4</v>
      </c>
      <c r="I100">
        <v>3.97E-4</v>
      </c>
      <c r="J100">
        <v>5.2499999999999997E-4</v>
      </c>
      <c r="K100">
        <v>6.7100000000000005E-4</v>
      </c>
      <c r="L100">
        <v>7.0899999999999999E-4</v>
      </c>
      <c r="M100">
        <v>6.7100000000000005E-4</v>
      </c>
      <c r="N100">
        <v>7.1599999999999995E-4</v>
      </c>
      <c r="O100">
        <v>1.4649999999999999E-3</v>
      </c>
      <c r="P100">
        <v>1.606E-3</v>
      </c>
      <c r="Q100">
        <v>1.8240000000000001E-3</v>
      </c>
      <c r="R100">
        <v>2.7810000000000001E-3</v>
      </c>
      <c r="S100">
        <v>1.6739999999999999E-3</v>
      </c>
      <c r="T100">
        <v>1.328E-3</v>
      </c>
      <c r="U100">
        <v>1.021E-3</v>
      </c>
      <c r="V100">
        <v>9.1500000000000001E-4</v>
      </c>
      <c r="W100">
        <v>9.4799999999999995E-4</v>
      </c>
      <c r="X100">
        <v>1.1050000000000001E-3</v>
      </c>
      <c r="Y100">
        <v>1.338E-3</v>
      </c>
      <c r="Z100">
        <v>2.4819999999999998E-3</v>
      </c>
    </row>
    <row r="101" spans="1:26" x14ac:dyDescent="0.35">
      <c r="A101" s="2" t="s">
        <v>99</v>
      </c>
      <c r="C101">
        <v>0</v>
      </c>
      <c r="D101">
        <v>1.4480000000000001E-3</v>
      </c>
      <c r="E101">
        <v>0</v>
      </c>
      <c r="F101">
        <v>4.8799999999999999E-4</v>
      </c>
      <c r="G101">
        <v>4.4299999999999998E-4</v>
      </c>
      <c r="H101">
        <v>5.5800000000000001E-4</v>
      </c>
      <c r="I101">
        <v>4.37E-4</v>
      </c>
      <c r="J101">
        <v>8.03E-4</v>
      </c>
      <c r="K101">
        <v>1.2459999999999999E-3</v>
      </c>
      <c r="L101">
        <v>1.815E-3</v>
      </c>
      <c r="M101">
        <v>4.95E-4</v>
      </c>
      <c r="N101">
        <v>1.206E-3</v>
      </c>
      <c r="O101">
        <v>2.1840000000000002E-3</v>
      </c>
      <c r="P101">
        <v>2.8279999999999998E-3</v>
      </c>
      <c r="Q101">
        <v>3.0430000000000001E-3</v>
      </c>
      <c r="R101">
        <v>2.3419999999999999E-3</v>
      </c>
      <c r="S101">
        <v>1.506E-3</v>
      </c>
      <c r="T101">
        <v>1.0859999999999999E-3</v>
      </c>
      <c r="U101">
        <v>5.9699999999999998E-4</v>
      </c>
      <c r="V101">
        <v>4.6000000000000001E-4</v>
      </c>
      <c r="W101">
        <v>8.3799999999999999E-4</v>
      </c>
      <c r="X101">
        <v>1.2700000000000001E-3</v>
      </c>
      <c r="Y101">
        <v>1.8979999999999999E-3</v>
      </c>
      <c r="Z101">
        <v>1.92E-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topLeftCell="U1" workbookViewId="0">
      <selection activeCell="Z2" sqref="Z2:Z4"/>
    </sheetView>
  </sheetViews>
  <sheetFormatPr defaultRowHeight="14.5" x14ac:dyDescent="0.35"/>
  <cols>
    <col min="2" max="19" width="17.81640625" bestFit="1" customWidth="1"/>
    <col min="20" max="20" width="13.7265625" customWidth="1"/>
    <col min="21" max="26" width="17.81640625" bestFit="1" customWidth="1"/>
  </cols>
  <sheetData>
    <row r="1" spans="1:26" x14ac:dyDescent="0.35">
      <c r="A1" s="4"/>
      <c r="B1" s="6">
        <v>43799</v>
      </c>
      <c r="C1" s="6">
        <v>43830</v>
      </c>
      <c r="D1" s="6">
        <v>43861</v>
      </c>
      <c r="E1" s="6">
        <v>43890</v>
      </c>
      <c r="F1" s="6">
        <v>43921</v>
      </c>
      <c r="G1" s="6">
        <v>43951</v>
      </c>
      <c r="H1" s="6">
        <v>43982</v>
      </c>
      <c r="I1" s="6">
        <v>44012</v>
      </c>
      <c r="J1" s="6">
        <v>44043</v>
      </c>
      <c r="K1" s="6">
        <v>44074</v>
      </c>
      <c r="L1" s="6">
        <v>44104</v>
      </c>
      <c r="M1" s="6">
        <v>44135</v>
      </c>
      <c r="N1" s="6">
        <v>44165</v>
      </c>
      <c r="O1" s="6">
        <v>44196</v>
      </c>
      <c r="P1" s="6">
        <v>44227</v>
      </c>
      <c r="Q1" s="6">
        <v>44255</v>
      </c>
      <c r="R1" s="6">
        <v>44286</v>
      </c>
      <c r="S1" s="6">
        <v>44316</v>
      </c>
      <c r="T1" s="6">
        <v>44347</v>
      </c>
      <c r="U1" s="6">
        <v>44377</v>
      </c>
      <c r="V1" s="6">
        <v>44408</v>
      </c>
      <c r="W1" s="6">
        <v>44439</v>
      </c>
      <c r="X1" s="6">
        <v>44469</v>
      </c>
      <c r="Y1" s="6">
        <v>44500</v>
      </c>
      <c r="Z1" s="6">
        <v>44530</v>
      </c>
    </row>
    <row r="2" spans="1:26" x14ac:dyDescent="0.35">
      <c r="A2" s="3" t="s">
        <v>1</v>
      </c>
      <c r="B2" s="4"/>
      <c r="C2" s="4"/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2.0579999999999999E-3</v>
      </c>
      <c r="J2" s="4">
        <v>0</v>
      </c>
      <c r="K2" s="4">
        <v>2.5249999999999999E-3</v>
      </c>
      <c r="L2" s="4">
        <v>0</v>
      </c>
      <c r="M2" s="4">
        <v>0</v>
      </c>
      <c r="N2" s="4">
        <v>0</v>
      </c>
      <c r="O2" s="4">
        <v>7.143E-3</v>
      </c>
      <c r="P2" s="4">
        <v>1.4226000000000001E-2</v>
      </c>
      <c r="Q2" s="4">
        <v>3.3110000000000001E-3</v>
      </c>
      <c r="R2" s="4">
        <v>3.7422999999999998E-2</v>
      </c>
      <c r="S2" s="4">
        <v>4.0719999999999999E-2</v>
      </c>
      <c r="T2" s="4">
        <v>0.18246899999999999</v>
      </c>
      <c r="U2" s="4">
        <v>0.31787300000000002</v>
      </c>
      <c r="V2" s="4">
        <v>0.472779</v>
      </c>
      <c r="W2" s="4">
        <v>0.59249200000000002</v>
      </c>
      <c r="X2" s="4">
        <v>0.76091799999999998</v>
      </c>
      <c r="Y2" s="4">
        <v>0.81499200000000005</v>
      </c>
      <c r="Z2" s="4">
        <v>0.90947699999999998</v>
      </c>
    </row>
    <row r="3" spans="1:26" x14ac:dyDescent="0.35">
      <c r="A3" s="3" t="s">
        <v>0</v>
      </c>
      <c r="B3" s="4"/>
      <c r="C3" s="4"/>
      <c r="D3" s="4">
        <v>0</v>
      </c>
      <c r="E3" s="4">
        <v>0</v>
      </c>
      <c r="F3" s="4">
        <v>0</v>
      </c>
      <c r="G3" s="4">
        <v>3.2680000000000001E-3</v>
      </c>
      <c r="H3" s="4">
        <v>0</v>
      </c>
      <c r="I3" s="4">
        <v>2.0579999999999999E-3</v>
      </c>
      <c r="J3" s="4">
        <v>0</v>
      </c>
      <c r="K3" s="4">
        <v>7.5760000000000003E-3</v>
      </c>
      <c r="L3" s="4">
        <v>0</v>
      </c>
      <c r="M3" s="4">
        <v>0</v>
      </c>
      <c r="N3" s="4">
        <v>0</v>
      </c>
      <c r="O3" s="4">
        <v>1.4289999999999999E-3</v>
      </c>
      <c r="P3" s="4">
        <v>1.5900000000000001E-2</v>
      </c>
      <c r="Q3" s="4">
        <v>2.6489999999999999E-3</v>
      </c>
      <c r="R3" s="4">
        <v>1.8400000000000001E-3</v>
      </c>
      <c r="S3" s="4">
        <v>1.1364000000000001E-2</v>
      </c>
      <c r="T3" s="4">
        <v>0.14758499999999999</v>
      </c>
      <c r="U3" s="4">
        <v>0.31561099999999997</v>
      </c>
      <c r="V3" s="4">
        <v>0.47114200000000001</v>
      </c>
      <c r="W3" s="4">
        <v>0.59868399999999999</v>
      </c>
      <c r="X3" s="4">
        <v>0.76905999999999997</v>
      </c>
      <c r="Y3" s="4">
        <v>0.808612</v>
      </c>
      <c r="Z3" s="4">
        <v>0.89816099999999999</v>
      </c>
    </row>
    <row r="4" spans="1:26" x14ac:dyDescent="0.35">
      <c r="A4" s="3" t="s">
        <v>2</v>
      </c>
      <c r="B4" s="4"/>
      <c r="C4" s="4"/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1.4469999999999999E-3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1.2971E-2</v>
      </c>
      <c r="Q4" s="4">
        <v>1.9870000000000001E-3</v>
      </c>
      <c r="R4" s="4">
        <v>1.227E-3</v>
      </c>
      <c r="S4" s="4">
        <v>8.5229999999999993E-3</v>
      </c>
      <c r="T4" s="4">
        <v>0.14221800000000001</v>
      </c>
      <c r="U4" s="4">
        <v>0.31787300000000002</v>
      </c>
      <c r="V4" s="4">
        <v>0.47359800000000002</v>
      </c>
      <c r="W4" s="4">
        <v>0.59520099999999998</v>
      </c>
      <c r="X4" s="4">
        <v>0.75943700000000003</v>
      </c>
      <c r="Y4" s="4">
        <v>0.80701800000000001</v>
      </c>
      <c r="Z4" s="4">
        <v>0.86704400000000004</v>
      </c>
    </row>
    <row r="5" spans="1:26" x14ac:dyDescent="0.35">
      <c r="A5" s="3" t="s">
        <v>18</v>
      </c>
      <c r="B5" s="4"/>
      <c r="C5" s="4"/>
      <c r="D5" s="4">
        <v>0</v>
      </c>
      <c r="E5" s="4">
        <v>0</v>
      </c>
      <c r="F5" s="4">
        <v>0</v>
      </c>
      <c r="G5" s="4">
        <v>0</v>
      </c>
      <c r="H5" s="4">
        <v>5.1149999999999998E-3</v>
      </c>
      <c r="I5" s="4">
        <v>3.7037E-2</v>
      </c>
      <c r="J5" s="4">
        <v>1.4469999999999999E-3</v>
      </c>
      <c r="K5" s="4">
        <v>0</v>
      </c>
      <c r="L5" s="4">
        <v>1.9108E-2</v>
      </c>
      <c r="M5" s="4">
        <v>0</v>
      </c>
      <c r="N5" s="4">
        <v>2.4129000000000001E-2</v>
      </c>
      <c r="O5" s="4">
        <v>0.18142900000000001</v>
      </c>
      <c r="P5" s="4">
        <v>0.33682000000000001</v>
      </c>
      <c r="Q5" s="4">
        <v>0.32119199999999998</v>
      </c>
      <c r="R5" s="4">
        <v>0.28159499999999998</v>
      </c>
      <c r="S5" s="4">
        <v>0.35321999999999998</v>
      </c>
      <c r="T5" s="4">
        <v>0.33452599999999999</v>
      </c>
      <c r="U5" s="4">
        <v>0.391403</v>
      </c>
      <c r="V5" s="4">
        <v>0.22799800000000001</v>
      </c>
      <c r="W5" s="4">
        <v>6.9658999999999999E-2</v>
      </c>
      <c r="X5" s="4">
        <v>6.6620000000000004E-3</v>
      </c>
      <c r="Y5" s="4">
        <v>3.1900000000000001E-3</v>
      </c>
      <c r="Z5" s="4">
        <v>1.4139999999999999E-3</v>
      </c>
    </row>
    <row r="6" spans="1:26" x14ac:dyDescent="0.35">
      <c r="A6" s="3" t="s">
        <v>7</v>
      </c>
      <c r="B6" s="4"/>
      <c r="C6" s="4"/>
      <c r="D6" s="4">
        <v>0</v>
      </c>
      <c r="E6" s="4">
        <v>0</v>
      </c>
      <c r="F6" s="4">
        <v>0</v>
      </c>
      <c r="G6" s="4">
        <v>1.9608E-2</v>
      </c>
      <c r="H6" s="4">
        <v>0</v>
      </c>
      <c r="I6" s="4">
        <v>2.0579999999999999E-3</v>
      </c>
      <c r="J6" s="4">
        <v>2.8939999999999999E-3</v>
      </c>
      <c r="K6" s="4">
        <v>2.5249999999999999E-3</v>
      </c>
      <c r="L6" s="4">
        <v>6.3689999999999997E-3</v>
      </c>
      <c r="M6" s="4">
        <v>4.444E-3</v>
      </c>
      <c r="N6" s="4">
        <v>0</v>
      </c>
      <c r="O6" s="4">
        <v>2.8570000000000002E-3</v>
      </c>
      <c r="P6" s="4">
        <v>3.2635999999999998E-2</v>
      </c>
      <c r="Q6" s="4">
        <v>2.3179000000000002E-2</v>
      </c>
      <c r="R6" s="4">
        <v>5.5209999999999999E-3</v>
      </c>
      <c r="S6" s="4">
        <v>3.125E-2</v>
      </c>
      <c r="T6" s="4">
        <v>9.5707E-2</v>
      </c>
      <c r="U6" s="4">
        <v>0.16459299999999999</v>
      </c>
      <c r="V6" s="4">
        <v>0.22431400000000001</v>
      </c>
      <c r="W6" s="4">
        <v>0.31578899999999999</v>
      </c>
      <c r="X6" s="4">
        <v>0.19911200000000001</v>
      </c>
      <c r="Y6" s="4">
        <v>0.143541</v>
      </c>
      <c r="Z6" s="4">
        <v>6.3648999999999997E-2</v>
      </c>
    </row>
    <row r="7" spans="1:26" x14ac:dyDescent="0.35">
      <c r="A7" s="2" t="s">
        <v>10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2.6809999999999998E-3</v>
      </c>
      <c r="O7">
        <v>0</v>
      </c>
      <c r="P7">
        <v>0.14602499999999999</v>
      </c>
      <c r="Q7">
        <v>9.8674999999999999E-2</v>
      </c>
      <c r="R7">
        <v>0.109816</v>
      </c>
      <c r="S7">
        <v>0.16193199999999999</v>
      </c>
      <c r="T7">
        <v>0.21735199999999999</v>
      </c>
      <c r="U7">
        <v>0.224548</v>
      </c>
      <c r="V7">
        <v>0.13630800000000001</v>
      </c>
      <c r="W7">
        <v>2.6315999999999999E-2</v>
      </c>
      <c r="X7">
        <v>2.2209999999999999E-3</v>
      </c>
      <c r="Y7">
        <v>0</v>
      </c>
      <c r="Z7">
        <v>0</v>
      </c>
    </row>
    <row r="8" spans="1:26" x14ac:dyDescent="0.35">
      <c r="A8" s="2" t="s">
        <v>3</v>
      </c>
      <c r="D8">
        <v>2.8570999999999999E-2</v>
      </c>
      <c r="E8">
        <v>0</v>
      </c>
      <c r="F8">
        <v>0</v>
      </c>
      <c r="G8">
        <v>0</v>
      </c>
      <c r="H8">
        <v>2.5579999999999999E-3</v>
      </c>
      <c r="I8">
        <v>0</v>
      </c>
      <c r="J8">
        <v>2.8939999999999999E-3</v>
      </c>
      <c r="K8">
        <v>5.0509999999999999E-3</v>
      </c>
      <c r="L8">
        <v>0</v>
      </c>
      <c r="M8">
        <v>4.444E-3</v>
      </c>
      <c r="N8">
        <v>5.3619999999999996E-3</v>
      </c>
      <c r="O8">
        <v>1.4286E-2</v>
      </c>
      <c r="P8">
        <v>0.13682</v>
      </c>
      <c r="Q8">
        <v>0.22251699999999999</v>
      </c>
      <c r="R8">
        <v>0.33006099999999999</v>
      </c>
      <c r="S8">
        <v>0.31344699999999998</v>
      </c>
      <c r="T8">
        <v>0.15474099999999999</v>
      </c>
      <c r="U8">
        <v>3.9026999999999999E-2</v>
      </c>
      <c r="V8">
        <v>2.0056999999999998E-2</v>
      </c>
      <c r="W8">
        <v>1.0449E-2</v>
      </c>
      <c r="X8">
        <v>2.9610000000000001E-3</v>
      </c>
      <c r="Y8">
        <v>1.5950000000000001E-3</v>
      </c>
      <c r="Z8">
        <v>0</v>
      </c>
    </row>
    <row r="9" spans="1:26" x14ac:dyDescent="0.35">
      <c r="A9" s="2" t="s">
        <v>4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1.4469999999999999E-3</v>
      </c>
      <c r="K9">
        <v>0</v>
      </c>
      <c r="L9">
        <v>0</v>
      </c>
      <c r="M9">
        <v>0</v>
      </c>
      <c r="N9">
        <v>2.6809999999999998E-3</v>
      </c>
      <c r="O9">
        <v>1.4286E-2</v>
      </c>
      <c r="P9">
        <v>0.132218</v>
      </c>
      <c r="Q9">
        <v>0.21457000000000001</v>
      </c>
      <c r="R9">
        <v>0.32822099999999998</v>
      </c>
      <c r="S9">
        <v>0.31060599999999999</v>
      </c>
      <c r="T9">
        <v>0.15384600000000001</v>
      </c>
      <c r="U9">
        <v>3.8462000000000003E-2</v>
      </c>
      <c r="V9">
        <v>2.0466999999999999E-2</v>
      </c>
      <c r="W9">
        <v>1.0062E-2</v>
      </c>
      <c r="X9">
        <v>2.9610000000000001E-3</v>
      </c>
      <c r="Y9">
        <v>4.7850000000000002E-3</v>
      </c>
      <c r="Z9">
        <v>0</v>
      </c>
    </row>
    <row r="10" spans="1:26" x14ac:dyDescent="0.35">
      <c r="A10" s="2" t="s">
        <v>5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5.3619999999999996E-3</v>
      </c>
      <c r="O10">
        <v>1.5713999999999999E-2</v>
      </c>
      <c r="P10">
        <v>0.131799</v>
      </c>
      <c r="Q10">
        <v>0.21523200000000001</v>
      </c>
      <c r="R10">
        <v>0.32576699999999997</v>
      </c>
      <c r="S10">
        <v>0.31155300000000002</v>
      </c>
      <c r="T10">
        <v>0.152952</v>
      </c>
      <c r="U10">
        <v>3.7895999999999999E-2</v>
      </c>
      <c r="V10">
        <v>1.9647999999999999E-2</v>
      </c>
      <c r="W10">
        <v>1.0836E-2</v>
      </c>
      <c r="X10">
        <v>2.2209999999999999E-3</v>
      </c>
      <c r="Y10">
        <v>1.5950000000000001E-3</v>
      </c>
      <c r="Z10">
        <v>0</v>
      </c>
    </row>
    <row r="11" spans="1:26" x14ac:dyDescent="0.35">
      <c r="A11" s="2" t="s">
        <v>25</v>
      </c>
      <c r="D11">
        <v>0</v>
      </c>
      <c r="E11">
        <v>0</v>
      </c>
      <c r="F11">
        <v>0</v>
      </c>
      <c r="G11">
        <v>0</v>
      </c>
      <c r="H11">
        <v>2.5579999999999999E-3</v>
      </c>
      <c r="I11">
        <v>4.1149999999999997E-3</v>
      </c>
      <c r="J11">
        <v>1.4469999999999999E-3</v>
      </c>
      <c r="K11">
        <v>0</v>
      </c>
      <c r="L11">
        <v>0</v>
      </c>
      <c r="M11">
        <v>0</v>
      </c>
      <c r="N11">
        <v>2.6809999999999998E-3</v>
      </c>
      <c r="O11">
        <v>2.8570000000000002E-3</v>
      </c>
      <c r="P11">
        <v>3.0544000000000002E-2</v>
      </c>
      <c r="Q11">
        <v>3.9740000000000001E-3</v>
      </c>
      <c r="R11">
        <v>5.5209999999999999E-3</v>
      </c>
      <c r="S11">
        <v>1.2311000000000001E-2</v>
      </c>
      <c r="T11">
        <v>1.1627999999999999E-2</v>
      </c>
      <c r="U11">
        <v>5.3733000000000003E-2</v>
      </c>
      <c r="V11">
        <v>0.11051999999999999</v>
      </c>
      <c r="W11">
        <v>0.23374600000000001</v>
      </c>
      <c r="X11">
        <v>8.6602999999999999E-2</v>
      </c>
      <c r="Y11">
        <v>7.9740000000000002E-3</v>
      </c>
      <c r="Z11">
        <v>1.4139999999999999E-3</v>
      </c>
    </row>
    <row r="12" spans="1:26" x14ac:dyDescent="0.35">
      <c r="A12" s="2" t="s">
        <v>97</v>
      </c>
      <c r="D12">
        <v>0</v>
      </c>
      <c r="E12">
        <v>0</v>
      </c>
      <c r="F12">
        <v>5.0759999999999998E-3</v>
      </c>
      <c r="G12">
        <v>0</v>
      </c>
      <c r="H12">
        <v>0</v>
      </c>
      <c r="I12">
        <v>2.0579999999999999E-3</v>
      </c>
      <c r="J12">
        <v>0</v>
      </c>
      <c r="K12">
        <v>0</v>
      </c>
      <c r="L12">
        <v>0</v>
      </c>
      <c r="M12">
        <v>0</v>
      </c>
      <c r="N12">
        <v>0</v>
      </c>
      <c r="O12">
        <v>8.5710000000000005E-3</v>
      </c>
      <c r="P12">
        <v>1.3808000000000001E-2</v>
      </c>
      <c r="Q12">
        <v>5.4304999999999999E-2</v>
      </c>
      <c r="R12">
        <v>4.4784999999999998E-2</v>
      </c>
      <c r="S12">
        <v>4.9242000000000001E-2</v>
      </c>
      <c r="T12">
        <v>7.3344999999999994E-2</v>
      </c>
      <c r="U12">
        <v>0.135181</v>
      </c>
      <c r="V12">
        <v>8.5959999999999995E-2</v>
      </c>
      <c r="W12">
        <v>4.1409000000000001E-2</v>
      </c>
      <c r="X12">
        <v>5.1809999999999998E-3</v>
      </c>
      <c r="Y12">
        <v>1.5950000000000001E-3</v>
      </c>
      <c r="Z12">
        <v>0</v>
      </c>
    </row>
    <row r="13" spans="1:26" x14ac:dyDescent="0.35">
      <c r="A13" s="2" t="s">
        <v>32</v>
      </c>
      <c r="D13">
        <v>1.4286E-2</v>
      </c>
      <c r="E13">
        <v>0</v>
      </c>
      <c r="F13">
        <v>5.0759999999999998E-3</v>
      </c>
      <c r="G13">
        <v>6.5360000000000001E-3</v>
      </c>
      <c r="H13">
        <v>0</v>
      </c>
      <c r="I13">
        <v>2.0579999999999999E-3</v>
      </c>
      <c r="J13">
        <v>0</v>
      </c>
      <c r="K13">
        <v>0</v>
      </c>
      <c r="L13">
        <v>0</v>
      </c>
      <c r="M13">
        <v>4.444E-3</v>
      </c>
      <c r="N13">
        <v>2.6809999999999998E-3</v>
      </c>
      <c r="O13">
        <v>1.4286E-2</v>
      </c>
      <c r="P13">
        <v>4.8536000000000003E-2</v>
      </c>
      <c r="Q13">
        <v>0.12119199999999999</v>
      </c>
      <c r="R13">
        <v>0.13865</v>
      </c>
      <c r="S13">
        <v>9.375E-2</v>
      </c>
      <c r="T13">
        <v>3.8462000000000003E-2</v>
      </c>
      <c r="U13">
        <v>1.2442999999999999E-2</v>
      </c>
      <c r="V13">
        <v>4.5030000000000001E-3</v>
      </c>
      <c r="W13">
        <v>2.709E-3</v>
      </c>
      <c r="X13">
        <v>1.48E-3</v>
      </c>
      <c r="Y13">
        <v>3.8278E-2</v>
      </c>
      <c r="Z13">
        <v>2.8289999999999999E-3</v>
      </c>
    </row>
    <row r="14" spans="1:26" x14ac:dyDescent="0.35">
      <c r="A14" s="2" t="s">
        <v>26</v>
      </c>
      <c r="D14">
        <v>1.4286E-2</v>
      </c>
      <c r="E14">
        <v>0</v>
      </c>
      <c r="F14">
        <v>5.0759999999999998E-3</v>
      </c>
      <c r="G14">
        <v>2.6144000000000001E-2</v>
      </c>
      <c r="H14">
        <v>5.8824000000000001E-2</v>
      </c>
      <c r="I14">
        <v>0.14197499999999999</v>
      </c>
      <c r="J14">
        <v>6.2229E-2</v>
      </c>
      <c r="K14">
        <v>4.2929000000000002E-2</v>
      </c>
      <c r="L14">
        <v>8.9172000000000001E-2</v>
      </c>
      <c r="M14">
        <v>6.6667000000000004E-2</v>
      </c>
      <c r="N14">
        <v>3.7533999999999998E-2</v>
      </c>
      <c r="O14">
        <v>0.15</v>
      </c>
      <c r="P14">
        <v>4.3514999999999998E-2</v>
      </c>
      <c r="Q14">
        <v>5.9603000000000003E-2</v>
      </c>
      <c r="R14">
        <v>5.8282E-2</v>
      </c>
      <c r="S14">
        <v>5.7764999999999997E-2</v>
      </c>
      <c r="T14">
        <v>5.7244999999999997E-2</v>
      </c>
      <c r="U14">
        <v>1.6969999999999999E-3</v>
      </c>
      <c r="V14">
        <v>1.2279999999999999E-3</v>
      </c>
      <c r="W14">
        <v>1.1609999999999999E-3</v>
      </c>
      <c r="X14">
        <v>7.3999999999999999E-4</v>
      </c>
      <c r="Y14">
        <v>3.1900000000000001E-3</v>
      </c>
      <c r="Z14">
        <v>1.4139999999999999E-3</v>
      </c>
    </row>
    <row r="15" spans="1:26" x14ac:dyDescent="0.35">
      <c r="A15" s="2" t="s">
        <v>40</v>
      </c>
      <c r="D15">
        <v>0</v>
      </c>
      <c r="E15">
        <v>0</v>
      </c>
      <c r="F15">
        <v>0</v>
      </c>
      <c r="G15">
        <v>0</v>
      </c>
      <c r="H15">
        <v>2.5579999999999999E-3</v>
      </c>
      <c r="I15">
        <v>0</v>
      </c>
      <c r="J15">
        <v>0</v>
      </c>
      <c r="K15">
        <v>0</v>
      </c>
      <c r="L15">
        <v>0</v>
      </c>
      <c r="M15">
        <v>4.444E-3</v>
      </c>
      <c r="N15">
        <v>5.3619999999999996E-3</v>
      </c>
      <c r="O15">
        <v>4.2859999999999999E-3</v>
      </c>
      <c r="P15">
        <v>1.0042000000000001E-2</v>
      </c>
      <c r="Q15">
        <v>2.7814999999999999E-2</v>
      </c>
      <c r="R15">
        <v>9.6933000000000005E-2</v>
      </c>
      <c r="S15">
        <v>8.4279999999999994E-2</v>
      </c>
      <c r="T15">
        <v>0.12969600000000001</v>
      </c>
      <c r="U15">
        <v>4.4683E-2</v>
      </c>
      <c r="V15">
        <v>3.8476999999999997E-2</v>
      </c>
      <c r="W15">
        <v>3.0959999999999998E-3</v>
      </c>
      <c r="X15">
        <v>2.2206E-2</v>
      </c>
      <c r="Y15">
        <v>2.5517999999999999E-2</v>
      </c>
      <c r="Z15">
        <v>0</v>
      </c>
    </row>
    <row r="16" spans="1:26" x14ac:dyDescent="0.35">
      <c r="A16" s="2" t="s">
        <v>33</v>
      </c>
      <c r="D16">
        <v>0</v>
      </c>
      <c r="E16">
        <v>0</v>
      </c>
      <c r="F16">
        <v>0</v>
      </c>
      <c r="G16">
        <v>0</v>
      </c>
      <c r="H16">
        <v>0</v>
      </c>
      <c r="I16">
        <v>8.2299999999999995E-3</v>
      </c>
      <c r="J16">
        <v>1.4469999999999999E-3</v>
      </c>
      <c r="K16">
        <v>0</v>
      </c>
      <c r="L16">
        <v>0</v>
      </c>
      <c r="M16">
        <v>1.3332999999999999E-2</v>
      </c>
      <c r="N16">
        <v>2.6809999999999998E-3</v>
      </c>
      <c r="O16">
        <v>2.8570000000000002E-3</v>
      </c>
      <c r="P16">
        <v>4.1840000000000002E-3</v>
      </c>
      <c r="Q16">
        <v>6.6230000000000004E-3</v>
      </c>
      <c r="R16">
        <v>1.2883E-2</v>
      </c>
      <c r="S16">
        <v>1.7992000000000001E-2</v>
      </c>
      <c r="T16">
        <v>9.1233999999999996E-2</v>
      </c>
      <c r="U16">
        <v>0.110294</v>
      </c>
      <c r="V16">
        <v>6.5084000000000003E-2</v>
      </c>
      <c r="W16">
        <v>1.3932E-2</v>
      </c>
      <c r="X16">
        <v>2.2209999999999999E-3</v>
      </c>
      <c r="Y16">
        <v>6.3800000000000003E-3</v>
      </c>
      <c r="Z16">
        <v>0</v>
      </c>
    </row>
    <row r="17" spans="1:26" x14ac:dyDescent="0.35">
      <c r="A17" s="2" t="s">
        <v>10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6.6950000000000004E-3</v>
      </c>
      <c r="Q17">
        <v>2.2516999999999999E-2</v>
      </c>
      <c r="R17">
        <v>6.6257999999999997E-2</v>
      </c>
      <c r="S17">
        <v>6.7235000000000003E-2</v>
      </c>
      <c r="T17">
        <v>8.9444999999999997E-2</v>
      </c>
      <c r="U17">
        <v>3.3370999999999998E-2</v>
      </c>
      <c r="V17">
        <v>1.7600999999999999E-2</v>
      </c>
      <c r="W17">
        <v>0</v>
      </c>
      <c r="X17">
        <v>7.3999999999999999E-4</v>
      </c>
      <c r="Y17">
        <v>1.5950000000000001E-3</v>
      </c>
      <c r="Z17">
        <v>0</v>
      </c>
    </row>
    <row r="18" spans="1:26" x14ac:dyDescent="0.35">
      <c r="A18" s="2" t="s">
        <v>65</v>
      </c>
      <c r="D18">
        <v>0</v>
      </c>
      <c r="E18">
        <v>0</v>
      </c>
      <c r="F18">
        <v>0</v>
      </c>
      <c r="G18">
        <v>0</v>
      </c>
      <c r="H18">
        <v>2.5579999999999999E-3</v>
      </c>
      <c r="I18">
        <v>2.0579999999999999E-3</v>
      </c>
      <c r="J18">
        <v>1.4469999999999999E-3</v>
      </c>
      <c r="K18">
        <v>0</v>
      </c>
      <c r="L18">
        <v>0</v>
      </c>
      <c r="M18">
        <v>0</v>
      </c>
      <c r="N18">
        <v>5.3619999999999996E-3</v>
      </c>
      <c r="O18">
        <v>4.2859999999999999E-3</v>
      </c>
      <c r="P18">
        <v>1.255E-3</v>
      </c>
      <c r="Q18">
        <v>3.9740000000000001E-3</v>
      </c>
      <c r="R18">
        <v>2.8833999999999999E-2</v>
      </c>
      <c r="S18">
        <v>1.0416999999999999E-2</v>
      </c>
      <c r="T18">
        <v>3.7567000000000003E-2</v>
      </c>
      <c r="U18">
        <v>1.0181000000000001E-2</v>
      </c>
      <c r="V18">
        <v>2.0875999999999999E-2</v>
      </c>
      <c r="W18">
        <v>8.1270000000000005E-3</v>
      </c>
      <c r="X18">
        <v>2.3685999999999999E-2</v>
      </c>
      <c r="Y18">
        <v>2.7113000000000002E-2</v>
      </c>
      <c r="Z18">
        <v>1.4139999999999999E-3</v>
      </c>
    </row>
    <row r="19" spans="1:26" x14ac:dyDescent="0.35">
      <c r="A19" s="2" t="s">
        <v>92</v>
      </c>
      <c r="D19">
        <v>0</v>
      </c>
      <c r="E19">
        <v>8.3333000000000004E-2</v>
      </c>
      <c r="F19">
        <v>0</v>
      </c>
      <c r="G19">
        <v>0</v>
      </c>
      <c r="H19">
        <v>2.5579999999999999E-3</v>
      </c>
      <c r="I19">
        <v>6.1729999999999997E-3</v>
      </c>
      <c r="J19">
        <v>0</v>
      </c>
      <c r="K19">
        <v>2.5249999999999999E-3</v>
      </c>
      <c r="L19">
        <v>2.5478000000000001E-2</v>
      </c>
      <c r="M19">
        <v>0</v>
      </c>
      <c r="N19">
        <v>8.0429999999999998E-3</v>
      </c>
      <c r="O19">
        <v>3.2856999999999997E-2</v>
      </c>
      <c r="P19">
        <v>1.8828000000000001E-2</v>
      </c>
      <c r="Q19">
        <v>3.4437000000000002E-2</v>
      </c>
      <c r="R19">
        <v>1.4723999999999999E-2</v>
      </c>
      <c r="S19">
        <v>1.7045000000000001E-2</v>
      </c>
      <c r="T19">
        <v>3.578E-3</v>
      </c>
      <c r="U19">
        <v>6.7869999999999996E-3</v>
      </c>
      <c r="V19">
        <v>1.3917000000000001E-2</v>
      </c>
      <c r="W19">
        <v>2.709E-3</v>
      </c>
      <c r="X19">
        <v>5.9220000000000002E-3</v>
      </c>
      <c r="Y19">
        <v>3.1900000000000001E-3</v>
      </c>
      <c r="Z19">
        <v>0</v>
      </c>
    </row>
    <row r="20" spans="1:26" x14ac:dyDescent="0.35">
      <c r="A20" s="2" t="s">
        <v>87</v>
      </c>
      <c r="D20">
        <v>0</v>
      </c>
      <c r="E20">
        <v>0</v>
      </c>
      <c r="F20">
        <v>0</v>
      </c>
      <c r="G20">
        <v>0</v>
      </c>
      <c r="H20">
        <v>7.6730000000000001E-3</v>
      </c>
      <c r="I20">
        <v>1.0288E-2</v>
      </c>
      <c r="J20">
        <v>8.6829999999999997E-3</v>
      </c>
      <c r="K20">
        <v>5.0509999999999999E-3</v>
      </c>
      <c r="L20">
        <v>6.3689999999999997E-3</v>
      </c>
      <c r="M20">
        <v>0</v>
      </c>
      <c r="N20">
        <v>0</v>
      </c>
      <c r="O20">
        <v>1.7142999999999999E-2</v>
      </c>
      <c r="P20">
        <v>3.3470000000000001E-3</v>
      </c>
      <c r="Q20">
        <v>6.6200000000000005E-4</v>
      </c>
      <c r="R20">
        <v>4.4172000000000003E-2</v>
      </c>
      <c r="S20">
        <v>3.5985000000000003E-2</v>
      </c>
      <c r="T20">
        <v>5.1878000000000001E-2</v>
      </c>
      <c r="U20">
        <v>0</v>
      </c>
      <c r="V20">
        <v>0</v>
      </c>
      <c r="W20">
        <v>7.7399999999999995E-4</v>
      </c>
      <c r="X20">
        <v>7.3999999999999999E-4</v>
      </c>
      <c r="Y20">
        <v>0</v>
      </c>
      <c r="Z20">
        <v>1.4139999999999999E-3</v>
      </c>
    </row>
    <row r="21" spans="1:26" x14ac:dyDescent="0.35">
      <c r="A21" s="2" t="s">
        <v>102</v>
      </c>
      <c r="D21">
        <v>0</v>
      </c>
      <c r="E21">
        <v>0</v>
      </c>
      <c r="F21">
        <v>0</v>
      </c>
      <c r="G21">
        <v>0</v>
      </c>
      <c r="H21">
        <v>7.6730000000000001E-3</v>
      </c>
      <c r="I21">
        <v>3.0863999999999999E-2</v>
      </c>
      <c r="J21">
        <v>0.140376</v>
      </c>
      <c r="K21">
        <v>0.13888900000000001</v>
      </c>
      <c r="L21">
        <v>6.3689999999999997E-3</v>
      </c>
      <c r="M21">
        <v>8.8889999999999993E-3</v>
      </c>
      <c r="N21">
        <v>0</v>
      </c>
      <c r="O21">
        <v>0</v>
      </c>
      <c r="P21">
        <v>9.6229999999999996E-3</v>
      </c>
      <c r="Q21">
        <v>6.6200000000000005E-4</v>
      </c>
      <c r="R21">
        <v>0</v>
      </c>
      <c r="S21">
        <v>1.8940000000000001E-3</v>
      </c>
      <c r="T21">
        <v>8.9400000000000005E-4</v>
      </c>
      <c r="U21">
        <v>5.6599999999999999E-4</v>
      </c>
      <c r="V21">
        <v>0</v>
      </c>
      <c r="W21">
        <v>0</v>
      </c>
      <c r="X21">
        <v>0</v>
      </c>
      <c r="Y21">
        <v>0</v>
      </c>
      <c r="Z21">
        <v>0</v>
      </c>
    </row>
    <row r="22" spans="1:26" x14ac:dyDescent="0.35">
      <c r="A22" s="2" t="s">
        <v>10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.1310000000000001E-3</v>
      </c>
      <c r="V22">
        <v>6.5490000000000001E-3</v>
      </c>
      <c r="W22">
        <v>1.4706E-2</v>
      </c>
      <c r="X22">
        <v>4.0710999999999997E-2</v>
      </c>
      <c r="Y22">
        <v>9.5694000000000001E-2</v>
      </c>
      <c r="Z22">
        <v>1.8388000000000002E-2</v>
      </c>
    </row>
    <row r="23" spans="1:26" x14ac:dyDescent="0.35">
      <c r="A23" s="2" t="s">
        <v>14</v>
      </c>
      <c r="D23">
        <v>0</v>
      </c>
      <c r="E23">
        <v>0</v>
      </c>
      <c r="F23">
        <v>0</v>
      </c>
      <c r="G23">
        <v>0</v>
      </c>
      <c r="H23">
        <v>0</v>
      </c>
      <c r="I23">
        <v>2.0579999999999999E-3</v>
      </c>
      <c r="J23">
        <v>0</v>
      </c>
      <c r="K23">
        <v>0</v>
      </c>
      <c r="L23">
        <v>0</v>
      </c>
      <c r="M23">
        <v>0</v>
      </c>
      <c r="N23">
        <v>8.0429999999999998E-3</v>
      </c>
      <c r="O23">
        <v>7.143E-3</v>
      </c>
      <c r="P23">
        <v>1.5900000000000001E-2</v>
      </c>
      <c r="Q23">
        <v>2.4503E-2</v>
      </c>
      <c r="R23">
        <v>2.2086000000000001E-2</v>
      </c>
      <c r="S23">
        <v>2.1780000000000001E-2</v>
      </c>
      <c r="T23">
        <v>6.2610000000000001E-3</v>
      </c>
      <c r="U23">
        <v>7.3530000000000002E-3</v>
      </c>
      <c r="V23">
        <v>4.0900000000000002E-4</v>
      </c>
      <c r="W23">
        <v>0</v>
      </c>
      <c r="X23">
        <v>3.7009999999999999E-3</v>
      </c>
      <c r="Y23">
        <v>3.1900000000000001E-3</v>
      </c>
      <c r="Z23">
        <v>2.8289999999999999E-3</v>
      </c>
    </row>
    <row r="24" spans="1:26" x14ac:dyDescent="0.35">
      <c r="A24" s="2" t="s">
        <v>104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4.1800000000000002E-4</v>
      </c>
      <c r="Q24">
        <v>6.6200000000000005E-4</v>
      </c>
      <c r="R24">
        <v>0</v>
      </c>
      <c r="S24">
        <v>0</v>
      </c>
      <c r="T24">
        <v>8.9400000000000005E-4</v>
      </c>
      <c r="U24">
        <v>0</v>
      </c>
      <c r="V24">
        <v>8.1899999999999996E-4</v>
      </c>
      <c r="W24">
        <v>2.6315999999999999E-2</v>
      </c>
      <c r="X24">
        <v>7.1799000000000002E-2</v>
      </c>
      <c r="Y24">
        <v>4.7850000000000002E-3</v>
      </c>
      <c r="Z24">
        <v>0</v>
      </c>
    </row>
    <row r="25" spans="1:26" x14ac:dyDescent="0.35">
      <c r="A25" s="2" t="s">
        <v>89</v>
      </c>
      <c r="D25">
        <v>0</v>
      </c>
      <c r="E25">
        <v>0</v>
      </c>
      <c r="F25">
        <v>0</v>
      </c>
      <c r="G25">
        <v>2.2876000000000001E-2</v>
      </c>
      <c r="H25">
        <v>4.6036000000000001E-2</v>
      </c>
      <c r="I25">
        <v>4.1149999999999997E-3</v>
      </c>
      <c r="J25">
        <v>2.8939999999999999E-3</v>
      </c>
      <c r="K25">
        <v>2.5249999999999999E-3</v>
      </c>
      <c r="L25">
        <v>1.9108E-2</v>
      </c>
      <c r="M25">
        <v>8.8889999999999993E-3</v>
      </c>
      <c r="N25">
        <v>5.3619999999999996E-3</v>
      </c>
      <c r="O25">
        <v>2.2856999999999999E-2</v>
      </c>
      <c r="P25">
        <v>1.2552000000000001E-2</v>
      </c>
      <c r="Q25">
        <v>3.3112999999999997E-2</v>
      </c>
      <c r="R25">
        <v>9.8160000000000001E-3</v>
      </c>
      <c r="S25">
        <v>7.5760000000000003E-3</v>
      </c>
      <c r="T25">
        <v>1.789E-3</v>
      </c>
      <c r="U25">
        <v>3.9589999999999998E-3</v>
      </c>
      <c r="V25">
        <v>8.1899999999999996E-4</v>
      </c>
      <c r="W25">
        <v>0</v>
      </c>
      <c r="X25">
        <v>7.3999999999999999E-4</v>
      </c>
      <c r="Y25">
        <v>0</v>
      </c>
      <c r="Z25">
        <v>0</v>
      </c>
    </row>
    <row r="26" spans="1:26" x14ac:dyDescent="0.35">
      <c r="A26" s="2" t="s">
        <v>77</v>
      </c>
      <c r="D26">
        <v>0</v>
      </c>
      <c r="E26">
        <v>0</v>
      </c>
      <c r="F26">
        <v>0</v>
      </c>
      <c r="G26">
        <v>1.9608E-2</v>
      </c>
      <c r="H26">
        <v>0</v>
      </c>
      <c r="I26">
        <v>0</v>
      </c>
      <c r="J26">
        <v>1.4469999999999999E-3</v>
      </c>
      <c r="K26">
        <v>0</v>
      </c>
      <c r="L26">
        <v>0</v>
      </c>
      <c r="M26">
        <v>0</v>
      </c>
      <c r="N26">
        <v>0</v>
      </c>
      <c r="O26">
        <v>0</v>
      </c>
      <c r="P26">
        <v>4.1800000000000002E-4</v>
      </c>
      <c r="Q26">
        <v>0</v>
      </c>
      <c r="R26">
        <v>3.6809999999999998E-3</v>
      </c>
      <c r="S26">
        <v>2.0833000000000001E-2</v>
      </c>
      <c r="T26">
        <v>5.0984000000000002E-2</v>
      </c>
      <c r="U26">
        <v>2.8846E-2</v>
      </c>
      <c r="V26">
        <v>4.5030000000000001E-3</v>
      </c>
      <c r="W26">
        <v>7.7399999999999995E-4</v>
      </c>
      <c r="X26">
        <v>0</v>
      </c>
      <c r="Y26">
        <v>1.5950000000000001E-3</v>
      </c>
      <c r="Z26">
        <v>0</v>
      </c>
    </row>
    <row r="27" spans="1:26" x14ac:dyDescent="0.35">
      <c r="A27" s="2" t="s">
        <v>105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.4469999999999999E-3</v>
      </c>
      <c r="K27">
        <v>0</v>
      </c>
      <c r="L27">
        <v>0</v>
      </c>
      <c r="M27">
        <v>0</v>
      </c>
      <c r="N27">
        <v>0</v>
      </c>
      <c r="O27">
        <v>7.143E-3</v>
      </c>
      <c r="P27">
        <v>1.6739999999999999E-3</v>
      </c>
      <c r="Q27">
        <v>2.6489999999999999E-3</v>
      </c>
      <c r="R27">
        <v>4.2944999999999997E-2</v>
      </c>
      <c r="S27">
        <v>1.6098000000000001E-2</v>
      </c>
      <c r="T27">
        <v>4.9195000000000003E-2</v>
      </c>
      <c r="U27">
        <v>0</v>
      </c>
      <c r="V27">
        <v>0</v>
      </c>
      <c r="W27">
        <v>0</v>
      </c>
      <c r="X27">
        <v>7.3999999999999999E-4</v>
      </c>
      <c r="Y27">
        <v>1.5950000000000001E-3</v>
      </c>
      <c r="Z27">
        <v>0</v>
      </c>
    </row>
    <row r="28" spans="1:26" x14ac:dyDescent="0.35">
      <c r="A28" s="2" t="s">
        <v>106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2.6809999999999998E-3</v>
      </c>
      <c r="O28">
        <v>1.4289999999999999E-3</v>
      </c>
      <c r="P28">
        <v>3.3470000000000001E-3</v>
      </c>
      <c r="Q28">
        <v>0</v>
      </c>
      <c r="R28">
        <v>0</v>
      </c>
      <c r="S28">
        <v>5.6820000000000004E-3</v>
      </c>
      <c r="T28">
        <v>1.0732999999999999E-2</v>
      </c>
      <c r="U28">
        <v>4.4683E-2</v>
      </c>
      <c r="V28">
        <v>1.0233000000000001E-2</v>
      </c>
      <c r="W28">
        <v>3.0959999999999998E-3</v>
      </c>
      <c r="X28">
        <v>0</v>
      </c>
      <c r="Y28">
        <v>1.5950000000000001E-3</v>
      </c>
      <c r="Z28">
        <v>0</v>
      </c>
    </row>
    <row r="29" spans="1:26" x14ac:dyDescent="0.35">
      <c r="A29" s="2" t="s">
        <v>19</v>
      </c>
      <c r="D29">
        <v>0</v>
      </c>
      <c r="E29">
        <v>0</v>
      </c>
      <c r="F29">
        <v>0</v>
      </c>
      <c r="G29">
        <v>0</v>
      </c>
      <c r="H29">
        <v>5.1149999999999998E-3</v>
      </c>
      <c r="I29">
        <v>0</v>
      </c>
      <c r="J29">
        <v>5.7889999999999999E-3</v>
      </c>
      <c r="K29">
        <v>1.0101000000000001E-2</v>
      </c>
      <c r="L29">
        <v>1.2739E-2</v>
      </c>
      <c r="M29">
        <v>0</v>
      </c>
      <c r="N29">
        <v>2.6809999999999998E-3</v>
      </c>
      <c r="O29">
        <v>7.143E-3</v>
      </c>
      <c r="P29">
        <v>2.9290000000000002E-3</v>
      </c>
      <c r="Q29">
        <v>1.325E-3</v>
      </c>
      <c r="R29">
        <v>3.6809999999999998E-3</v>
      </c>
      <c r="S29">
        <v>6.6290000000000003E-3</v>
      </c>
      <c r="T29">
        <v>3.578E-3</v>
      </c>
      <c r="U29">
        <v>2.0927999999999999E-2</v>
      </c>
      <c r="V29">
        <v>1.3507999999999999E-2</v>
      </c>
      <c r="W29">
        <v>3.8700000000000002E-3</v>
      </c>
      <c r="X29">
        <v>6.6620000000000004E-3</v>
      </c>
      <c r="Y29">
        <v>1.5950000000000001E-3</v>
      </c>
      <c r="Z29">
        <v>7.0720000000000002E-3</v>
      </c>
    </row>
    <row r="30" spans="1:26" x14ac:dyDescent="0.35">
      <c r="A30" s="2" t="s">
        <v>107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7.143E-3</v>
      </c>
      <c r="P30">
        <v>2.5100000000000001E-3</v>
      </c>
      <c r="Q30">
        <v>6.6200000000000005E-4</v>
      </c>
      <c r="R30">
        <v>2.454E-3</v>
      </c>
      <c r="S30">
        <v>7.5760000000000003E-3</v>
      </c>
      <c r="T30">
        <v>1.2522E-2</v>
      </c>
      <c r="U30">
        <v>1.5271E-2</v>
      </c>
      <c r="V30">
        <v>3.2750000000000001E-3</v>
      </c>
      <c r="W30">
        <v>1.5093000000000001E-2</v>
      </c>
      <c r="X30">
        <v>1.7024000000000001E-2</v>
      </c>
      <c r="Y30">
        <v>4.7850000000000002E-3</v>
      </c>
      <c r="Z30">
        <v>1.4139999999999999E-3</v>
      </c>
    </row>
    <row r="31" spans="1:26" x14ac:dyDescent="0.35">
      <c r="A31" s="2" t="s">
        <v>108</v>
      </c>
      <c r="D31">
        <v>0</v>
      </c>
      <c r="E31">
        <v>0</v>
      </c>
      <c r="F31">
        <v>5.0759999999999998E-3</v>
      </c>
      <c r="G31">
        <v>2.2876000000000001E-2</v>
      </c>
      <c r="H31">
        <v>4.3478000000000003E-2</v>
      </c>
      <c r="I31">
        <v>2.0579999999999999E-3</v>
      </c>
      <c r="J31">
        <v>1.4469999999999999E-3</v>
      </c>
      <c r="K31">
        <v>2.5249999999999999E-3</v>
      </c>
      <c r="L31">
        <v>1.9108E-2</v>
      </c>
      <c r="M31">
        <v>1.3332999999999999E-2</v>
      </c>
      <c r="N31">
        <v>5.3619999999999996E-3</v>
      </c>
      <c r="O31">
        <v>2.4285999999999999E-2</v>
      </c>
      <c r="P31">
        <v>7.5310000000000004E-3</v>
      </c>
      <c r="Q31">
        <v>2.9801000000000001E-2</v>
      </c>
      <c r="R31">
        <v>4.908E-3</v>
      </c>
      <c r="S31">
        <v>1.0416999999999999E-2</v>
      </c>
      <c r="T31">
        <v>0</v>
      </c>
      <c r="U31">
        <v>5.6599999999999999E-4</v>
      </c>
      <c r="V31">
        <v>4.0900000000000002E-4</v>
      </c>
      <c r="W31">
        <v>0</v>
      </c>
      <c r="X31">
        <v>0</v>
      </c>
      <c r="Y31">
        <v>1.5950000000000001E-3</v>
      </c>
      <c r="Z31">
        <v>0</v>
      </c>
    </row>
    <row r="32" spans="1:26" x14ac:dyDescent="0.35">
      <c r="A32" s="2" t="s">
        <v>109</v>
      </c>
      <c r="D32">
        <v>0</v>
      </c>
      <c r="E32">
        <v>0</v>
      </c>
      <c r="F32">
        <v>0</v>
      </c>
      <c r="G32">
        <v>0</v>
      </c>
      <c r="H32">
        <v>2.5579999999999999E-3</v>
      </c>
      <c r="I32">
        <v>2.0579999999999999E-3</v>
      </c>
      <c r="J32">
        <v>1.4469999999999999E-3</v>
      </c>
      <c r="K32">
        <v>0</v>
      </c>
      <c r="L32">
        <v>0</v>
      </c>
      <c r="M32">
        <v>0</v>
      </c>
      <c r="N32">
        <v>5.3619999999999996E-3</v>
      </c>
      <c r="O32">
        <v>1.4289999999999999E-3</v>
      </c>
      <c r="P32">
        <v>3.3470000000000001E-3</v>
      </c>
      <c r="Q32">
        <v>3.9740000000000001E-3</v>
      </c>
      <c r="R32">
        <v>6.1300000000000005E-4</v>
      </c>
      <c r="S32">
        <v>2.8410000000000002E-3</v>
      </c>
      <c r="T32">
        <v>1.789E-3</v>
      </c>
      <c r="U32">
        <v>0</v>
      </c>
      <c r="V32">
        <v>6.1399999999999996E-3</v>
      </c>
      <c r="W32">
        <v>2.5929000000000001E-2</v>
      </c>
      <c r="X32">
        <v>1.4803999999999999E-2</v>
      </c>
      <c r="Y32">
        <v>7.9740000000000002E-3</v>
      </c>
      <c r="Z32">
        <v>0</v>
      </c>
    </row>
    <row r="33" spans="1:26" x14ac:dyDescent="0.35">
      <c r="A33" s="2" t="s">
        <v>110</v>
      </c>
      <c r="D33">
        <v>0.385714</v>
      </c>
      <c r="E33">
        <v>0</v>
      </c>
      <c r="F33">
        <v>1.0152E-2</v>
      </c>
      <c r="G33">
        <v>2.9412000000000001E-2</v>
      </c>
      <c r="H33">
        <v>2.3018E-2</v>
      </c>
      <c r="I33">
        <v>3.9094999999999998E-2</v>
      </c>
      <c r="J33">
        <v>7.9594999999999999E-2</v>
      </c>
      <c r="K33">
        <v>1.2626E-2</v>
      </c>
      <c r="L33">
        <v>0</v>
      </c>
      <c r="M33">
        <v>0</v>
      </c>
      <c r="N33">
        <v>0</v>
      </c>
      <c r="O33">
        <v>0</v>
      </c>
      <c r="P33">
        <v>4.1800000000000002E-4</v>
      </c>
      <c r="Q33">
        <v>0</v>
      </c>
      <c r="R33">
        <v>0</v>
      </c>
      <c r="S33">
        <v>0</v>
      </c>
      <c r="T33">
        <v>0</v>
      </c>
      <c r="U33">
        <v>1.1310000000000001E-3</v>
      </c>
      <c r="V33">
        <v>4.0900000000000002E-4</v>
      </c>
      <c r="W33">
        <v>0</v>
      </c>
      <c r="X33">
        <v>0</v>
      </c>
      <c r="Y33">
        <v>0</v>
      </c>
      <c r="Z33">
        <v>0</v>
      </c>
    </row>
    <row r="34" spans="1:26" x14ac:dyDescent="0.35">
      <c r="A34" s="2" t="s">
        <v>11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4.1841000000000003E-2</v>
      </c>
      <c r="Q34">
        <v>1.3245E-2</v>
      </c>
      <c r="R34">
        <v>1.227E-3</v>
      </c>
      <c r="S34">
        <v>0</v>
      </c>
      <c r="T34">
        <v>0</v>
      </c>
      <c r="U34">
        <v>0</v>
      </c>
      <c r="V34">
        <v>8.1899999999999996E-4</v>
      </c>
      <c r="W34">
        <v>0</v>
      </c>
      <c r="X34">
        <v>0</v>
      </c>
      <c r="Y34">
        <v>1.5950000000000001E-3</v>
      </c>
      <c r="Z34">
        <v>0</v>
      </c>
    </row>
    <row r="35" spans="1:26" x14ac:dyDescent="0.35">
      <c r="A35" s="2" t="s">
        <v>112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4.1800000000000002E-4</v>
      </c>
      <c r="Q35">
        <v>0</v>
      </c>
      <c r="R35">
        <v>0</v>
      </c>
      <c r="S35">
        <v>9.4700000000000003E-4</v>
      </c>
      <c r="T35">
        <v>8.0499999999999999E-3</v>
      </c>
      <c r="U35">
        <v>4.3552E-2</v>
      </c>
      <c r="V35">
        <v>1.0233000000000001E-2</v>
      </c>
      <c r="W35">
        <v>3.0959999999999998E-3</v>
      </c>
      <c r="X35">
        <v>0</v>
      </c>
      <c r="Y35">
        <v>1.5950000000000001E-3</v>
      </c>
      <c r="Z35">
        <v>0</v>
      </c>
    </row>
    <row r="36" spans="1:26" x14ac:dyDescent="0.35">
      <c r="A36" s="2" t="s">
        <v>113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3.8494E-2</v>
      </c>
      <c r="Q36">
        <v>1.3245E-2</v>
      </c>
      <c r="R36">
        <v>1.227E-3</v>
      </c>
      <c r="S36">
        <v>0</v>
      </c>
      <c r="T36">
        <v>0</v>
      </c>
      <c r="U36">
        <v>5.6599999999999999E-4</v>
      </c>
      <c r="V36">
        <v>4.0900000000000002E-4</v>
      </c>
      <c r="W36">
        <v>0</v>
      </c>
      <c r="X36">
        <v>0</v>
      </c>
      <c r="Y36">
        <v>1.5950000000000001E-3</v>
      </c>
      <c r="Z36">
        <v>0</v>
      </c>
    </row>
    <row r="37" spans="1:26" x14ac:dyDescent="0.35">
      <c r="A37" s="2" t="s">
        <v>114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3.8074999999999998E-2</v>
      </c>
      <c r="Q37">
        <v>1.3245E-2</v>
      </c>
      <c r="R37">
        <v>1.227E-3</v>
      </c>
      <c r="S37">
        <v>0</v>
      </c>
      <c r="T37">
        <v>0</v>
      </c>
      <c r="U37">
        <v>0</v>
      </c>
      <c r="V37">
        <v>0</v>
      </c>
      <c r="W37">
        <v>3.8699999999999997E-4</v>
      </c>
      <c r="X37">
        <v>0</v>
      </c>
      <c r="Y37">
        <v>1.5950000000000001E-3</v>
      </c>
      <c r="Z37">
        <v>0</v>
      </c>
    </row>
    <row r="38" spans="1:26" x14ac:dyDescent="0.35">
      <c r="A38" s="2" t="s">
        <v>6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6.3689999999999997E-3</v>
      </c>
      <c r="M38">
        <v>0</v>
      </c>
      <c r="N38">
        <v>0</v>
      </c>
      <c r="O38">
        <v>1.4289999999999999E-3</v>
      </c>
      <c r="P38">
        <v>1.255E-3</v>
      </c>
      <c r="Q38">
        <v>6.6200000000000005E-4</v>
      </c>
      <c r="R38">
        <v>2.454E-3</v>
      </c>
      <c r="S38">
        <v>0</v>
      </c>
      <c r="T38">
        <v>7.156E-3</v>
      </c>
      <c r="U38">
        <v>1.1878E-2</v>
      </c>
      <c r="V38">
        <v>2.0466999999999999E-2</v>
      </c>
      <c r="W38">
        <v>5.4180000000000001E-3</v>
      </c>
      <c r="X38">
        <v>5.1809999999999998E-3</v>
      </c>
      <c r="Y38">
        <v>6.3800000000000003E-3</v>
      </c>
      <c r="Z38">
        <v>1.4139999999999999E-3</v>
      </c>
    </row>
    <row r="39" spans="1:26" x14ac:dyDescent="0.35">
      <c r="A39" s="2" t="s">
        <v>115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8.8889999999999993E-3</v>
      </c>
      <c r="N39">
        <v>1.6086E-2</v>
      </c>
      <c r="O39">
        <v>7.143E-3</v>
      </c>
      <c r="P39">
        <v>9.2049999999999996E-3</v>
      </c>
      <c r="Q39">
        <v>5.96E-3</v>
      </c>
      <c r="R39">
        <v>4.2940000000000001E-3</v>
      </c>
      <c r="S39">
        <v>1.8940000000000001E-3</v>
      </c>
      <c r="T39">
        <v>8.9400000000000005E-4</v>
      </c>
      <c r="U39">
        <v>0</v>
      </c>
      <c r="V39">
        <v>1.3099E-2</v>
      </c>
      <c r="W39">
        <v>1.0836E-2</v>
      </c>
      <c r="X39">
        <v>0</v>
      </c>
      <c r="Y39">
        <v>0</v>
      </c>
      <c r="Z39">
        <v>0</v>
      </c>
    </row>
    <row r="40" spans="1:26" x14ac:dyDescent="0.35">
      <c r="A40" s="2" t="s">
        <v>23</v>
      </c>
      <c r="D40">
        <v>0</v>
      </c>
      <c r="E40">
        <v>0</v>
      </c>
      <c r="F40">
        <v>0</v>
      </c>
      <c r="G40">
        <v>0</v>
      </c>
      <c r="H40">
        <v>1.2788000000000001E-2</v>
      </c>
      <c r="I40">
        <v>4.1149999999999997E-3</v>
      </c>
      <c r="J40">
        <v>1.4469999999999999E-3</v>
      </c>
      <c r="K40">
        <v>2.5249999999999999E-3</v>
      </c>
      <c r="L40">
        <v>0</v>
      </c>
      <c r="M40">
        <v>1.3332999999999999E-2</v>
      </c>
      <c r="N40">
        <v>2.6809999999999998E-3</v>
      </c>
      <c r="O40">
        <v>8.5710000000000005E-3</v>
      </c>
      <c r="P40">
        <v>4.1840000000000002E-3</v>
      </c>
      <c r="Q40">
        <v>1.9870000000000001E-3</v>
      </c>
      <c r="R40">
        <v>8.5889999999999994E-3</v>
      </c>
      <c r="S40">
        <v>1.1364000000000001E-2</v>
      </c>
      <c r="T40">
        <v>3.578E-3</v>
      </c>
      <c r="U40">
        <v>1.6968E-2</v>
      </c>
      <c r="V40">
        <v>4.5030000000000001E-3</v>
      </c>
      <c r="W40">
        <v>1.5479999999999999E-3</v>
      </c>
      <c r="X40">
        <v>7.3999999999999999E-4</v>
      </c>
      <c r="Y40">
        <v>3.1900000000000001E-3</v>
      </c>
      <c r="Z40">
        <v>4.2430000000000002E-3</v>
      </c>
    </row>
    <row r="41" spans="1:26" x14ac:dyDescent="0.35">
      <c r="A41" s="2" t="s">
        <v>78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1.4469999999999999E-3</v>
      </c>
      <c r="K41">
        <v>5.0509999999999999E-3</v>
      </c>
      <c r="L41">
        <v>0</v>
      </c>
      <c r="M41">
        <v>0</v>
      </c>
      <c r="N41">
        <v>0</v>
      </c>
      <c r="O41">
        <v>1.4289999999999999E-3</v>
      </c>
      <c r="P41">
        <v>4.1800000000000002E-4</v>
      </c>
      <c r="Q41">
        <v>6.6200000000000005E-4</v>
      </c>
      <c r="R41">
        <v>4.908E-3</v>
      </c>
      <c r="S41">
        <v>8.5229999999999993E-3</v>
      </c>
      <c r="T41">
        <v>1.1627999999999999E-2</v>
      </c>
      <c r="U41">
        <v>2.3189999999999999E-2</v>
      </c>
      <c r="V41">
        <v>8.5959999999999995E-3</v>
      </c>
      <c r="W41">
        <v>1.9350000000000001E-3</v>
      </c>
      <c r="X41">
        <v>1.48E-3</v>
      </c>
      <c r="Y41">
        <v>1.1164E-2</v>
      </c>
      <c r="Z41">
        <v>1.4139999999999999E-3</v>
      </c>
    </row>
    <row r="42" spans="1:26" x14ac:dyDescent="0.35">
      <c r="A42" s="2" t="s">
        <v>17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2.6830000000000001E-3</v>
      </c>
      <c r="U42">
        <v>0</v>
      </c>
      <c r="V42">
        <v>2.6197000000000002E-2</v>
      </c>
      <c r="W42">
        <v>1.3932E-2</v>
      </c>
      <c r="X42">
        <v>0</v>
      </c>
      <c r="Y42">
        <v>1.1164E-2</v>
      </c>
      <c r="Z42">
        <v>0</v>
      </c>
    </row>
    <row r="43" spans="1:26" x14ac:dyDescent="0.35">
      <c r="A43" s="2" t="s">
        <v>116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4.1800000000000002E-4</v>
      </c>
      <c r="Q43">
        <v>6.6200000000000005E-4</v>
      </c>
      <c r="R43">
        <v>6.1300000000000005E-4</v>
      </c>
      <c r="S43">
        <v>0</v>
      </c>
      <c r="T43">
        <v>0</v>
      </c>
      <c r="U43">
        <v>0</v>
      </c>
      <c r="V43">
        <v>4.5030000000000001E-3</v>
      </c>
      <c r="W43">
        <v>2.3220000000000001E-2</v>
      </c>
      <c r="X43">
        <v>1.1103E-2</v>
      </c>
      <c r="Y43">
        <v>1.2759E-2</v>
      </c>
      <c r="Z43">
        <v>9.9010000000000001E-3</v>
      </c>
    </row>
    <row r="44" spans="1:26" x14ac:dyDescent="0.35">
      <c r="A44" s="2" t="s">
        <v>117</v>
      </c>
      <c r="D44">
        <v>0</v>
      </c>
      <c r="E44">
        <v>0</v>
      </c>
      <c r="F44">
        <v>0</v>
      </c>
      <c r="G44">
        <v>0</v>
      </c>
      <c r="H44">
        <v>0</v>
      </c>
      <c r="I44">
        <v>2.0579999999999999E-3</v>
      </c>
      <c r="J44">
        <v>0</v>
      </c>
      <c r="K44">
        <v>0</v>
      </c>
      <c r="L44">
        <v>0</v>
      </c>
      <c r="M44">
        <v>0</v>
      </c>
      <c r="N44">
        <v>0</v>
      </c>
      <c r="O44">
        <v>0.02</v>
      </c>
      <c r="P44">
        <v>2.0920999999999999E-2</v>
      </c>
      <c r="Q44">
        <v>7.2849999999999998E-3</v>
      </c>
      <c r="R44">
        <v>7.9749999999999995E-3</v>
      </c>
      <c r="S44">
        <v>5.6820000000000004E-3</v>
      </c>
      <c r="T44">
        <v>2.6830000000000001E-3</v>
      </c>
      <c r="U44">
        <v>0</v>
      </c>
      <c r="V44">
        <v>4.0900000000000002E-4</v>
      </c>
      <c r="W44">
        <v>0</v>
      </c>
      <c r="X44">
        <v>0</v>
      </c>
      <c r="Y44">
        <v>6.3800000000000003E-3</v>
      </c>
      <c r="Z44">
        <v>0</v>
      </c>
    </row>
    <row r="45" spans="1:26" x14ac:dyDescent="0.35">
      <c r="A45" s="2" t="s">
        <v>28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2.6489999999999999E-3</v>
      </c>
      <c r="R45">
        <v>0</v>
      </c>
      <c r="S45">
        <v>0</v>
      </c>
      <c r="T45">
        <v>1.789E-3</v>
      </c>
      <c r="U45">
        <v>0</v>
      </c>
      <c r="V45">
        <v>6.9589999999999999E-3</v>
      </c>
      <c r="W45">
        <v>2.0124E-2</v>
      </c>
      <c r="X45">
        <v>1.3323E-2</v>
      </c>
      <c r="Y45">
        <v>6.3800000000000003E-3</v>
      </c>
      <c r="Z45">
        <v>1.4139999999999999E-3</v>
      </c>
    </row>
    <row r="46" spans="1:26" x14ac:dyDescent="0.35">
      <c r="A46" s="2" t="s">
        <v>6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4.444E-3</v>
      </c>
      <c r="N46">
        <v>0</v>
      </c>
      <c r="O46">
        <v>0</v>
      </c>
      <c r="P46">
        <v>0</v>
      </c>
      <c r="Q46">
        <v>6.6200000000000005E-4</v>
      </c>
      <c r="R46">
        <v>1.227E-3</v>
      </c>
      <c r="S46">
        <v>1.8940000000000001E-3</v>
      </c>
      <c r="T46">
        <v>3.578E-3</v>
      </c>
      <c r="U46">
        <v>2.8279999999999998E-3</v>
      </c>
      <c r="V46">
        <v>4.0930000000000003E-3</v>
      </c>
      <c r="W46">
        <v>4.2570000000000004E-3</v>
      </c>
      <c r="X46">
        <v>1.6284E-2</v>
      </c>
      <c r="Y46">
        <v>2.8708000000000001E-2</v>
      </c>
      <c r="Z46">
        <v>3.1116999999999999E-2</v>
      </c>
    </row>
    <row r="47" spans="1:26" x14ac:dyDescent="0.35">
      <c r="A47" s="2" t="s">
        <v>41</v>
      </c>
      <c r="D47">
        <v>0</v>
      </c>
      <c r="E47">
        <v>0</v>
      </c>
      <c r="F47">
        <v>0</v>
      </c>
      <c r="G47">
        <v>3.2680000000000001E-3</v>
      </c>
      <c r="H47">
        <v>0</v>
      </c>
      <c r="I47">
        <v>2.0579999999999999E-3</v>
      </c>
      <c r="J47">
        <v>1.4469999999999999E-3</v>
      </c>
      <c r="K47">
        <v>0</v>
      </c>
      <c r="L47">
        <v>0</v>
      </c>
      <c r="M47">
        <v>0</v>
      </c>
      <c r="N47">
        <v>2.6809999999999998E-3</v>
      </c>
      <c r="O47">
        <v>2.8570000000000002E-3</v>
      </c>
      <c r="P47">
        <v>0</v>
      </c>
      <c r="Q47">
        <v>1.5893999999999998E-2</v>
      </c>
      <c r="R47">
        <v>3.0061000000000001E-2</v>
      </c>
      <c r="S47">
        <v>0</v>
      </c>
      <c r="T47">
        <v>0</v>
      </c>
      <c r="U47">
        <v>3.3939999999999999E-3</v>
      </c>
      <c r="V47">
        <v>2.0470000000000002E-3</v>
      </c>
      <c r="W47">
        <v>7.7399999999999995E-4</v>
      </c>
      <c r="X47">
        <v>7.3999999999999999E-4</v>
      </c>
      <c r="Y47">
        <v>3.1900000000000001E-3</v>
      </c>
      <c r="Z47">
        <v>0</v>
      </c>
    </row>
    <row r="48" spans="1:26" x14ac:dyDescent="0.35">
      <c r="A48" s="2" t="s">
        <v>118</v>
      </c>
      <c r="D48">
        <v>4.2856999999999999E-2</v>
      </c>
      <c r="E48">
        <v>0</v>
      </c>
      <c r="F48">
        <v>0</v>
      </c>
      <c r="G48">
        <v>0</v>
      </c>
      <c r="H48">
        <v>2.5579999999999999E-3</v>
      </c>
      <c r="I48">
        <v>0</v>
      </c>
      <c r="J48">
        <v>0</v>
      </c>
      <c r="K48">
        <v>0</v>
      </c>
      <c r="L48">
        <v>0</v>
      </c>
      <c r="M48">
        <v>8.8889999999999993E-3</v>
      </c>
      <c r="N48">
        <v>1.0723999999999999E-2</v>
      </c>
      <c r="O48">
        <v>3.4285999999999997E-2</v>
      </c>
      <c r="P48">
        <v>1.3808000000000001E-2</v>
      </c>
      <c r="Q48">
        <v>6.6200000000000005E-4</v>
      </c>
      <c r="R48">
        <v>1.227E-3</v>
      </c>
      <c r="S48">
        <v>1.8940000000000001E-3</v>
      </c>
      <c r="T48">
        <v>0</v>
      </c>
      <c r="U48">
        <v>5.6599999999999999E-4</v>
      </c>
      <c r="V48">
        <v>2.8649999999999999E-3</v>
      </c>
      <c r="W48">
        <v>3.0959999999999998E-3</v>
      </c>
      <c r="X48">
        <v>2.2209999999999999E-3</v>
      </c>
      <c r="Y48">
        <v>3.1900000000000001E-3</v>
      </c>
      <c r="Z48">
        <v>0</v>
      </c>
    </row>
    <row r="49" spans="1:26" x14ac:dyDescent="0.35">
      <c r="A49" s="2" t="s">
        <v>119</v>
      </c>
      <c r="D49">
        <v>0</v>
      </c>
      <c r="E49">
        <v>0</v>
      </c>
      <c r="F49">
        <v>0</v>
      </c>
      <c r="G49">
        <v>0</v>
      </c>
      <c r="H49">
        <v>2.5579999999999999E-3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4.1800000000000002E-4</v>
      </c>
      <c r="Q49">
        <v>0</v>
      </c>
      <c r="R49">
        <v>6.1300000000000005E-4</v>
      </c>
      <c r="S49">
        <v>6.6290000000000003E-3</v>
      </c>
      <c r="T49">
        <v>9.8390000000000005E-3</v>
      </c>
      <c r="U49">
        <v>2.3189999999999999E-2</v>
      </c>
      <c r="V49">
        <v>7.7770000000000001E-3</v>
      </c>
      <c r="W49">
        <v>0</v>
      </c>
      <c r="X49">
        <v>0</v>
      </c>
      <c r="Y49">
        <v>1.5950000000000001E-3</v>
      </c>
      <c r="Z49">
        <v>0</v>
      </c>
    </row>
    <row r="50" spans="1:26" x14ac:dyDescent="0.35">
      <c r="A50" s="2" t="s">
        <v>12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2.6809999999999998E-3</v>
      </c>
      <c r="O50">
        <v>0</v>
      </c>
      <c r="P50">
        <v>4.1800000000000002E-4</v>
      </c>
      <c r="Q50">
        <v>0</v>
      </c>
      <c r="R50">
        <v>0</v>
      </c>
      <c r="S50">
        <v>0</v>
      </c>
      <c r="T50">
        <v>8.9400000000000005E-4</v>
      </c>
      <c r="U50">
        <v>2.2620000000000001E-3</v>
      </c>
      <c r="V50">
        <v>8.1899999999999996E-4</v>
      </c>
      <c r="W50">
        <v>1.6641E-2</v>
      </c>
      <c r="X50">
        <v>6.6620000000000004E-3</v>
      </c>
      <c r="Y50">
        <v>1.4354E-2</v>
      </c>
      <c r="Z50">
        <v>1.6972999999999999E-2</v>
      </c>
    </row>
    <row r="51" spans="1:26" x14ac:dyDescent="0.35">
      <c r="A51" s="2" t="s">
        <v>64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1.4469999999999999E-3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.325E-3</v>
      </c>
      <c r="R51">
        <v>6.1300000000000005E-4</v>
      </c>
      <c r="S51">
        <v>0</v>
      </c>
      <c r="T51">
        <v>1.61E-2</v>
      </c>
      <c r="U51">
        <v>1.1878E-2</v>
      </c>
      <c r="V51">
        <v>9.4149999999999998E-3</v>
      </c>
      <c r="W51">
        <v>4.2570000000000004E-3</v>
      </c>
      <c r="X51">
        <v>1.48E-3</v>
      </c>
      <c r="Y51">
        <v>1.5950000000000001E-3</v>
      </c>
      <c r="Z51">
        <v>1.4139999999999999E-3</v>
      </c>
    </row>
    <row r="52" spans="1:26" x14ac:dyDescent="0.35">
      <c r="A52" s="2" t="s">
        <v>121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6.3689999999999997E-3</v>
      </c>
      <c r="M52">
        <v>0</v>
      </c>
      <c r="N52">
        <v>0</v>
      </c>
      <c r="O52">
        <v>0</v>
      </c>
      <c r="P52">
        <v>0</v>
      </c>
      <c r="Q52">
        <v>0</v>
      </c>
      <c r="R52">
        <v>6.1300000000000005E-4</v>
      </c>
      <c r="S52">
        <v>0</v>
      </c>
      <c r="T52">
        <v>4.4720000000000003E-3</v>
      </c>
      <c r="U52">
        <v>1.3575E-2</v>
      </c>
      <c r="V52">
        <v>1.4736000000000001E-2</v>
      </c>
      <c r="W52">
        <v>4.6439999999999997E-3</v>
      </c>
      <c r="X52">
        <v>0</v>
      </c>
      <c r="Y52">
        <v>3.1900000000000001E-3</v>
      </c>
      <c r="Z52">
        <v>0</v>
      </c>
    </row>
    <row r="53" spans="1:26" x14ac:dyDescent="0.35">
      <c r="A53" s="2" t="s">
        <v>122</v>
      </c>
      <c r="D53">
        <v>0</v>
      </c>
      <c r="E53">
        <v>0</v>
      </c>
      <c r="F53">
        <v>0</v>
      </c>
      <c r="G53">
        <v>0</v>
      </c>
      <c r="H53">
        <v>0</v>
      </c>
      <c r="I53">
        <v>2.0579999999999999E-3</v>
      </c>
      <c r="J53">
        <v>1.4469999999999999E-3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1.1311999999999999E-2</v>
      </c>
      <c r="V53">
        <v>1.6782999999999999E-2</v>
      </c>
      <c r="W53">
        <v>5.8050000000000003E-3</v>
      </c>
      <c r="X53">
        <v>7.3999999999999999E-4</v>
      </c>
      <c r="Y53">
        <v>1.5950000000000001E-3</v>
      </c>
      <c r="Z53">
        <v>0</v>
      </c>
    </row>
    <row r="54" spans="1:26" x14ac:dyDescent="0.35">
      <c r="A54" s="2" t="s">
        <v>83</v>
      </c>
      <c r="D54">
        <v>0</v>
      </c>
      <c r="E54">
        <v>0</v>
      </c>
      <c r="F54">
        <v>0</v>
      </c>
      <c r="G54">
        <v>0</v>
      </c>
      <c r="H54">
        <v>0</v>
      </c>
      <c r="I54">
        <v>4.1149999999999997E-3</v>
      </c>
      <c r="J54">
        <v>1.4469999999999999E-3</v>
      </c>
      <c r="K54">
        <v>2.5249999999999999E-3</v>
      </c>
      <c r="L54">
        <v>0</v>
      </c>
      <c r="M54">
        <v>0</v>
      </c>
      <c r="N54">
        <v>0</v>
      </c>
      <c r="O54">
        <v>5.7140000000000003E-3</v>
      </c>
      <c r="P54">
        <v>4.1840000000000002E-3</v>
      </c>
      <c r="Q54">
        <v>0</v>
      </c>
      <c r="R54">
        <v>0</v>
      </c>
      <c r="S54">
        <v>1.8940000000000001E-3</v>
      </c>
      <c r="T54">
        <v>1.789E-3</v>
      </c>
      <c r="U54">
        <v>8.4840000000000002E-3</v>
      </c>
      <c r="V54">
        <v>8.5959999999999995E-3</v>
      </c>
      <c r="W54">
        <v>5.0309999999999999E-3</v>
      </c>
      <c r="X54">
        <v>4.4409999999999996E-3</v>
      </c>
      <c r="Y54">
        <v>3.1900000000000001E-3</v>
      </c>
      <c r="Z54">
        <v>0</v>
      </c>
    </row>
    <row r="55" spans="1:26" x14ac:dyDescent="0.35">
      <c r="A55" s="2" t="s">
        <v>123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8.3699999999999996E-4</v>
      </c>
      <c r="Q55">
        <v>6.6200000000000005E-4</v>
      </c>
      <c r="R55">
        <v>4.2940000000000001E-3</v>
      </c>
      <c r="S55">
        <v>1.8940000000000001E-3</v>
      </c>
      <c r="T55">
        <v>1.9678000000000001E-2</v>
      </c>
      <c r="U55">
        <v>1.9796000000000001E-2</v>
      </c>
      <c r="V55">
        <v>2.8649999999999999E-3</v>
      </c>
      <c r="W55">
        <v>3.8699999999999997E-4</v>
      </c>
      <c r="X55">
        <v>7.3999999999999999E-4</v>
      </c>
      <c r="Y55">
        <v>0</v>
      </c>
      <c r="Z55">
        <v>0</v>
      </c>
    </row>
    <row r="56" spans="1:26" x14ac:dyDescent="0.35">
      <c r="A56" s="2" t="s">
        <v>124</v>
      </c>
      <c r="D56">
        <v>0</v>
      </c>
      <c r="E56">
        <v>0</v>
      </c>
      <c r="F56">
        <v>0</v>
      </c>
      <c r="G56">
        <v>0</v>
      </c>
      <c r="H56">
        <v>0</v>
      </c>
      <c r="I56">
        <v>4.1149999999999997E-3</v>
      </c>
      <c r="J56">
        <v>0</v>
      </c>
      <c r="K56">
        <v>2.5249999999999999E-3</v>
      </c>
      <c r="L56">
        <v>2.5478000000000001E-2</v>
      </c>
      <c r="M56">
        <v>0.13333300000000001</v>
      </c>
      <c r="N56">
        <v>7.2386000000000006E-2</v>
      </c>
      <c r="O56">
        <v>5.7140000000000003E-3</v>
      </c>
      <c r="P56">
        <v>8.3699999999999996E-4</v>
      </c>
      <c r="Q56">
        <v>6.6200000000000005E-4</v>
      </c>
      <c r="R56">
        <v>0</v>
      </c>
      <c r="S56">
        <v>0</v>
      </c>
      <c r="T56">
        <v>0</v>
      </c>
      <c r="U56">
        <v>0</v>
      </c>
      <c r="V56">
        <v>8.1899999999999996E-4</v>
      </c>
      <c r="W56">
        <v>0</v>
      </c>
      <c r="X56">
        <v>0</v>
      </c>
      <c r="Y56">
        <v>3.1900000000000001E-3</v>
      </c>
      <c r="Z56">
        <v>0</v>
      </c>
    </row>
    <row r="57" spans="1:26" x14ac:dyDescent="0.35">
      <c r="A57" s="2" t="s">
        <v>125</v>
      </c>
      <c r="D57">
        <v>0</v>
      </c>
      <c r="E57">
        <v>0</v>
      </c>
      <c r="F57">
        <v>0</v>
      </c>
      <c r="G57">
        <v>0</v>
      </c>
      <c r="H57">
        <v>0</v>
      </c>
      <c r="I57">
        <v>6.1729999999999997E-3</v>
      </c>
      <c r="J57">
        <v>8.6829999999999997E-3</v>
      </c>
      <c r="K57">
        <v>2.2727000000000001E-2</v>
      </c>
      <c r="L57">
        <v>5.0955E-2</v>
      </c>
      <c r="M57">
        <v>0</v>
      </c>
      <c r="N57">
        <v>2.6809999999999998E-3</v>
      </c>
      <c r="O57">
        <v>5.7140000000000003E-3</v>
      </c>
      <c r="P57">
        <v>8.3699999999999996E-4</v>
      </c>
      <c r="Q57">
        <v>2.6489999999999999E-3</v>
      </c>
      <c r="R57">
        <v>0</v>
      </c>
      <c r="S57">
        <v>9.4700000000000003E-4</v>
      </c>
      <c r="T57">
        <v>8.9400000000000005E-4</v>
      </c>
      <c r="U57">
        <v>1.1310000000000001E-3</v>
      </c>
      <c r="V57">
        <v>2.4559999999999998E-3</v>
      </c>
      <c r="W57">
        <v>2.709E-3</v>
      </c>
      <c r="X57">
        <v>1.0363000000000001E-2</v>
      </c>
      <c r="Y57">
        <v>9.5689999999999994E-3</v>
      </c>
      <c r="Z57">
        <v>0</v>
      </c>
    </row>
    <row r="58" spans="1:26" x14ac:dyDescent="0.35">
      <c r="A58" s="2" t="s">
        <v>126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.4289999999999999E-3</v>
      </c>
      <c r="P58">
        <v>8.3699999999999996E-4</v>
      </c>
      <c r="Q58">
        <v>0</v>
      </c>
      <c r="R58">
        <v>0</v>
      </c>
      <c r="S58">
        <v>9.4700000000000003E-4</v>
      </c>
      <c r="T58">
        <v>1.789E-3</v>
      </c>
      <c r="U58">
        <v>0</v>
      </c>
      <c r="V58">
        <v>3.2750000000000001E-3</v>
      </c>
      <c r="W58">
        <v>8.9009999999999992E-3</v>
      </c>
      <c r="X58">
        <v>2.4426E-2</v>
      </c>
      <c r="Y58">
        <v>4.7850000000000002E-3</v>
      </c>
      <c r="Z58">
        <v>0</v>
      </c>
    </row>
    <row r="59" spans="1:26" x14ac:dyDescent="0.35">
      <c r="A59" s="2" t="s">
        <v>127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1.227E-3</v>
      </c>
      <c r="S59">
        <v>9.4700000000000003E-4</v>
      </c>
      <c r="T59">
        <v>8.9400000000000005E-4</v>
      </c>
      <c r="U59">
        <v>0</v>
      </c>
      <c r="V59">
        <v>1.2279999999999999E-3</v>
      </c>
      <c r="W59">
        <v>8.1270000000000005E-3</v>
      </c>
      <c r="X59">
        <v>2.1465999999999999E-2</v>
      </c>
      <c r="Y59">
        <v>1.9139E-2</v>
      </c>
      <c r="Z59">
        <v>4.2430000000000002E-3</v>
      </c>
    </row>
    <row r="60" spans="1:26" x14ac:dyDescent="0.35">
      <c r="A60" s="2" t="s">
        <v>128</v>
      </c>
      <c r="D60">
        <v>0</v>
      </c>
      <c r="E60">
        <v>0</v>
      </c>
      <c r="F60">
        <v>0</v>
      </c>
      <c r="G60">
        <v>0</v>
      </c>
      <c r="H60">
        <v>2.5579999999999999E-3</v>
      </c>
      <c r="I60">
        <v>0</v>
      </c>
      <c r="J60">
        <v>0</v>
      </c>
      <c r="K60">
        <v>0</v>
      </c>
      <c r="L60">
        <v>0</v>
      </c>
      <c r="M60">
        <v>0</v>
      </c>
      <c r="N60">
        <v>5.3619999999999996E-3</v>
      </c>
      <c r="O60">
        <v>3.4285999999999997E-2</v>
      </c>
      <c r="P60">
        <v>1.4644000000000001E-2</v>
      </c>
      <c r="Q60">
        <v>2.6489999999999999E-3</v>
      </c>
      <c r="R60">
        <v>1.227E-3</v>
      </c>
      <c r="S60">
        <v>9.4700000000000003E-4</v>
      </c>
      <c r="T60">
        <v>8.9400000000000005E-4</v>
      </c>
      <c r="U60">
        <v>5.6599999999999999E-4</v>
      </c>
      <c r="V60">
        <v>0</v>
      </c>
      <c r="W60">
        <v>0</v>
      </c>
      <c r="X60">
        <v>0</v>
      </c>
      <c r="Y60">
        <v>0</v>
      </c>
      <c r="Z60">
        <v>0</v>
      </c>
    </row>
    <row r="61" spans="1:26" x14ac:dyDescent="0.35">
      <c r="A61" s="2" t="s">
        <v>43</v>
      </c>
      <c r="D61">
        <v>1.4286E-2</v>
      </c>
      <c r="E61">
        <v>0</v>
      </c>
      <c r="F61">
        <v>0</v>
      </c>
      <c r="G61">
        <v>0</v>
      </c>
      <c r="H61">
        <v>7.6730000000000001E-3</v>
      </c>
      <c r="I61">
        <v>4.1149999999999997E-3</v>
      </c>
      <c r="J61">
        <v>1.4469999999999999E-3</v>
      </c>
      <c r="K61">
        <v>3.2828000000000003E-2</v>
      </c>
      <c r="L61">
        <v>1.2739E-2</v>
      </c>
      <c r="M61">
        <v>8.8889999999999993E-3</v>
      </c>
      <c r="N61">
        <v>2.1447999999999998E-2</v>
      </c>
      <c r="O61">
        <v>4.2859999999999999E-3</v>
      </c>
      <c r="P61">
        <v>2.0920000000000001E-3</v>
      </c>
      <c r="Q61">
        <v>1.9870000000000001E-3</v>
      </c>
      <c r="R61">
        <v>1.227E-3</v>
      </c>
      <c r="S61">
        <v>3.7880000000000001E-3</v>
      </c>
      <c r="T61">
        <v>3.578E-3</v>
      </c>
      <c r="U61">
        <v>3.9589999999999998E-3</v>
      </c>
      <c r="V61">
        <v>2.8649999999999999E-3</v>
      </c>
      <c r="W61">
        <v>0</v>
      </c>
      <c r="X61">
        <v>7.3999999999999999E-4</v>
      </c>
      <c r="Y61">
        <v>0</v>
      </c>
      <c r="Z61">
        <v>1.4139999999999999E-3</v>
      </c>
    </row>
    <row r="62" spans="1:26" x14ac:dyDescent="0.35">
      <c r="A62" s="2" t="s">
        <v>15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2.6809999999999998E-3</v>
      </c>
      <c r="O62">
        <v>1.4289999999999999E-3</v>
      </c>
      <c r="P62">
        <v>3.3470000000000001E-3</v>
      </c>
      <c r="Q62">
        <v>2.6489999999999999E-3</v>
      </c>
      <c r="R62">
        <v>3.0669999999999998E-3</v>
      </c>
      <c r="S62">
        <v>3.7880000000000001E-3</v>
      </c>
      <c r="T62">
        <v>1.789E-3</v>
      </c>
      <c r="U62">
        <v>1.6969999999999999E-3</v>
      </c>
      <c r="V62">
        <v>2.4559999999999998E-3</v>
      </c>
      <c r="W62">
        <v>8.9009999999999992E-3</v>
      </c>
      <c r="X62">
        <v>5.9220000000000002E-3</v>
      </c>
      <c r="Y62">
        <v>4.7850000000000002E-3</v>
      </c>
      <c r="Z62">
        <v>0</v>
      </c>
    </row>
    <row r="63" spans="1:26" x14ac:dyDescent="0.35">
      <c r="A63" s="2" t="s">
        <v>73</v>
      </c>
      <c r="D63">
        <v>0</v>
      </c>
      <c r="E63">
        <v>0</v>
      </c>
      <c r="F63">
        <v>0</v>
      </c>
      <c r="G63">
        <v>0</v>
      </c>
      <c r="H63">
        <v>0</v>
      </c>
      <c r="I63">
        <v>2.0579999999999999E-3</v>
      </c>
      <c r="J63">
        <v>1.4469999999999999E-3</v>
      </c>
      <c r="K63">
        <v>0</v>
      </c>
      <c r="L63">
        <v>0</v>
      </c>
      <c r="M63">
        <v>1.7777999999999999E-2</v>
      </c>
      <c r="N63">
        <v>1.6086E-2</v>
      </c>
      <c r="O63">
        <v>1.4289999999999999E-3</v>
      </c>
      <c r="P63">
        <v>2.9290000000000002E-3</v>
      </c>
      <c r="Q63">
        <v>1.3245E-2</v>
      </c>
      <c r="R63">
        <v>1.227E-3</v>
      </c>
      <c r="S63">
        <v>0</v>
      </c>
      <c r="T63">
        <v>0</v>
      </c>
      <c r="U63">
        <v>5.6599999999999999E-4</v>
      </c>
      <c r="V63">
        <v>0</v>
      </c>
      <c r="W63">
        <v>3.8699999999999997E-4</v>
      </c>
      <c r="X63">
        <v>7.3999999999999999E-4</v>
      </c>
      <c r="Y63">
        <v>1.5949000000000001E-2</v>
      </c>
      <c r="Z63">
        <v>1.6972999999999999E-2</v>
      </c>
    </row>
    <row r="64" spans="1:26" x14ac:dyDescent="0.35">
      <c r="A64" s="2" t="s">
        <v>129</v>
      </c>
      <c r="D64">
        <v>1.4286E-2</v>
      </c>
      <c r="E64">
        <v>0</v>
      </c>
      <c r="F64">
        <v>0</v>
      </c>
      <c r="G64">
        <v>0</v>
      </c>
      <c r="H64">
        <v>5.6265999999999997E-2</v>
      </c>
      <c r="I64">
        <v>1.0288E-2</v>
      </c>
      <c r="J64">
        <v>2.7496E-2</v>
      </c>
      <c r="K64">
        <v>2.7778000000000001E-2</v>
      </c>
      <c r="L64">
        <v>1.2739E-2</v>
      </c>
      <c r="M64">
        <v>0</v>
      </c>
      <c r="N64">
        <v>0</v>
      </c>
      <c r="O64">
        <v>0</v>
      </c>
      <c r="P64">
        <v>8.3699999999999996E-4</v>
      </c>
      <c r="Q64">
        <v>0</v>
      </c>
      <c r="R64">
        <v>1.227E-3</v>
      </c>
      <c r="S64">
        <v>0</v>
      </c>
      <c r="T64">
        <v>0</v>
      </c>
      <c r="U64">
        <v>0</v>
      </c>
      <c r="V64">
        <v>0</v>
      </c>
      <c r="W64">
        <v>3.8699999999999997E-4</v>
      </c>
      <c r="X64">
        <v>7.3999999999999999E-4</v>
      </c>
      <c r="Y64">
        <v>1.5950000000000001E-3</v>
      </c>
      <c r="Z64">
        <v>0</v>
      </c>
    </row>
    <row r="65" spans="1:26" x14ac:dyDescent="0.35">
      <c r="A65" s="2" t="s">
        <v>130</v>
      </c>
      <c r="D65">
        <v>0</v>
      </c>
      <c r="E65">
        <v>0</v>
      </c>
      <c r="F65">
        <v>0</v>
      </c>
      <c r="G65">
        <v>0</v>
      </c>
      <c r="H65">
        <v>5.1149999999999998E-3</v>
      </c>
      <c r="I65">
        <v>2.0579999999999999E-3</v>
      </c>
      <c r="J65">
        <v>0</v>
      </c>
      <c r="K65">
        <v>2.5249999999999999E-3</v>
      </c>
      <c r="L65">
        <v>0</v>
      </c>
      <c r="M65">
        <v>0</v>
      </c>
      <c r="N65">
        <v>0</v>
      </c>
      <c r="O65">
        <v>0</v>
      </c>
      <c r="P65">
        <v>4.1800000000000002E-4</v>
      </c>
      <c r="Q65">
        <v>0</v>
      </c>
      <c r="R65">
        <v>2.454E-3</v>
      </c>
      <c r="S65">
        <v>1.8940000000000001E-3</v>
      </c>
      <c r="T65">
        <v>0</v>
      </c>
      <c r="U65">
        <v>1.6969999999999999E-3</v>
      </c>
      <c r="V65">
        <v>9.8239999999999994E-3</v>
      </c>
      <c r="W65">
        <v>1.0062E-2</v>
      </c>
      <c r="X65">
        <v>0</v>
      </c>
      <c r="Y65">
        <v>3.1900000000000001E-3</v>
      </c>
      <c r="Z65">
        <v>0</v>
      </c>
    </row>
    <row r="66" spans="1:26" x14ac:dyDescent="0.35">
      <c r="A66" s="2" t="s">
        <v>131</v>
      </c>
      <c r="D66">
        <v>0</v>
      </c>
      <c r="E66">
        <v>0</v>
      </c>
      <c r="F66">
        <v>0</v>
      </c>
      <c r="G66">
        <v>0</v>
      </c>
      <c r="H66">
        <v>5.1149999999999998E-3</v>
      </c>
      <c r="I66">
        <v>0</v>
      </c>
      <c r="J66">
        <v>0</v>
      </c>
      <c r="K66">
        <v>0</v>
      </c>
      <c r="L66">
        <v>0</v>
      </c>
      <c r="M66">
        <v>0</v>
      </c>
      <c r="N66">
        <v>8.0429999999999998E-3</v>
      </c>
      <c r="O66">
        <v>2.4285999999999999E-2</v>
      </c>
      <c r="P66">
        <v>1.2971E-2</v>
      </c>
      <c r="Q66">
        <v>6.6200000000000005E-4</v>
      </c>
      <c r="R66">
        <v>0</v>
      </c>
      <c r="S66">
        <v>1.8940000000000001E-3</v>
      </c>
      <c r="T66">
        <v>8.9400000000000005E-4</v>
      </c>
      <c r="U66">
        <v>1.6969999999999999E-3</v>
      </c>
      <c r="V66">
        <v>0</v>
      </c>
      <c r="W66">
        <v>3.8699999999999997E-4</v>
      </c>
      <c r="X66">
        <v>2.9610000000000001E-3</v>
      </c>
      <c r="Y66">
        <v>0</v>
      </c>
      <c r="Z66">
        <v>0</v>
      </c>
    </row>
    <row r="67" spans="1:26" x14ac:dyDescent="0.35">
      <c r="A67" s="2" t="s">
        <v>132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1.4469999999999999E-3</v>
      </c>
      <c r="K67">
        <v>2.5249999999999999E-3</v>
      </c>
      <c r="L67">
        <v>0</v>
      </c>
      <c r="M67">
        <v>0</v>
      </c>
      <c r="N67">
        <v>2.6809999999999998E-3</v>
      </c>
      <c r="O67">
        <v>2.8570000000000002E-3</v>
      </c>
      <c r="P67">
        <v>2.5100000000000001E-3</v>
      </c>
      <c r="Q67">
        <v>2.1191999999999999E-2</v>
      </c>
      <c r="R67">
        <v>4.908E-3</v>
      </c>
      <c r="S67">
        <v>0</v>
      </c>
      <c r="T67">
        <v>0</v>
      </c>
      <c r="U67">
        <v>5.6599999999999999E-4</v>
      </c>
      <c r="V67">
        <v>2.0470000000000002E-3</v>
      </c>
      <c r="W67">
        <v>7.7399999999999995E-4</v>
      </c>
      <c r="X67">
        <v>2.2209999999999999E-3</v>
      </c>
      <c r="Y67">
        <v>3.1900000000000001E-3</v>
      </c>
      <c r="Z67">
        <v>0</v>
      </c>
    </row>
    <row r="68" spans="1:26" x14ac:dyDescent="0.35">
      <c r="A68" s="2" t="s">
        <v>79</v>
      </c>
      <c r="D68">
        <v>1.4286E-2</v>
      </c>
      <c r="E68">
        <v>0</v>
      </c>
      <c r="F68">
        <v>0</v>
      </c>
      <c r="G68">
        <v>0</v>
      </c>
      <c r="H68">
        <v>0</v>
      </c>
      <c r="I68">
        <v>2.0579999999999999E-3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1.255E-3</v>
      </c>
      <c r="Q68">
        <v>0</v>
      </c>
      <c r="R68">
        <v>1.227E-3</v>
      </c>
      <c r="S68">
        <v>2.8410000000000002E-3</v>
      </c>
      <c r="T68">
        <v>0</v>
      </c>
      <c r="U68">
        <v>1.1310000000000001E-3</v>
      </c>
      <c r="V68">
        <v>6.5490000000000001E-3</v>
      </c>
      <c r="W68">
        <v>8.9009999999999992E-3</v>
      </c>
      <c r="X68">
        <v>5.1809999999999998E-3</v>
      </c>
      <c r="Y68">
        <v>1.5950000000000001E-3</v>
      </c>
      <c r="Z68">
        <v>2.8289999999999999E-3</v>
      </c>
    </row>
    <row r="69" spans="1:26" x14ac:dyDescent="0.35">
      <c r="A69" s="2" t="s">
        <v>34</v>
      </c>
      <c r="D69">
        <v>0</v>
      </c>
      <c r="E69">
        <v>0</v>
      </c>
      <c r="F69">
        <v>5.0759999999999998E-3</v>
      </c>
      <c r="G69">
        <v>0</v>
      </c>
      <c r="H69">
        <v>0</v>
      </c>
      <c r="I69">
        <v>2.0579999999999999E-3</v>
      </c>
      <c r="J69">
        <v>2.8939999999999999E-3</v>
      </c>
      <c r="K69">
        <v>2.5249999999999999E-3</v>
      </c>
      <c r="L69">
        <v>0</v>
      </c>
      <c r="M69">
        <v>0</v>
      </c>
      <c r="N69">
        <v>0</v>
      </c>
      <c r="O69">
        <v>0</v>
      </c>
      <c r="P69">
        <v>0</v>
      </c>
      <c r="Q69">
        <v>1.9870000000000001E-3</v>
      </c>
      <c r="R69">
        <v>1.1043000000000001E-2</v>
      </c>
      <c r="S69">
        <v>2.8410000000000002E-3</v>
      </c>
      <c r="T69">
        <v>9.8390000000000005E-3</v>
      </c>
      <c r="U69">
        <v>1.6969999999999999E-3</v>
      </c>
      <c r="V69">
        <v>1.637E-3</v>
      </c>
      <c r="W69">
        <v>2.3219999999999998E-3</v>
      </c>
      <c r="X69">
        <v>1.48E-3</v>
      </c>
      <c r="Y69">
        <v>3.1900000000000001E-3</v>
      </c>
      <c r="Z69">
        <v>2.8289999999999999E-3</v>
      </c>
    </row>
    <row r="70" spans="1:26" x14ac:dyDescent="0.35">
      <c r="A70" s="2" t="s">
        <v>54</v>
      </c>
      <c r="D70">
        <v>0</v>
      </c>
      <c r="E70">
        <v>0</v>
      </c>
      <c r="F70">
        <v>0</v>
      </c>
      <c r="G70">
        <v>1.3072E-2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9.2049999999999996E-3</v>
      </c>
      <c r="Q70">
        <v>4.6360000000000004E-3</v>
      </c>
      <c r="R70">
        <v>1.8400000000000001E-3</v>
      </c>
      <c r="S70">
        <v>3.7880000000000001E-3</v>
      </c>
      <c r="T70">
        <v>5.3670000000000002E-3</v>
      </c>
      <c r="U70">
        <v>0</v>
      </c>
      <c r="V70">
        <v>1.637E-3</v>
      </c>
      <c r="W70">
        <v>7.7399999999999995E-4</v>
      </c>
      <c r="X70">
        <v>0</v>
      </c>
      <c r="Y70">
        <v>4.7850000000000002E-3</v>
      </c>
      <c r="Z70">
        <v>4.2430000000000002E-3</v>
      </c>
    </row>
    <row r="71" spans="1:26" x14ac:dyDescent="0.35">
      <c r="A71" s="2" t="s">
        <v>133</v>
      </c>
      <c r="D71">
        <v>0</v>
      </c>
      <c r="E71">
        <v>0</v>
      </c>
      <c r="F71">
        <v>0</v>
      </c>
      <c r="G71">
        <v>1.3072E-2</v>
      </c>
      <c r="H71">
        <v>5.1149999999999998E-3</v>
      </c>
      <c r="I71">
        <v>4.1152000000000001E-2</v>
      </c>
      <c r="J71">
        <v>1.5918999999999999E-2</v>
      </c>
      <c r="K71">
        <v>1.2626E-2</v>
      </c>
      <c r="L71">
        <v>4.4586000000000001E-2</v>
      </c>
      <c r="M71">
        <v>1.3332999999999999E-2</v>
      </c>
      <c r="N71">
        <v>2.6809999999999998E-3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8.1899999999999996E-4</v>
      </c>
      <c r="W71">
        <v>0</v>
      </c>
      <c r="X71">
        <v>0</v>
      </c>
      <c r="Y71">
        <v>1.5950000000000001E-3</v>
      </c>
      <c r="Z71">
        <v>0</v>
      </c>
    </row>
    <row r="72" spans="1:26" x14ac:dyDescent="0.35">
      <c r="A72" s="2" t="s">
        <v>134</v>
      </c>
      <c r="D72">
        <v>0</v>
      </c>
      <c r="E72">
        <v>0</v>
      </c>
      <c r="F72">
        <v>0</v>
      </c>
      <c r="G72">
        <v>0</v>
      </c>
      <c r="H72">
        <v>0</v>
      </c>
      <c r="I72">
        <v>2.0579999999999999E-3</v>
      </c>
      <c r="J72">
        <v>4.3415000000000002E-2</v>
      </c>
      <c r="K72">
        <v>2.5253000000000001E-2</v>
      </c>
      <c r="L72">
        <v>0</v>
      </c>
      <c r="M72">
        <v>4.444E-3</v>
      </c>
      <c r="N72">
        <v>5.3619999999999996E-3</v>
      </c>
      <c r="O72">
        <v>1.4289999999999999E-3</v>
      </c>
      <c r="P72">
        <v>8.3699999999999996E-4</v>
      </c>
      <c r="Q72">
        <v>0</v>
      </c>
      <c r="R72">
        <v>6.1300000000000005E-4</v>
      </c>
      <c r="S72">
        <v>0</v>
      </c>
      <c r="T72">
        <v>8.9400000000000005E-4</v>
      </c>
      <c r="U72">
        <v>0</v>
      </c>
      <c r="V72">
        <v>1.2279999999999999E-3</v>
      </c>
      <c r="W72">
        <v>3.8699999999999997E-4</v>
      </c>
      <c r="X72">
        <v>0</v>
      </c>
      <c r="Y72">
        <v>4.7850000000000002E-3</v>
      </c>
      <c r="Z72">
        <v>0</v>
      </c>
    </row>
    <row r="73" spans="1:26" x14ac:dyDescent="0.35">
      <c r="A73" s="2" t="s">
        <v>46</v>
      </c>
      <c r="D73">
        <v>0</v>
      </c>
      <c r="E73">
        <v>0</v>
      </c>
      <c r="F73">
        <v>0</v>
      </c>
      <c r="G73">
        <v>0</v>
      </c>
      <c r="H73">
        <v>2.5579999999999999E-3</v>
      </c>
      <c r="I73">
        <v>0</v>
      </c>
      <c r="J73">
        <v>1.4469999999999999E-3</v>
      </c>
      <c r="K73">
        <v>0</v>
      </c>
      <c r="L73">
        <v>0</v>
      </c>
      <c r="M73">
        <v>0</v>
      </c>
      <c r="N73">
        <v>0</v>
      </c>
      <c r="O73">
        <v>0</v>
      </c>
      <c r="P73">
        <v>8.3699999999999996E-4</v>
      </c>
      <c r="Q73">
        <v>0</v>
      </c>
      <c r="R73">
        <v>0</v>
      </c>
      <c r="S73">
        <v>9.4700000000000003E-4</v>
      </c>
      <c r="T73">
        <v>4.4720000000000003E-3</v>
      </c>
      <c r="U73">
        <v>3.3939999999999999E-3</v>
      </c>
      <c r="V73">
        <v>0</v>
      </c>
      <c r="W73">
        <v>0</v>
      </c>
      <c r="X73">
        <v>1.48E-3</v>
      </c>
      <c r="Y73">
        <v>4.7850000000000002E-3</v>
      </c>
      <c r="Z73">
        <v>4.8091000000000002E-2</v>
      </c>
    </row>
    <row r="74" spans="1:26" x14ac:dyDescent="0.35">
      <c r="A74" s="2" t="s">
        <v>135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1.4469999999999999E-3</v>
      </c>
      <c r="K74">
        <v>0</v>
      </c>
      <c r="L74">
        <v>0</v>
      </c>
      <c r="M74">
        <v>0</v>
      </c>
      <c r="N74">
        <v>0</v>
      </c>
      <c r="O74">
        <v>1.4289999999999999E-3</v>
      </c>
      <c r="P74">
        <v>7.1130000000000004E-3</v>
      </c>
      <c r="Q74">
        <v>5.2979999999999998E-3</v>
      </c>
      <c r="R74">
        <v>6.1349999999999998E-3</v>
      </c>
      <c r="S74">
        <v>1.5152000000000001E-2</v>
      </c>
      <c r="T74">
        <v>0</v>
      </c>
      <c r="U74">
        <v>0</v>
      </c>
      <c r="V74">
        <v>0</v>
      </c>
      <c r="W74">
        <v>0</v>
      </c>
      <c r="X74">
        <v>7.3999999999999999E-4</v>
      </c>
      <c r="Y74">
        <v>0</v>
      </c>
      <c r="Z74">
        <v>0</v>
      </c>
    </row>
    <row r="75" spans="1:26" x14ac:dyDescent="0.35">
      <c r="A75" s="2" t="s">
        <v>22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2.5249999999999999E-3</v>
      </c>
      <c r="L75">
        <v>6.3689999999999997E-3</v>
      </c>
      <c r="M75">
        <v>4.444E-3</v>
      </c>
      <c r="N75">
        <v>0</v>
      </c>
      <c r="O75">
        <v>2.8570000000000002E-3</v>
      </c>
      <c r="P75">
        <v>2.0920000000000001E-3</v>
      </c>
      <c r="Q75">
        <v>7.2849999999999998E-3</v>
      </c>
      <c r="R75">
        <v>3.0669999999999998E-3</v>
      </c>
      <c r="S75">
        <v>3.7880000000000001E-3</v>
      </c>
      <c r="T75">
        <v>4.4720000000000003E-3</v>
      </c>
      <c r="U75">
        <v>5.6599999999999999E-4</v>
      </c>
      <c r="V75">
        <v>2.0470000000000002E-3</v>
      </c>
      <c r="W75">
        <v>1.1609999999999999E-3</v>
      </c>
      <c r="X75">
        <v>2.9610000000000001E-3</v>
      </c>
      <c r="Y75">
        <v>3.1900000000000001E-3</v>
      </c>
      <c r="Z75">
        <v>4.2430000000000002E-3</v>
      </c>
    </row>
    <row r="76" spans="1:26" x14ac:dyDescent="0.35">
      <c r="A76" s="2" t="s">
        <v>136</v>
      </c>
      <c r="D76">
        <v>0</v>
      </c>
      <c r="E76">
        <v>0</v>
      </c>
      <c r="F76">
        <v>0</v>
      </c>
      <c r="G76">
        <v>0</v>
      </c>
      <c r="H76">
        <v>0</v>
      </c>
      <c r="I76">
        <v>2.0579999999999999E-3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2.9290000000000002E-3</v>
      </c>
      <c r="Q76">
        <v>2.3841000000000001E-2</v>
      </c>
      <c r="R76">
        <v>3.6809999999999998E-3</v>
      </c>
      <c r="S76">
        <v>9.4700000000000003E-4</v>
      </c>
      <c r="T76">
        <v>0</v>
      </c>
      <c r="U76">
        <v>0</v>
      </c>
      <c r="V76">
        <v>0</v>
      </c>
      <c r="W76">
        <v>0</v>
      </c>
      <c r="X76">
        <v>0</v>
      </c>
      <c r="Y76">
        <v>1.5950000000000001E-3</v>
      </c>
      <c r="Z76">
        <v>0</v>
      </c>
    </row>
    <row r="77" spans="1:26" x14ac:dyDescent="0.35">
      <c r="A77" s="2" t="s">
        <v>68</v>
      </c>
      <c r="D77">
        <v>0</v>
      </c>
      <c r="E77">
        <v>0</v>
      </c>
      <c r="F77">
        <v>7.1066000000000004E-2</v>
      </c>
      <c r="G77">
        <v>3.2680000000000001E-3</v>
      </c>
      <c r="H77">
        <v>0</v>
      </c>
      <c r="I77">
        <v>0</v>
      </c>
      <c r="J77">
        <v>1.4469999999999999E-3</v>
      </c>
      <c r="K77">
        <v>0</v>
      </c>
      <c r="L77">
        <v>0</v>
      </c>
      <c r="M77">
        <v>4.444E-3</v>
      </c>
      <c r="N77">
        <v>8.0429999999999998E-3</v>
      </c>
      <c r="O77">
        <v>1.4289999999999999E-3</v>
      </c>
      <c r="P77">
        <v>1.6739999999999999E-3</v>
      </c>
      <c r="Q77">
        <v>6.6200000000000005E-4</v>
      </c>
      <c r="R77">
        <v>1.8400000000000001E-3</v>
      </c>
      <c r="S77">
        <v>2.8410000000000002E-3</v>
      </c>
      <c r="T77">
        <v>3.578E-3</v>
      </c>
      <c r="U77">
        <v>1.1310000000000001E-3</v>
      </c>
      <c r="V77">
        <v>2.0470000000000002E-3</v>
      </c>
      <c r="W77">
        <v>1.1609999999999999E-3</v>
      </c>
      <c r="X77">
        <v>7.3999999999999999E-4</v>
      </c>
      <c r="Y77">
        <v>6.3800000000000003E-3</v>
      </c>
      <c r="Z77">
        <v>1.4139999999999999E-3</v>
      </c>
    </row>
    <row r="78" spans="1:26" x14ac:dyDescent="0.35">
      <c r="A78" s="2" t="s">
        <v>137</v>
      </c>
      <c r="D78">
        <v>0</v>
      </c>
      <c r="E78">
        <v>0</v>
      </c>
      <c r="F78">
        <v>0</v>
      </c>
      <c r="G78">
        <v>0</v>
      </c>
      <c r="H78">
        <v>1.023E-2</v>
      </c>
      <c r="I78">
        <v>6.5844E-2</v>
      </c>
      <c r="J78">
        <v>1.1577E-2</v>
      </c>
      <c r="K78">
        <v>5.0509999999999999E-3</v>
      </c>
      <c r="L78">
        <v>0</v>
      </c>
      <c r="M78">
        <v>0</v>
      </c>
      <c r="N78">
        <v>0</v>
      </c>
      <c r="O78">
        <v>0</v>
      </c>
      <c r="P78">
        <v>4.1800000000000002E-4</v>
      </c>
      <c r="Q78">
        <v>0</v>
      </c>
      <c r="R78">
        <v>0</v>
      </c>
      <c r="S78">
        <v>0</v>
      </c>
      <c r="T78">
        <v>8.9400000000000005E-4</v>
      </c>
      <c r="U78">
        <v>1.1310000000000001E-3</v>
      </c>
      <c r="V78">
        <v>0</v>
      </c>
      <c r="W78">
        <v>0</v>
      </c>
      <c r="X78">
        <v>0</v>
      </c>
      <c r="Y78">
        <v>1.5950000000000001E-3</v>
      </c>
      <c r="Z78">
        <v>0</v>
      </c>
    </row>
    <row r="79" spans="1:26" x14ac:dyDescent="0.35">
      <c r="A79" s="2" t="s">
        <v>138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1.2739E-2</v>
      </c>
      <c r="M79">
        <v>2.2221999999999999E-2</v>
      </c>
      <c r="N79">
        <v>5.3619999999999996E-3</v>
      </c>
      <c r="O79">
        <v>0.02</v>
      </c>
      <c r="P79">
        <v>7.1130000000000004E-3</v>
      </c>
      <c r="Q79">
        <v>6.6200000000000005E-4</v>
      </c>
      <c r="R79">
        <v>1.227E-3</v>
      </c>
      <c r="S79">
        <v>0</v>
      </c>
      <c r="T79">
        <v>0</v>
      </c>
      <c r="U79">
        <v>1.1310000000000001E-3</v>
      </c>
      <c r="V79">
        <v>4.0900000000000002E-4</v>
      </c>
      <c r="W79">
        <v>3.8699999999999997E-4</v>
      </c>
      <c r="X79">
        <v>2.2209999999999999E-3</v>
      </c>
      <c r="Y79">
        <v>1.5950000000000001E-3</v>
      </c>
      <c r="Z79">
        <v>0</v>
      </c>
    </row>
    <row r="80" spans="1:26" x14ac:dyDescent="0.35">
      <c r="A80" s="2" t="s">
        <v>12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1.4289999999999999E-3</v>
      </c>
      <c r="P80">
        <v>2.0920000000000001E-3</v>
      </c>
      <c r="Q80">
        <v>0</v>
      </c>
      <c r="R80">
        <v>4.2940000000000001E-3</v>
      </c>
      <c r="S80">
        <v>5.6820000000000004E-3</v>
      </c>
      <c r="T80">
        <v>7.156E-3</v>
      </c>
      <c r="U80">
        <v>4.5250000000000004E-3</v>
      </c>
      <c r="V80">
        <v>8.1899999999999996E-4</v>
      </c>
      <c r="W80">
        <v>1.5479999999999999E-3</v>
      </c>
      <c r="X80">
        <v>1.48E-3</v>
      </c>
      <c r="Y80">
        <v>3.1900000000000001E-3</v>
      </c>
      <c r="Z80">
        <v>8.4869999999999998E-3</v>
      </c>
    </row>
    <row r="81" spans="1:26" x14ac:dyDescent="0.35">
      <c r="A81" s="2" t="s">
        <v>139</v>
      </c>
      <c r="D81">
        <v>0</v>
      </c>
      <c r="E81">
        <v>0</v>
      </c>
      <c r="F81">
        <v>0</v>
      </c>
      <c r="G81">
        <v>6.5360000000000001E-3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1.4289999999999999E-3</v>
      </c>
      <c r="P81">
        <v>8.3699999999999996E-4</v>
      </c>
      <c r="Q81">
        <v>0</v>
      </c>
      <c r="R81">
        <v>4.908E-3</v>
      </c>
      <c r="S81">
        <v>0</v>
      </c>
      <c r="T81">
        <v>4.4720000000000003E-3</v>
      </c>
      <c r="U81">
        <v>0</v>
      </c>
      <c r="V81">
        <v>8.1899999999999996E-4</v>
      </c>
      <c r="W81">
        <v>0</v>
      </c>
      <c r="X81">
        <v>0</v>
      </c>
      <c r="Y81">
        <v>4.9442E-2</v>
      </c>
      <c r="Z81">
        <v>0</v>
      </c>
    </row>
    <row r="82" spans="1:26" x14ac:dyDescent="0.35">
      <c r="A82" s="2" t="s">
        <v>14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4.1800000000000002E-4</v>
      </c>
      <c r="Q82">
        <v>6.6200000000000005E-4</v>
      </c>
      <c r="R82">
        <v>0</v>
      </c>
      <c r="S82">
        <v>0</v>
      </c>
      <c r="T82">
        <v>0</v>
      </c>
      <c r="U82">
        <v>0</v>
      </c>
      <c r="V82">
        <v>8.1899999999999996E-4</v>
      </c>
      <c r="W82">
        <v>1.7028000000000001E-2</v>
      </c>
      <c r="X82">
        <v>7.3999999999999999E-4</v>
      </c>
      <c r="Y82">
        <v>3.1900000000000001E-3</v>
      </c>
      <c r="Z82">
        <v>0</v>
      </c>
    </row>
    <row r="83" spans="1:26" x14ac:dyDescent="0.35">
      <c r="A83" s="2" t="s">
        <v>88</v>
      </c>
      <c r="D83">
        <v>0</v>
      </c>
      <c r="E83">
        <v>0</v>
      </c>
      <c r="F83">
        <v>0</v>
      </c>
      <c r="G83">
        <v>3.2680000000000001E-3</v>
      </c>
      <c r="H83">
        <v>2.5579999999999999E-3</v>
      </c>
      <c r="I83">
        <v>4.1149999999999997E-3</v>
      </c>
      <c r="J83">
        <v>2.8939999999999999E-3</v>
      </c>
      <c r="K83">
        <v>0</v>
      </c>
      <c r="L83">
        <v>0</v>
      </c>
      <c r="M83">
        <v>8.8889999999999993E-3</v>
      </c>
      <c r="N83">
        <v>0</v>
      </c>
      <c r="O83">
        <v>1.4289999999999999E-3</v>
      </c>
      <c r="P83">
        <v>2.5100000000000001E-3</v>
      </c>
      <c r="Q83">
        <v>6.6200000000000005E-4</v>
      </c>
      <c r="R83">
        <v>3.6809999999999998E-3</v>
      </c>
      <c r="S83">
        <v>5.6820000000000004E-3</v>
      </c>
      <c r="T83">
        <v>8.9400000000000005E-4</v>
      </c>
      <c r="U83">
        <v>5.6599999999999999E-4</v>
      </c>
      <c r="V83">
        <v>0</v>
      </c>
      <c r="W83">
        <v>4.2570000000000004E-3</v>
      </c>
      <c r="X83">
        <v>3.7009999999999999E-3</v>
      </c>
      <c r="Y83">
        <v>1.5950000000000001E-3</v>
      </c>
      <c r="Z83">
        <v>4.2430000000000002E-3</v>
      </c>
    </row>
    <row r="84" spans="1:26" x14ac:dyDescent="0.35">
      <c r="A84" s="2" t="s">
        <v>141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1.6086E-2</v>
      </c>
      <c r="O84">
        <v>1.4289999999999999E-3</v>
      </c>
      <c r="P84">
        <v>4.1800000000000002E-4</v>
      </c>
      <c r="Q84">
        <v>0</v>
      </c>
      <c r="R84">
        <v>0</v>
      </c>
      <c r="S84">
        <v>0</v>
      </c>
      <c r="T84">
        <v>0</v>
      </c>
      <c r="U84">
        <v>5.6599999999999999E-4</v>
      </c>
      <c r="V84">
        <v>4.5030000000000001E-3</v>
      </c>
      <c r="W84">
        <v>0</v>
      </c>
      <c r="X84">
        <v>2.2209999999999999E-3</v>
      </c>
      <c r="Y84">
        <v>1.2759E-2</v>
      </c>
      <c r="Z84">
        <v>2.6873999999999999E-2</v>
      </c>
    </row>
    <row r="85" spans="1:26" x14ac:dyDescent="0.35">
      <c r="A85" s="2" t="s">
        <v>84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1.4469999999999999E-3</v>
      </c>
      <c r="K85">
        <v>0</v>
      </c>
      <c r="L85">
        <v>0</v>
      </c>
      <c r="M85">
        <v>1.7777999999999999E-2</v>
      </c>
      <c r="N85">
        <v>0</v>
      </c>
      <c r="O85">
        <v>7.143E-3</v>
      </c>
      <c r="P85">
        <v>3.7659999999999998E-3</v>
      </c>
      <c r="Q85">
        <v>2.6489999999999999E-3</v>
      </c>
      <c r="R85">
        <v>3.0669999999999998E-3</v>
      </c>
      <c r="S85">
        <v>0</v>
      </c>
      <c r="T85">
        <v>1.789E-3</v>
      </c>
      <c r="U85">
        <v>1.1310000000000001E-3</v>
      </c>
      <c r="V85">
        <v>1.2279999999999999E-3</v>
      </c>
      <c r="W85">
        <v>2.3219999999999998E-3</v>
      </c>
      <c r="X85">
        <v>0</v>
      </c>
      <c r="Y85">
        <v>1.5950000000000001E-3</v>
      </c>
      <c r="Z85">
        <v>1.1315E-2</v>
      </c>
    </row>
    <row r="86" spans="1:26" x14ac:dyDescent="0.35">
      <c r="A86" s="2" t="s">
        <v>142</v>
      </c>
      <c r="D86">
        <v>0</v>
      </c>
      <c r="E86">
        <v>0</v>
      </c>
      <c r="F86">
        <v>0</v>
      </c>
      <c r="G86">
        <v>0</v>
      </c>
      <c r="H86">
        <v>2.5579999999999999E-3</v>
      </c>
      <c r="I86">
        <v>4.1152000000000001E-2</v>
      </c>
      <c r="J86">
        <v>1.3025E-2</v>
      </c>
      <c r="K86">
        <v>5.0509999999999999E-3</v>
      </c>
      <c r="L86">
        <v>5.0955E-2</v>
      </c>
      <c r="M86">
        <v>2.2221999999999999E-2</v>
      </c>
      <c r="N86">
        <v>2.6809999999999998E-3</v>
      </c>
      <c r="O86">
        <v>0</v>
      </c>
      <c r="P86">
        <v>4.1800000000000002E-4</v>
      </c>
      <c r="Q86">
        <v>0</v>
      </c>
      <c r="R86">
        <v>0</v>
      </c>
      <c r="S86">
        <v>9.4700000000000003E-4</v>
      </c>
      <c r="T86">
        <v>0</v>
      </c>
      <c r="U86">
        <v>0</v>
      </c>
      <c r="V86">
        <v>0</v>
      </c>
      <c r="W86">
        <v>0</v>
      </c>
      <c r="X86">
        <v>7.3999999999999999E-4</v>
      </c>
      <c r="Y86">
        <v>0</v>
      </c>
      <c r="Z86">
        <v>0</v>
      </c>
    </row>
    <row r="87" spans="1:26" x14ac:dyDescent="0.35">
      <c r="A87" s="2" t="s">
        <v>143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2.6667E-2</v>
      </c>
      <c r="N87">
        <v>8.3110000000000003E-2</v>
      </c>
      <c r="O87">
        <v>2.8570000000000002E-3</v>
      </c>
      <c r="P87">
        <v>2.5100000000000001E-3</v>
      </c>
      <c r="Q87">
        <v>1.9870000000000001E-3</v>
      </c>
      <c r="R87">
        <v>6.1300000000000005E-4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</row>
    <row r="88" spans="1:26" x14ac:dyDescent="0.35">
      <c r="A88" s="2" t="s">
        <v>144</v>
      </c>
      <c r="D88">
        <v>0</v>
      </c>
      <c r="E88">
        <v>0</v>
      </c>
      <c r="F88">
        <v>0</v>
      </c>
      <c r="G88">
        <v>0</v>
      </c>
      <c r="H88">
        <v>2.5579999999999999E-3</v>
      </c>
      <c r="I88">
        <v>4.3209999999999998E-2</v>
      </c>
      <c r="J88">
        <v>1.3025E-2</v>
      </c>
      <c r="K88">
        <v>5.0509999999999999E-3</v>
      </c>
      <c r="L88">
        <v>5.0955E-2</v>
      </c>
      <c r="M88">
        <v>2.2221999999999999E-2</v>
      </c>
      <c r="N88">
        <v>2.6809999999999998E-3</v>
      </c>
      <c r="O88">
        <v>0</v>
      </c>
      <c r="P88">
        <v>4.1800000000000002E-4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7.3999999999999999E-4</v>
      </c>
      <c r="Y88">
        <v>0</v>
      </c>
      <c r="Z88">
        <v>0</v>
      </c>
    </row>
    <row r="89" spans="1:26" x14ac:dyDescent="0.35">
      <c r="A89" s="2" t="s">
        <v>145</v>
      </c>
      <c r="D89">
        <v>0</v>
      </c>
      <c r="E89">
        <v>0</v>
      </c>
      <c r="F89">
        <v>3.5533000000000002E-2</v>
      </c>
      <c r="G89">
        <v>2.2876000000000001E-2</v>
      </c>
      <c r="H89">
        <v>5.1149999999999998E-3</v>
      </c>
      <c r="I89">
        <v>0</v>
      </c>
      <c r="J89">
        <v>0</v>
      </c>
      <c r="K89">
        <v>0</v>
      </c>
      <c r="L89">
        <v>6.3689999999999997E-3</v>
      </c>
      <c r="M89">
        <v>4.444E-3</v>
      </c>
      <c r="N89">
        <v>0</v>
      </c>
      <c r="O89">
        <v>0</v>
      </c>
      <c r="P89">
        <v>0</v>
      </c>
      <c r="Q89">
        <v>0</v>
      </c>
      <c r="R89">
        <v>6.1300000000000005E-4</v>
      </c>
      <c r="S89">
        <v>9.4700000000000003E-4</v>
      </c>
      <c r="T89">
        <v>4.4720000000000003E-3</v>
      </c>
      <c r="U89">
        <v>1.1878E-2</v>
      </c>
      <c r="V89">
        <v>4.0900000000000002E-4</v>
      </c>
      <c r="W89">
        <v>3.8699999999999997E-4</v>
      </c>
      <c r="X89">
        <v>0</v>
      </c>
      <c r="Y89">
        <v>0</v>
      </c>
      <c r="Z89">
        <v>0</v>
      </c>
    </row>
    <row r="90" spans="1:26" x14ac:dyDescent="0.35">
      <c r="A90" s="2" t="s">
        <v>146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2.6809999999999998E-3</v>
      </c>
      <c r="O90">
        <v>0</v>
      </c>
      <c r="P90">
        <v>6.2760000000000003E-3</v>
      </c>
      <c r="Q90">
        <v>9.9340000000000001E-3</v>
      </c>
      <c r="R90">
        <v>4.908E-3</v>
      </c>
      <c r="S90">
        <v>0</v>
      </c>
      <c r="T90">
        <v>0</v>
      </c>
      <c r="U90">
        <v>2.2620000000000001E-3</v>
      </c>
      <c r="V90">
        <v>0</v>
      </c>
      <c r="W90">
        <v>7.7399999999999995E-4</v>
      </c>
      <c r="X90">
        <v>7.3999999999999999E-4</v>
      </c>
      <c r="Y90">
        <v>1.5950000000000001E-3</v>
      </c>
      <c r="Z90">
        <v>0</v>
      </c>
    </row>
    <row r="91" spans="1:26" x14ac:dyDescent="0.35">
      <c r="A91" s="2" t="s">
        <v>147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2.6809999999999998E-3</v>
      </c>
      <c r="O91">
        <v>2.8570000000000002E-3</v>
      </c>
      <c r="P91">
        <v>4.1800000000000002E-4</v>
      </c>
      <c r="Q91">
        <v>0</v>
      </c>
      <c r="R91">
        <v>6.1300000000000005E-4</v>
      </c>
      <c r="S91">
        <v>2.8410000000000002E-3</v>
      </c>
      <c r="T91">
        <v>6.2610000000000001E-3</v>
      </c>
      <c r="U91">
        <v>5.6559999999999996E-3</v>
      </c>
      <c r="V91">
        <v>4.9119999999999997E-3</v>
      </c>
      <c r="W91">
        <v>3.0959999999999998E-3</v>
      </c>
      <c r="X91">
        <v>0</v>
      </c>
      <c r="Y91">
        <v>1.5950000000000001E-3</v>
      </c>
      <c r="Z91">
        <v>0</v>
      </c>
    </row>
    <row r="92" spans="1:26" x14ac:dyDescent="0.35">
      <c r="A92" s="2" t="s">
        <v>148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6.3689999999999997E-3</v>
      </c>
      <c r="M92">
        <v>0</v>
      </c>
      <c r="N92">
        <v>2.6809999999999998E-3</v>
      </c>
      <c r="O92">
        <v>1.4289999999999999E-3</v>
      </c>
      <c r="P92">
        <v>7.5310000000000004E-3</v>
      </c>
      <c r="Q92">
        <v>1.3245E-2</v>
      </c>
      <c r="R92">
        <v>1.227E-3</v>
      </c>
      <c r="S92">
        <v>0</v>
      </c>
      <c r="T92">
        <v>0</v>
      </c>
      <c r="U92">
        <v>0</v>
      </c>
      <c r="V92">
        <v>4.0900000000000002E-4</v>
      </c>
      <c r="W92">
        <v>7.7399999999999995E-4</v>
      </c>
      <c r="X92">
        <v>0</v>
      </c>
      <c r="Y92">
        <v>0</v>
      </c>
      <c r="Z92">
        <v>0</v>
      </c>
    </row>
    <row r="93" spans="1:26" x14ac:dyDescent="0.35">
      <c r="A93" s="2" t="s">
        <v>39</v>
      </c>
      <c r="D93">
        <v>0</v>
      </c>
      <c r="E93">
        <v>0</v>
      </c>
      <c r="F93">
        <v>0</v>
      </c>
      <c r="G93">
        <v>0</v>
      </c>
      <c r="H93">
        <v>0</v>
      </c>
      <c r="I93">
        <v>4.1149999999999997E-3</v>
      </c>
      <c r="J93">
        <v>0</v>
      </c>
      <c r="K93">
        <v>0</v>
      </c>
      <c r="L93">
        <v>0</v>
      </c>
      <c r="M93">
        <v>4.444E-3</v>
      </c>
      <c r="N93">
        <v>0</v>
      </c>
      <c r="O93">
        <v>0</v>
      </c>
      <c r="P93">
        <v>4.1800000000000002E-4</v>
      </c>
      <c r="Q93">
        <v>0</v>
      </c>
      <c r="R93">
        <v>6.1300000000000005E-4</v>
      </c>
      <c r="S93">
        <v>0</v>
      </c>
      <c r="T93">
        <v>0</v>
      </c>
      <c r="U93">
        <v>0</v>
      </c>
      <c r="V93">
        <v>3.2750000000000001E-3</v>
      </c>
      <c r="W93">
        <v>3.8700000000000002E-3</v>
      </c>
      <c r="X93">
        <v>9.6229999999999996E-3</v>
      </c>
      <c r="Y93">
        <v>1.2759E-2</v>
      </c>
      <c r="Z93">
        <v>1.4139999999999999E-3</v>
      </c>
    </row>
    <row r="94" spans="1:26" x14ac:dyDescent="0.35">
      <c r="A94" s="2" t="s">
        <v>149</v>
      </c>
      <c r="D94">
        <v>0</v>
      </c>
      <c r="E94">
        <v>0</v>
      </c>
      <c r="F94">
        <v>0</v>
      </c>
      <c r="G94">
        <v>0</v>
      </c>
      <c r="H94">
        <v>7.6730000000000001E-3</v>
      </c>
      <c r="I94">
        <v>0</v>
      </c>
      <c r="J94">
        <v>1.4469999999999999E-3</v>
      </c>
      <c r="K94">
        <v>0</v>
      </c>
      <c r="L94">
        <v>0</v>
      </c>
      <c r="M94">
        <v>0</v>
      </c>
      <c r="N94">
        <v>2.6809999999999998E-3</v>
      </c>
      <c r="O94">
        <v>2.8570000000000002E-3</v>
      </c>
      <c r="P94">
        <v>8.3699999999999996E-4</v>
      </c>
      <c r="Q94">
        <v>5.96E-3</v>
      </c>
      <c r="R94">
        <v>6.7479999999999997E-3</v>
      </c>
      <c r="S94">
        <v>7.5760000000000003E-3</v>
      </c>
      <c r="T94">
        <v>3.578E-3</v>
      </c>
      <c r="U94">
        <v>5.6599999999999999E-4</v>
      </c>
      <c r="V94">
        <v>4.0900000000000002E-4</v>
      </c>
      <c r="W94">
        <v>7.7399999999999995E-4</v>
      </c>
      <c r="X94">
        <v>0</v>
      </c>
      <c r="Y94">
        <v>0</v>
      </c>
      <c r="Z94">
        <v>0</v>
      </c>
    </row>
    <row r="95" spans="1:26" x14ac:dyDescent="0.35">
      <c r="A95" s="2" t="s">
        <v>150</v>
      </c>
      <c r="D95">
        <v>0</v>
      </c>
      <c r="E95">
        <v>0</v>
      </c>
      <c r="F95">
        <v>0</v>
      </c>
      <c r="G95">
        <v>6.5360000000000001E-3</v>
      </c>
      <c r="H95">
        <v>7.6730000000000001E-3</v>
      </c>
      <c r="I95">
        <v>2.0579999999999999E-3</v>
      </c>
      <c r="J95">
        <v>1.4469999999999999E-3</v>
      </c>
      <c r="K95">
        <v>2.5249999999999999E-3</v>
      </c>
      <c r="L95">
        <v>0</v>
      </c>
      <c r="M95">
        <v>8.8889999999999993E-3</v>
      </c>
      <c r="N95">
        <v>2.1447999999999998E-2</v>
      </c>
      <c r="O95">
        <v>0.01</v>
      </c>
      <c r="P95">
        <v>8.3699999999999996E-4</v>
      </c>
      <c r="Q95">
        <v>1.325E-3</v>
      </c>
      <c r="R95">
        <v>0</v>
      </c>
      <c r="S95">
        <v>1.8940000000000001E-3</v>
      </c>
      <c r="T95">
        <v>4.4720000000000003E-3</v>
      </c>
      <c r="U95">
        <v>0</v>
      </c>
      <c r="V95">
        <v>1.637E-3</v>
      </c>
      <c r="W95">
        <v>1.1609999999999999E-3</v>
      </c>
      <c r="X95">
        <v>0</v>
      </c>
      <c r="Y95">
        <v>3.1900000000000001E-3</v>
      </c>
      <c r="Z95">
        <v>0</v>
      </c>
    </row>
    <row r="96" spans="1:26" x14ac:dyDescent="0.35">
      <c r="A96" s="2" t="s">
        <v>31</v>
      </c>
      <c r="D96">
        <v>0</v>
      </c>
      <c r="E96">
        <v>0</v>
      </c>
      <c r="F96">
        <v>0</v>
      </c>
      <c r="G96">
        <v>0</v>
      </c>
      <c r="H96">
        <v>0</v>
      </c>
      <c r="I96">
        <v>2.0579999999999999E-3</v>
      </c>
      <c r="J96">
        <v>1.4469999999999999E-3</v>
      </c>
      <c r="K96">
        <v>0</v>
      </c>
      <c r="L96">
        <v>0</v>
      </c>
      <c r="M96">
        <v>0</v>
      </c>
      <c r="N96">
        <v>0</v>
      </c>
      <c r="O96">
        <v>2.8570000000000002E-3</v>
      </c>
      <c r="P96">
        <v>2.5100000000000001E-3</v>
      </c>
      <c r="Q96">
        <v>0</v>
      </c>
      <c r="R96">
        <v>9.2020000000000001E-3</v>
      </c>
      <c r="S96">
        <v>6.6290000000000003E-3</v>
      </c>
      <c r="T96">
        <v>2.6830000000000001E-3</v>
      </c>
      <c r="U96">
        <v>5.6599999999999999E-4</v>
      </c>
      <c r="V96">
        <v>8.1899999999999996E-4</v>
      </c>
      <c r="W96">
        <v>1.5479999999999999E-3</v>
      </c>
      <c r="X96">
        <v>7.3999999999999999E-4</v>
      </c>
      <c r="Y96">
        <v>0</v>
      </c>
      <c r="Z96">
        <v>2.8289999999999999E-3</v>
      </c>
    </row>
    <row r="97" spans="1:26" x14ac:dyDescent="0.35">
      <c r="A97" s="2" t="s">
        <v>151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1.4469999999999999E-3</v>
      </c>
      <c r="K97">
        <v>0</v>
      </c>
      <c r="L97">
        <v>0</v>
      </c>
      <c r="M97">
        <v>0</v>
      </c>
      <c r="N97">
        <v>2.6809999999999998E-3</v>
      </c>
      <c r="O97">
        <v>0</v>
      </c>
      <c r="P97">
        <v>2.0920000000000001E-3</v>
      </c>
      <c r="Q97">
        <v>0</v>
      </c>
      <c r="R97">
        <v>0</v>
      </c>
      <c r="S97">
        <v>9.4700000000000003E-4</v>
      </c>
      <c r="T97">
        <v>0</v>
      </c>
      <c r="U97">
        <v>0</v>
      </c>
      <c r="V97">
        <v>9.4149999999999998E-3</v>
      </c>
      <c r="W97">
        <v>3.0959999999999998E-3</v>
      </c>
      <c r="X97">
        <v>2.2209999999999999E-3</v>
      </c>
      <c r="Y97">
        <v>3.1900000000000001E-3</v>
      </c>
      <c r="Z97">
        <v>0</v>
      </c>
    </row>
    <row r="98" spans="1:26" x14ac:dyDescent="0.35">
      <c r="A98" s="2" t="s">
        <v>48</v>
      </c>
      <c r="D98">
        <v>0</v>
      </c>
      <c r="E98">
        <v>0</v>
      </c>
      <c r="F98">
        <v>0</v>
      </c>
      <c r="G98">
        <v>0</v>
      </c>
      <c r="H98">
        <v>2.5579999999999999E-3</v>
      </c>
      <c r="I98">
        <v>4.1149999999999997E-3</v>
      </c>
      <c r="J98">
        <v>4.3420000000000004E-3</v>
      </c>
      <c r="K98">
        <v>1.5152000000000001E-2</v>
      </c>
      <c r="L98">
        <v>6.3689999999999997E-3</v>
      </c>
      <c r="M98">
        <v>8.8889999999999993E-3</v>
      </c>
      <c r="N98">
        <v>5.3619999999999996E-3</v>
      </c>
      <c r="O98">
        <v>4.2859999999999999E-3</v>
      </c>
      <c r="P98">
        <v>3.3470000000000001E-3</v>
      </c>
      <c r="Q98">
        <v>0</v>
      </c>
      <c r="R98">
        <v>6.1300000000000005E-4</v>
      </c>
      <c r="S98">
        <v>4.7349999999999996E-3</v>
      </c>
      <c r="T98">
        <v>3.578E-3</v>
      </c>
      <c r="U98">
        <v>1.6969999999999999E-3</v>
      </c>
      <c r="V98">
        <v>1.2279999999999999E-3</v>
      </c>
      <c r="W98">
        <v>0</v>
      </c>
      <c r="X98">
        <v>0</v>
      </c>
      <c r="Y98">
        <v>0</v>
      </c>
      <c r="Z98">
        <v>0</v>
      </c>
    </row>
    <row r="99" spans="1:26" x14ac:dyDescent="0.35">
      <c r="A99" s="2" t="s">
        <v>152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4.1800000000000002E-4</v>
      </c>
      <c r="Q99">
        <v>0</v>
      </c>
      <c r="R99">
        <v>0</v>
      </c>
      <c r="S99">
        <v>0</v>
      </c>
      <c r="T99">
        <v>0</v>
      </c>
      <c r="U99">
        <v>2.8279999999999998E-3</v>
      </c>
      <c r="V99">
        <v>7.7770000000000001E-3</v>
      </c>
      <c r="W99">
        <v>3.483E-3</v>
      </c>
      <c r="X99">
        <v>5.9220000000000002E-3</v>
      </c>
      <c r="Y99">
        <v>3.1900000000000001E-3</v>
      </c>
      <c r="Z99">
        <v>0</v>
      </c>
    </row>
    <row r="100" spans="1:26" x14ac:dyDescent="0.35">
      <c r="A100" s="2" t="s">
        <v>153</v>
      </c>
      <c r="D100">
        <v>0</v>
      </c>
      <c r="E100">
        <v>0</v>
      </c>
      <c r="F100">
        <v>0</v>
      </c>
      <c r="G100">
        <v>3.2680000000000001E-3</v>
      </c>
      <c r="H100">
        <v>2.8132999999999998E-2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2.6809999999999998E-3</v>
      </c>
      <c r="O100">
        <v>0</v>
      </c>
      <c r="P100">
        <v>3.3470000000000001E-3</v>
      </c>
      <c r="Q100">
        <v>7.9469999999999992E-3</v>
      </c>
      <c r="R100">
        <v>0</v>
      </c>
      <c r="S100">
        <v>0</v>
      </c>
      <c r="T100">
        <v>2.6830000000000001E-3</v>
      </c>
      <c r="U100">
        <v>1.1310000000000001E-3</v>
      </c>
      <c r="V100">
        <v>8.1899999999999996E-4</v>
      </c>
      <c r="W100">
        <v>7.7399999999999995E-4</v>
      </c>
      <c r="X100">
        <v>0</v>
      </c>
      <c r="Y100">
        <v>1.5950000000000001E-3</v>
      </c>
      <c r="Z100">
        <v>0</v>
      </c>
    </row>
    <row r="101" spans="1:26" x14ac:dyDescent="0.35">
      <c r="A101" s="2" t="s">
        <v>154</v>
      </c>
      <c r="D101">
        <v>1.4286E-2</v>
      </c>
      <c r="E101">
        <v>0</v>
      </c>
      <c r="F101">
        <v>0</v>
      </c>
      <c r="G101">
        <v>0</v>
      </c>
      <c r="H101">
        <v>2.5579999999999999E-3</v>
      </c>
      <c r="I101">
        <v>4.1149999999999997E-3</v>
      </c>
      <c r="J101">
        <v>4.3420000000000004E-3</v>
      </c>
      <c r="K101">
        <v>3.5353999999999997E-2</v>
      </c>
      <c r="L101">
        <v>1.2739E-2</v>
      </c>
      <c r="M101">
        <v>8.8889999999999993E-3</v>
      </c>
      <c r="N101">
        <v>2.4129000000000001E-2</v>
      </c>
      <c r="O101">
        <v>4.2859999999999999E-3</v>
      </c>
      <c r="P101">
        <v>4.1800000000000002E-4</v>
      </c>
      <c r="Q101">
        <v>1.9870000000000001E-3</v>
      </c>
      <c r="R101">
        <v>6.1300000000000005E-4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1.5950000000000001E-3</v>
      </c>
      <c r="Z101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topLeftCell="R1" workbookViewId="0">
      <selection activeCell="Z2" sqref="Z2:Z4"/>
    </sheetView>
  </sheetViews>
  <sheetFormatPr defaultRowHeight="14.5" x14ac:dyDescent="0.35"/>
  <cols>
    <col min="2" max="19" width="17.81640625" bestFit="1" customWidth="1"/>
    <col min="20" max="21" width="17.90625" bestFit="1" customWidth="1"/>
    <col min="22" max="26" width="17.81640625" bestFit="1" customWidth="1"/>
  </cols>
  <sheetData>
    <row r="1" spans="1:26" x14ac:dyDescent="0.35">
      <c r="A1" s="4"/>
      <c r="B1" s="6">
        <v>43799</v>
      </c>
      <c r="C1" s="6">
        <v>43830</v>
      </c>
      <c r="D1" s="6">
        <v>43861</v>
      </c>
      <c r="E1" s="6">
        <v>43890</v>
      </c>
      <c r="F1" s="6">
        <v>43921</v>
      </c>
      <c r="G1" s="6">
        <v>43951</v>
      </c>
      <c r="H1" s="6">
        <v>43982</v>
      </c>
      <c r="I1" s="6">
        <v>44012</v>
      </c>
      <c r="J1" s="6">
        <v>44043</v>
      </c>
      <c r="K1" s="6">
        <v>44074</v>
      </c>
      <c r="L1" s="6">
        <v>44104</v>
      </c>
      <c r="M1" s="6">
        <v>44135</v>
      </c>
      <c r="N1" s="6">
        <v>44165</v>
      </c>
      <c r="O1" s="6">
        <v>44196</v>
      </c>
      <c r="P1" s="6">
        <v>44227</v>
      </c>
      <c r="Q1" s="6">
        <v>44255</v>
      </c>
      <c r="R1" s="6">
        <v>44286</v>
      </c>
      <c r="S1" s="6">
        <v>44316</v>
      </c>
      <c r="T1" s="6">
        <v>44347</v>
      </c>
      <c r="U1" s="6">
        <v>44377</v>
      </c>
      <c r="V1" s="6">
        <v>44408</v>
      </c>
      <c r="W1" s="6">
        <v>44439</v>
      </c>
      <c r="X1" s="6">
        <v>44469</v>
      </c>
      <c r="Y1" s="6">
        <v>44500</v>
      </c>
      <c r="Z1" s="6">
        <v>44530</v>
      </c>
    </row>
    <row r="2" spans="1:26" x14ac:dyDescent="0.35">
      <c r="A2" s="3" t="s">
        <v>0</v>
      </c>
      <c r="B2" s="4"/>
      <c r="C2" s="4"/>
      <c r="D2" s="4">
        <v>0</v>
      </c>
      <c r="E2" s="4">
        <v>0</v>
      </c>
      <c r="F2" s="4">
        <v>1.377E-3</v>
      </c>
      <c r="G2" s="4">
        <v>1.359E-3</v>
      </c>
      <c r="H2" s="4">
        <v>2.2460000000000002E-3</v>
      </c>
      <c r="I2" s="4">
        <v>1.0018000000000001E-2</v>
      </c>
      <c r="J2" s="4">
        <v>7.2459999999999998E-3</v>
      </c>
      <c r="K2" s="4">
        <v>3.5750000000000001E-3</v>
      </c>
      <c r="L2" s="4">
        <v>6.1960000000000001E-3</v>
      </c>
      <c r="M2" s="4">
        <v>2.5730000000000002E-3</v>
      </c>
      <c r="N2" s="4">
        <v>1.4419999999999999E-3</v>
      </c>
      <c r="O2" s="4">
        <v>1.9206000000000001E-2</v>
      </c>
      <c r="P2" s="4">
        <v>8.8534000000000002E-2</v>
      </c>
      <c r="Q2" s="4">
        <v>1.3894999999999999E-2</v>
      </c>
      <c r="R2" s="4">
        <v>3.6290000000000003E-2</v>
      </c>
      <c r="S2" s="4">
        <v>7.5364E-2</v>
      </c>
      <c r="T2" s="4">
        <v>0.147426</v>
      </c>
      <c r="U2" s="4">
        <v>0.31733899999999998</v>
      </c>
      <c r="V2" s="4">
        <v>0.56203899999999996</v>
      </c>
      <c r="W2" s="4">
        <v>0.79267600000000005</v>
      </c>
      <c r="X2" s="4">
        <v>0.91901299999999997</v>
      </c>
      <c r="Y2" s="4">
        <v>0.86807999999999996</v>
      </c>
      <c r="Z2" s="4">
        <v>0.92025900000000005</v>
      </c>
    </row>
    <row r="3" spans="1:26" x14ac:dyDescent="0.35">
      <c r="A3" s="3" t="s">
        <v>1</v>
      </c>
      <c r="B3" s="4"/>
      <c r="C3" s="4"/>
      <c r="D3" s="4">
        <v>0</v>
      </c>
      <c r="E3" s="4">
        <v>0</v>
      </c>
      <c r="F3" s="4">
        <v>0</v>
      </c>
      <c r="G3" s="4">
        <v>0</v>
      </c>
      <c r="H3" s="4">
        <v>4.4900000000000002E-4</v>
      </c>
      <c r="I3" s="4">
        <v>4.55E-4</v>
      </c>
      <c r="J3" s="4">
        <v>1.0349999999999999E-3</v>
      </c>
      <c r="K3" s="4">
        <v>3.97E-4</v>
      </c>
      <c r="L3" s="4">
        <v>1.652E-3</v>
      </c>
      <c r="M3" s="4">
        <v>3.68E-4</v>
      </c>
      <c r="N3" s="4">
        <v>8.2399999999999997E-4</v>
      </c>
      <c r="O3" s="4">
        <v>5.3600000000000002E-4</v>
      </c>
      <c r="P3" s="4">
        <v>7.6704999999999995E-2</v>
      </c>
      <c r="Q3" s="4">
        <v>9.7269999999999995E-3</v>
      </c>
      <c r="R3" s="4">
        <v>2.6588000000000001E-2</v>
      </c>
      <c r="S3" s="4">
        <v>7.0342000000000002E-2</v>
      </c>
      <c r="T3" s="4">
        <v>0.14702399999999999</v>
      </c>
      <c r="U3" s="4">
        <v>0.313139</v>
      </c>
      <c r="V3" s="4">
        <v>0.54356000000000004</v>
      </c>
      <c r="W3" s="4">
        <v>0.75790299999999999</v>
      </c>
      <c r="X3" s="4">
        <v>0.91730599999999995</v>
      </c>
      <c r="Y3" s="4">
        <v>0.867336</v>
      </c>
      <c r="Z3" s="4">
        <v>0.91893599999999998</v>
      </c>
    </row>
    <row r="4" spans="1:26" x14ac:dyDescent="0.35">
      <c r="A4" s="3" t="s">
        <v>2</v>
      </c>
      <c r="B4" s="4"/>
      <c r="C4" s="4"/>
      <c r="D4" s="4">
        <v>0</v>
      </c>
      <c r="E4" s="4">
        <v>0</v>
      </c>
      <c r="F4" s="4">
        <v>0</v>
      </c>
      <c r="G4" s="4">
        <v>2.2599999999999999E-4</v>
      </c>
      <c r="H4" s="4">
        <v>4.4900000000000002E-4</v>
      </c>
      <c r="I4" s="4">
        <v>4.55E-4</v>
      </c>
      <c r="J4" s="4">
        <v>1.294E-3</v>
      </c>
      <c r="K4" s="4">
        <v>1.9900000000000001E-4</v>
      </c>
      <c r="L4" s="4">
        <v>1.652E-3</v>
      </c>
      <c r="M4" s="4">
        <v>7.3499999999999998E-4</v>
      </c>
      <c r="N4" s="4">
        <v>6.1799999999999995E-4</v>
      </c>
      <c r="O4" s="4">
        <v>1.1800000000000001E-3</v>
      </c>
      <c r="P4" s="4">
        <v>7.6276999999999998E-2</v>
      </c>
      <c r="Q4" s="4">
        <v>8.8929999999999999E-3</v>
      </c>
      <c r="R4" s="4">
        <v>2.5690000000000001E-2</v>
      </c>
      <c r="S4" s="4">
        <v>6.862E-2</v>
      </c>
      <c r="T4" s="4">
        <v>0.14444899999999999</v>
      </c>
      <c r="U4" s="4">
        <v>0.31206699999999998</v>
      </c>
      <c r="V4" s="4">
        <v>0.54239999999999999</v>
      </c>
      <c r="W4" s="4">
        <v>0.59837799999999997</v>
      </c>
      <c r="X4" s="4">
        <v>0.87753999999999999</v>
      </c>
      <c r="Y4" s="4">
        <v>0.85297599999999996</v>
      </c>
      <c r="Z4" s="4">
        <v>0.91146700000000003</v>
      </c>
    </row>
    <row r="5" spans="1:26" x14ac:dyDescent="0.35">
      <c r="A5" s="3" t="s">
        <v>10</v>
      </c>
      <c r="B5" s="4"/>
      <c r="C5" s="4"/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4.55E-4</v>
      </c>
      <c r="J5" s="4">
        <v>2.5900000000000001E-4</v>
      </c>
      <c r="K5" s="4">
        <v>1.9900000000000001E-4</v>
      </c>
      <c r="L5" s="4">
        <v>0</v>
      </c>
      <c r="M5" s="4">
        <v>3.68E-4</v>
      </c>
      <c r="N5" s="4">
        <v>0</v>
      </c>
      <c r="O5" s="4">
        <v>2.1499999999999999E-4</v>
      </c>
      <c r="P5" s="4">
        <v>4.4642000000000001E-2</v>
      </c>
      <c r="Q5" s="4">
        <v>1.85E-4</v>
      </c>
      <c r="R5" s="4">
        <v>2.4000000000000001E-4</v>
      </c>
      <c r="S5" s="4">
        <v>3.59E-4</v>
      </c>
      <c r="T5" s="4">
        <v>8.7000000000000001E-4</v>
      </c>
      <c r="U5" s="4">
        <v>2.8369999999999999E-2</v>
      </c>
      <c r="V5" s="4">
        <v>0.325573</v>
      </c>
      <c r="W5" s="4">
        <v>0.45516800000000002</v>
      </c>
      <c r="X5" s="4">
        <v>0.48214600000000002</v>
      </c>
      <c r="Y5" s="4">
        <v>0.134524</v>
      </c>
      <c r="Z5" s="4">
        <v>3.0771E-2</v>
      </c>
    </row>
    <row r="6" spans="1:26" x14ac:dyDescent="0.35">
      <c r="A6" s="2" t="s">
        <v>3</v>
      </c>
      <c r="D6">
        <v>3.4865E-2</v>
      </c>
      <c r="E6">
        <v>0</v>
      </c>
      <c r="F6">
        <v>0</v>
      </c>
      <c r="G6">
        <v>1.585E-3</v>
      </c>
      <c r="H6">
        <v>4.4900000000000002E-4</v>
      </c>
      <c r="I6">
        <v>4.5539999999999999E-3</v>
      </c>
      <c r="J6">
        <v>2.0704E-2</v>
      </c>
      <c r="K6">
        <v>3.2175000000000002E-2</v>
      </c>
      <c r="L6">
        <v>2.6848E-2</v>
      </c>
      <c r="M6">
        <v>3.0502999999999999E-2</v>
      </c>
      <c r="N6">
        <v>2.5541000000000001E-2</v>
      </c>
      <c r="O6">
        <v>5.8476E-2</v>
      </c>
      <c r="P6">
        <v>0.19398399999999999</v>
      </c>
      <c r="Q6">
        <v>0.31486799999999998</v>
      </c>
      <c r="R6">
        <v>0.36403400000000002</v>
      </c>
      <c r="S6">
        <v>0.54544800000000004</v>
      </c>
      <c r="T6">
        <v>0.58425000000000005</v>
      </c>
      <c r="U6">
        <v>0.41951500000000003</v>
      </c>
      <c r="V6">
        <v>0.233982</v>
      </c>
      <c r="W6">
        <v>3.7589999999999998E-2</v>
      </c>
      <c r="X6">
        <v>7.8359999999999992E-3</v>
      </c>
      <c r="Y6">
        <v>5.5799999999999999E-3</v>
      </c>
      <c r="Z6">
        <v>8.9800000000000004E-4</v>
      </c>
    </row>
    <row r="7" spans="1:26" x14ac:dyDescent="0.35">
      <c r="A7" s="2" t="s">
        <v>4</v>
      </c>
      <c r="D7">
        <v>3.4865E-2</v>
      </c>
      <c r="E7">
        <v>0</v>
      </c>
      <c r="F7">
        <v>0</v>
      </c>
      <c r="G7">
        <v>1.585E-3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6.1799999999999995E-4</v>
      </c>
      <c r="O7">
        <v>2.7897000000000002E-2</v>
      </c>
      <c r="P7">
        <v>0.16534599999999999</v>
      </c>
      <c r="Q7">
        <v>0.28198200000000001</v>
      </c>
      <c r="R7">
        <v>0.35319499999999998</v>
      </c>
      <c r="S7">
        <v>0.54422800000000005</v>
      </c>
      <c r="T7">
        <v>0.584117</v>
      </c>
      <c r="U7">
        <v>0.419381</v>
      </c>
      <c r="V7">
        <v>0.235236</v>
      </c>
      <c r="W7">
        <v>3.8026999999999998E-2</v>
      </c>
      <c r="X7">
        <v>7.6959999999999997E-3</v>
      </c>
      <c r="Y7">
        <v>5.208E-3</v>
      </c>
      <c r="Z7">
        <v>8.0400000000000003E-4</v>
      </c>
    </row>
    <row r="8" spans="1:26" x14ac:dyDescent="0.35">
      <c r="A8" s="2" t="s">
        <v>5</v>
      </c>
      <c r="D8">
        <v>3.4865E-2</v>
      </c>
      <c r="E8">
        <v>0</v>
      </c>
      <c r="F8">
        <v>0</v>
      </c>
      <c r="G8">
        <v>1.812E-3</v>
      </c>
      <c r="H8">
        <v>0</v>
      </c>
      <c r="I8">
        <v>0</v>
      </c>
      <c r="J8">
        <v>0</v>
      </c>
      <c r="K8">
        <v>0</v>
      </c>
      <c r="L8">
        <v>0</v>
      </c>
      <c r="M8">
        <v>3.68E-4</v>
      </c>
      <c r="N8">
        <v>1.4419999999999999E-3</v>
      </c>
      <c r="O8">
        <v>2.7897000000000002E-2</v>
      </c>
      <c r="P8">
        <v>0.16502500000000001</v>
      </c>
      <c r="Q8">
        <v>0.28151900000000002</v>
      </c>
      <c r="R8">
        <v>0.35936299999999999</v>
      </c>
      <c r="S8">
        <v>0.542578</v>
      </c>
      <c r="T8">
        <v>0.58187500000000003</v>
      </c>
      <c r="U8">
        <v>0.41795100000000002</v>
      </c>
      <c r="V8">
        <v>0.23421800000000001</v>
      </c>
      <c r="W8">
        <v>3.771E-2</v>
      </c>
      <c r="X8">
        <v>7.7520000000000002E-3</v>
      </c>
      <c r="Y8">
        <v>5.9519999999999998E-3</v>
      </c>
      <c r="Z8">
        <v>1.0870000000000001E-3</v>
      </c>
    </row>
    <row r="9" spans="1:26" x14ac:dyDescent="0.35">
      <c r="A9" s="2" t="s">
        <v>7</v>
      </c>
      <c r="D9">
        <v>0</v>
      </c>
      <c r="E9">
        <v>0</v>
      </c>
      <c r="F9">
        <v>9.1799999999999998E-4</v>
      </c>
      <c r="G9">
        <v>6.7900000000000002E-4</v>
      </c>
      <c r="H9">
        <v>2.6949999999999999E-3</v>
      </c>
      <c r="I9">
        <v>5.9199999999999999E-3</v>
      </c>
      <c r="J9">
        <v>2.588E-3</v>
      </c>
      <c r="K9">
        <v>3.3760000000000001E-3</v>
      </c>
      <c r="L9">
        <v>7.0219999999999996E-3</v>
      </c>
      <c r="M9">
        <v>4.7780000000000001E-3</v>
      </c>
      <c r="N9">
        <v>1.1329000000000001E-2</v>
      </c>
      <c r="O9">
        <v>1.1481E-2</v>
      </c>
      <c r="P9">
        <v>4.6355E-2</v>
      </c>
      <c r="Q9">
        <v>3.4368000000000003E-2</v>
      </c>
      <c r="R9">
        <v>5.2158999999999997E-2</v>
      </c>
      <c r="S9">
        <v>0.164718</v>
      </c>
      <c r="T9">
        <v>0.176898</v>
      </c>
      <c r="U9">
        <v>0.17669699999999999</v>
      </c>
      <c r="V9">
        <v>0.119392</v>
      </c>
      <c r="W9">
        <v>5.6877999999999998E-2</v>
      </c>
      <c r="X9">
        <v>7.5782000000000002E-2</v>
      </c>
      <c r="Y9">
        <v>0.13125000000000001</v>
      </c>
      <c r="Z9">
        <v>8.0308000000000004E-2</v>
      </c>
    </row>
    <row r="10" spans="1:26" x14ac:dyDescent="0.35">
      <c r="A10" s="2" t="s">
        <v>30</v>
      </c>
      <c r="D10">
        <v>0</v>
      </c>
      <c r="E10">
        <v>0</v>
      </c>
      <c r="F10">
        <v>0</v>
      </c>
      <c r="G10">
        <v>4.5300000000000001E-4</v>
      </c>
      <c r="H10">
        <v>1.797E-3</v>
      </c>
      <c r="I10">
        <v>0</v>
      </c>
      <c r="J10">
        <v>2.0699999999999998E-3</v>
      </c>
      <c r="K10">
        <v>0</v>
      </c>
      <c r="L10">
        <v>8.2600000000000002E-4</v>
      </c>
      <c r="M10">
        <v>0</v>
      </c>
      <c r="N10">
        <v>2.0599999999999999E-4</v>
      </c>
      <c r="O10">
        <v>3.2200000000000002E-4</v>
      </c>
      <c r="P10">
        <v>1.338E-3</v>
      </c>
      <c r="Q10">
        <v>1.0189999999999999E-3</v>
      </c>
      <c r="R10">
        <v>1.1980000000000001E-3</v>
      </c>
      <c r="S10">
        <v>1.291E-3</v>
      </c>
      <c r="T10">
        <v>4.3150000000000003E-3</v>
      </c>
      <c r="U10">
        <v>4.8430000000000001E-2</v>
      </c>
      <c r="V10">
        <v>5.3047999999999998E-2</v>
      </c>
      <c r="W10">
        <v>2.3673E-2</v>
      </c>
      <c r="X10">
        <v>7.0773000000000003E-2</v>
      </c>
      <c r="Y10">
        <v>0.110417</v>
      </c>
      <c r="Z10">
        <v>6.6174999999999998E-2</v>
      </c>
    </row>
    <row r="11" spans="1:26" x14ac:dyDescent="0.35">
      <c r="A11" s="2" t="s">
        <v>66</v>
      </c>
      <c r="D11">
        <v>8.5578000000000001E-2</v>
      </c>
      <c r="E11">
        <v>0</v>
      </c>
      <c r="F11">
        <v>4.5899999999999999E-4</v>
      </c>
      <c r="G11">
        <v>0</v>
      </c>
      <c r="H11">
        <v>5.8399999999999997E-3</v>
      </c>
      <c r="I11">
        <v>0.15027299999999999</v>
      </c>
      <c r="J11">
        <v>0.55564199999999997</v>
      </c>
      <c r="K11">
        <v>0.55710000000000004</v>
      </c>
      <c r="L11">
        <v>0.33911599999999997</v>
      </c>
      <c r="M11">
        <v>0.21278900000000001</v>
      </c>
      <c r="N11">
        <v>0.14768300000000001</v>
      </c>
      <c r="O11">
        <v>8.8947999999999999E-2</v>
      </c>
      <c r="P11">
        <v>5.0529999999999999E-2</v>
      </c>
      <c r="Q11">
        <v>2.1121000000000001E-2</v>
      </c>
      <c r="R11">
        <v>2.395E-3</v>
      </c>
      <c r="S11">
        <v>8.61E-4</v>
      </c>
      <c r="T11">
        <v>2.34E-4</v>
      </c>
      <c r="U11">
        <v>1.34E-4</v>
      </c>
      <c r="V11">
        <v>1.18E-4</v>
      </c>
      <c r="W11">
        <v>4.3000000000000002E-5</v>
      </c>
      <c r="X11">
        <v>1.9599999999999999E-4</v>
      </c>
      <c r="Y11">
        <v>1.4899999999999999E-4</v>
      </c>
      <c r="Z11">
        <v>3.3100000000000002E-4</v>
      </c>
    </row>
    <row r="12" spans="1:26" x14ac:dyDescent="0.35">
      <c r="A12" s="2" t="s">
        <v>25</v>
      </c>
      <c r="D12">
        <v>9.5090000000000001E-3</v>
      </c>
      <c r="E12">
        <v>0</v>
      </c>
      <c r="F12">
        <v>0</v>
      </c>
      <c r="G12">
        <v>2.2599999999999999E-4</v>
      </c>
      <c r="H12">
        <v>4.4900000000000002E-4</v>
      </c>
      <c r="I12">
        <v>0</v>
      </c>
      <c r="J12">
        <v>2.5900000000000001E-4</v>
      </c>
      <c r="K12">
        <v>2.1849999999999999E-3</v>
      </c>
      <c r="L12">
        <v>0</v>
      </c>
      <c r="M12">
        <v>0</v>
      </c>
      <c r="N12">
        <v>4.1199999999999999E-4</v>
      </c>
      <c r="O12">
        <v>1.073E-3</v>
      </c>
      <c r="P12">
        <v>4.1219999999999998E-3</v>
      </c>
      <c r="Q12">
        <v>3.3349999999999999E-3</v>
      </c>
      <c r="R12">
        <v>8.5629999999999994E-3</v>
      </c>
      <c r="S12">
        <v>4.6129999999999997E-2</v>
      </c>
      <c r="T12">
        <v>3.2784000000000001E-2</v>
      </c>
      <c r="U12">
        <v>3.3864999999999999E-2</v>
      </c>
      <c r="V12">
        <v>2.5388000000000001E-2</v>
      </c>
      <c r="W12">
        <v>7.3829999999999998E-3</v>
      </c>
      <c r="X12">
        <v>1.5923E-2</v>
      </c>
      <c r="Y12">
        <v>4.2856999999999999E-2</v>
      </c>
      <c r="Z12">
        <v>2.8313000000000001E-2</v>
      </c>
    </row>
    <row r="13" spans="1:26" x14ac:dyDescent="0.35">
      <c r="A13" s="2" t="s">
        <v>35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5.1800000000000001E-4</v>
      </c>
      <c r="K13">
        <v>1.9900000000000001E-4</v>
      </c>
      <c r="L13">
        <v>2.065E-3</v>
      </c>
      <c r="M13">
        <v>1.838E-3</v>
      </c>
      <c r="N13">
        <v>3.0899999999999999E-3</v>
      </c>
      <c r="O13">
        <v>1.931E-3</v>
      </c>
      <c r="P13">
        <v>3.5330000000000001E-3</v>
      </c>
      <c r="Q13">
        <v>1.39E-3</v>
      </c>
      <c r="R13">
        <v>7.7800000000000005E-4</v>
      </c>
      <c r="S13">
        <v>9.3300000000000002E-4</v>
      </c>
      <c r="T13">
        <v>9.7000000000000005E-4</v>
      </c>
      <c r="U13">
        <v>2.323E-3</v>
      </c>
      <c r="V13">
        <v>2.2383E-2</v>
      </c>
      <c r="W13">
        <v>3.1604E-2</v>
      </c>
      <c r="X13">
        <v>3.3665E-2</v>
      </c>
      <c r="Y13">
        <v>7.8120000000000004E-3</v>
      </c>
      <c r="Z13">
        <v>1.843E-3</v>
      </c>
    </row>
    <row r="14" spans="1:26" x14ac:dyDescent="0.35">
      <c r="A14" s="2" t="s">
        <v>18</v>
      </c>
      <c r="D14">
        <v>0</v>
      </c>
      <c r="E14">
        <v>0</v>
      </c>
      <c r="F14">
        <v>9.1799999999999998E-4</v>
      </c>
      <c r="G14">
        <v>2.2599999999999999E-4</v>
      </c>
      <c r="H14">
        <v>4.4900000000000002E-4</v>
      </c>
      <c r="I14">
        <v>1.366E-3</v>
      </c>
      <c r="J14">
        <v>7.76E-4</v>
      </c>
      <c r="K14">
        <v>1.1919999999999999E-3</v>
      </c>
      <c r="L14">
        <v>8.2600000000000002E-4</v>
      </c>
      <c r="M14">
        <v>2.2049999999999999E-3</v>
      </c>
      <c r="N14">
        <v>1.6479999999999999E-3</v>
      </c>
      <c r="O14">
        <v>2.575E-3</v>
      </c>
      <c r="P14">
        <v>8.8319999999999996E-3</v>
      </c>
      <c r="Q14">
        <v>3.585E-2</v>
      </c>
      <c r="R14">
        <v>8.7909000000000001E-2</v>
      </c>
      <c r="S14">
        <v>3.1028E-2</v>
      </c>
      <c r="T14">
        <v>2.0908E-2</v>
      </c>
      <c r="U14">
        <v>3.4445999999999997E-2</v>
      </c>
      <c r="V14">
        <v>1.3368E-2</v>
      </c>
      <c r="W14">
        <v>1.173E-3</v>
      </c>
      <c r="X14">
        <v>2.2109999999999999E-3</v>
      </c>
      <c r="Y14">
        <v>2.679E-3</v>
      </c>
      <c r="Z14">
        <v>1.9380000000000001E-3</v>
      </c>
    </row>
    <row r="15" spans="1:26" x14ac:dyDescent="0.35">
      <c r="A15" s="2" t="s">
        <v>23</v>
      </c>
      <c r="D15">
        <v>0</v>
      </c>
      <c r="E15">
        <v>0</v>
      </c>
      <c r="F15">
        <v>0</v>
      </c>
      <c r="G15">
        <v>4.5300000000000001E-4</v>
      </c>
      <c r="H15">
        <v>2.2460000000000002E-3</v>
      </c>
      <c r="I15">
        <v>9.1100000000000003E-4</v>
      </c>
      <c r="J15">
        <v>1.0349999999999999E-3</v>
      </c>
      <c r="K15">
        <v>1.5889999999999999E-3</v>
      </c>
      <c r="L15">
        <v>8.2600000000000002E-4</v>
      </c>
      <c r="M15">
        <v>2.5730000000000002E-3</v>
      </c>
      <c r="N15">
        <v>5.561E-3</v>
      </c>
      <c r="O15">
        <v>9.0130000000000002E-3</v>
      </c>
      <c r="P15">
        <v>1.8092E-2</v>
      </c>
      <c r="Q15">
        <v>2.7141999999999999E-2</v>
      </c>
      <c r="R15">
        <v>2.2815999999999999E-2</v>
      </c>
      <c r="S15">
        <v>2.0553999999999999E-2</v>
      </c>
      <c r="T15">
        <v>2.4454E-2</v>
      </c>
      <c r="U15">
        <v>1.9479E-2</v>
      </c>
      <c r="V15">
        <v>4.6379999999999998E-3</v>
      </c>
      <c r="W15">
        <v>1.936E-3</v>
      </c>
      <c r="X15">
        <v>4.0860000000000002E-3</v>
      </c>
      <c r="Y15">
        <v>9.0030000000000006E-3</v>
      </c>
      <c r="Z15">
        <v>1.6306999999999999E-2</v>
      </c>
    </row>
    <row r="16" spans="1:26" x14ac:dyDescent="0.35">
      <c r="A16" s="2" t="s">
        <v>145</v>
      </c>
      <c r="D16">
        <v>3.1700000000000001E-3</v>
      </c>
      <c r="E16">
        <v>1.957E-3</v>
      </c>
      <c r="F16">
        <v>4.1320000000000003E-3</v>
      </c>
      <c r="G16">
        <v>3.8500000000000001E-3</v>
      </c>
      <c r="H16">
        <v>1.1231E-2</v>
      </c>
      <c r="I16">
        <v>7.2859999999999999E-3</v>
      </c>
      <c r="J16">
        <v>5.4349999999999997E-3</v>
      </c>
      <c r="K16">
        <v>9.9299999999999996E-4</v>
      </c>
      <c r="L16">
        <v>4.9569999999999996E-3</v>
      </c>
      <c r="M16">
        <v>1.2494999999999999E-2</v>
      </c>
      <c r="N16">
        <v>3.6663000000000001E-2</v>
      </c>
      <c r="O16">
        <v>6.5665000000000001E-2</v>
      </c>
      <c r="P16">
        <v>8.7410000000000002E-2</v>
      </c>
      <c r="Q16">
        <v>4.2889999999999998E-2</v>
      </c>
      <c r="R16">
        <v>1.7246999999999998E-2</v>
      </c>
      <c r="S16">
        <v>8.9700000000000001E-4</v>
      </c>
      <c r="T16">
        <v>6.3599999999999996E-4</v>
      </c>
      <c r="U16">
        <v>2.189E-3</v>
      </c>
      <c r="V16">
        <v>8.0400000000000003E-4</v>
      </c>
      <c r="W16">
        <v>1.37E-4</v>
      </c>
      <c r="X16">
        <v>2.24E-4</v>
      </c>
      <c r="Y16">
        <v>4.46E-4</v>
      </c>
      <c r="Z16">
        <v>3.7800000000000003E-4</v>
      </c>
    </row>
    <row r="17" spans="1:26" x14ac:dyDescent="0.35">
      <c r="A17" s="2" t="s">
        <v>36</v>
      </c>
      <c r="D17">
        <v>0</v>
      </c>
      <c r="E17">
        <v>0</v>
      </c>
      <c r="F17">
        <v>2.2959999999999999E-3</v>
      </c>
      <c r="G17">
        <v>0</v>
      </c>
      <c r="H17">
        <v>3.1449999999999998E-3</v>
      </c>
      <c r="I17">
        <v>0</v>
      </c>
      <c r="J17">
        <v>2.5900000000000001E-4</v>
      </c>
      <c r="K17">
        <v>1.9900000000000001E-4</v>
      </c>
      <c r="L17">
        <v>1.2390000000000001E-3</v>
      </c>
      <c r="M17">
        <v>1.103E-3</v>
      </c>
      <c r="N17">
        <v>1.2359999999999999E-3</v>
      </c>
      <c r="O17">
        <v>2.3609999999999998E-3</v>
      </c>
      <c r="P17">
        <v>1.3114000000000001E-2</v>
      </c>
      <c r="Q17">
        <v>2.5753000000000002E-2</v>
      </c>
      <c r="R17">
        <v>6.5212999999999993E-2</v>
      </c>
      <c r="S17">
        <v>3.3466999999999997E-2</v>
      </c>
      <c r="T17">
        <v>6.2890000000000003E-3</v>
      </c>
      <c r="U17">
        <v>1.8320000000000001E-3</v>
      </c>
      <c r="V17">
        <v>7.1000000000000005E-5</v>
      </c>
      <c r="W17">
        <v>9.9299999999999996E-4</v>
      </c>
      <c r="X17">
        <v>1.903E-3</v>
      </c>
      <c r="Y17">
        <v>5.2099999999999998E-4</v>
      </c>
      <c r="Z17">
        <v>1.9380000000000001E-3</v>
      </c>
    </row>
    <row r="18" spans="1:26" x14ac:dyDescent="0.35">
      <c r="A18" s="2" t="s">
        <v>52</v>
      </c>
      <c r="D18">
        <v>3.1700000000000001E-3</v>
      </c>
      <c r="E18">
        <v>0</v>
      </c>
      <c r="F18">
        <v>5.0509999999999999E-3</v>
      </c>
      <c r="G18">
        <v>4.5300000000000001E-4</v>
      </c>
      <c r="H18">
        <v>0</v>
      </c>
      <c r="I18">
        <v>4.55E-4</v>
      </c>
      <c r="J18">
        <v>0</v>
      </c>
      <c r="K18">
        <v>5.9599999999999996E-4</v>
      </c>
      <c r="L18">
        <v>4.5440000000000003E-3</v>
      </c>
      <c r="M18">
        <v>0</v>
      </c>
      <c r="N18">
        <v>1.854E-3</v>
      </c>
      <c r="O18">
        <v>5.6870000000000002E-3</v>
      </c>
      <c r="P18">
        <v>1.9698E-2</v>
      </c>
      <c r="Q18">
        <v>2.9273E-2</v>
      </c>
      <c r="R18">
        <v>2.1498E-2</v>
      </c>
      <c r="S18">
        <v>1.4097E-2</v>
      </c>
      <c r="T18">
        <v>2.0539999999999999E-2</v>
      </c>
      <c r="U18">
        <v>1.4788000000000001E-2</v>
      </c>
      <c r="V18">
        <v>2.4840000000000001E-3</v>
      </c>
      <c r="W18">
        <v>1.3450000000000001E-3</v>
      </c>
      <c r="X18">
        <v>1.9870000000000001E-3</v>
      </c>
      <c r="Y18">
        <v>1.2650000000000001E-3</v>
      </c>
      <c r="Z18">
        <v>1.418E-3</v>
      </c>
    </row>
    <row r="19" spans="1:26" x14ac:dyDescent="0.35">
      <c r="A19" s="2" t="s">
        <v>155</v>
      </c>
      <c r="D19">
        <v>1.7433000000000001E-2</v>
      </c>
      <c r="E19">
        <v>0</v>
      </c>
      <c r="F19">
        <v>0</v>
      </c>
      <c r="G19">
        <v>0</v>
      </c>
      <c r="H19">
        <v>0</v>
      </c>
      <c r="I19">
        <v>1.8209999999999999E-3</v>
      </c>
      <c r="J19">
        <v>0.22981399999999999</v>
      </c>
      <c r="K19">
        <v>0.25580900000000001</v>
      </c>
      <c r="L19">
        <v>0.10491499999999999</v>
      </c>
      <c r="M19">
        <v>4.8143999999999999E-2</v>
      </c>
      <c r="N19">
        <v>2.4098999999999999E-2</v>
      </c>
      <c r="O19">
        <v>3.4329999999999999E-3</v>
      </c>
      <c r="P19">
        <v>1.338E-3</v>
      </c>
      <c r="Q19">
        <v>0</v>
      </c>
      <c r="R19">
        <v>0</v>
      </c>
      <c r="S19">
        <v>7.2000000000000002E-5</v>
      </c>
      <c r="T19">
        <v>6.7000000000000002E-5</v>
      </c>
      <c r="U19">
        <v>1.7899999999999999E-4</v>
      </c>
      <c r="V19">
        <v>2.13E-4</v>
      </c>
      <c r="W19">
        <v>6.0000000000000002E-5</v>
      </c>
      <c r="X19">
        <v>5.5999999999999999E-5</v>
      </c>
      <c r="Y19">
        <v>7.3999999999999996E-5</v>
      </c>
      <c r="Z19">
        <v>1.8900000000000001E-4</v>
      </c>
    </row>
    <row r="20" spans="1:26" x14ac:dyDescent="0.35">
      <c r="A20" s="2" t="s">
        <v>68</v>
      </c>
      <c r="D20">
        <v>1.2678E-2</v>
      </c>
      <c r="E20">
        <v>0</v>
      </c>
      <c r="F20">
        <v>8.4481000000000001E-2</v>
      </c>
      <c r="G20">
        <v>0.12613199999999999</v>
      </c>
      <c r="H20">
        <v>0.12848200000000001</v>
      </c>
      <c r="I20">
        <v>6.7394999999999997E-2</v>
      </c>
      <c r="J20">
        <v>2.7692000000000001E-2</v>
      </c>
      <c r="K20">
        <v>7.3489999999999996E-3</v>
      </c>
      <c r="L20">
        <v>1.4456999999999999E-2</v>
      </c>
      <c r="M20">
        <v>2.6093000000000002E-2</v>
      </c>
      <c r="N20">
        <v>1.6271999999999998E-2</v>
      </c>
      <c r="O20">
        <v>8.5839999999999996E-3</v>
      </c>
      <c r="P20">
        <v>9.9030000000000003E-3</v>
      </c>
      <c r="Q20">
        <v>1.0005E-2</v>
      </c>
      <c r="R20">
        <v>5.0899999999999999E-3</v>
      </c>
      <c r="S20">
        <v>2.8340000000000001E-3</v>
      </c>
      <c r="T20">
        <v>1.639E-3</v>
      </c>
      <c r="U20">
        <v>1.474E-3</v>
      </c>
      <c r="V20">
        <v>6.6299999999999996E-4</v>
      </c>
      <c r="W20">
        <v>3.5100000000000002E-4</v>
      </c>
      <c r="X20">
        <v>1.2869999999999999E-3</v>
      </c>
      <c r="Y20">
        <v>2.9759999999999999E-3</v>
      </c>
      <c r="Z20">
        <v>6.0980000000000001E-3</v>
      </c>
    </row>
    <row r="21" spans="1:26" x14ac:dyDescent="0.35">
      <c r="A21" s="2" t="s">
        <v>156</v>
      </c>
      <c r="D21">
        <v>3.1700000000000001E-3</v>
      </c>
      <c r="E21">
        <v>0</v>
      </c>
      <c r="F21">
        <v>0</v>
      </c>
      <c r="G21">
        <v>0</v>
      </c>
      <c r="H21">
        <v>4.4900000000000002E-4</v>
      </c>
      <c r="I21">
        <v>0</v>
      </c>
      <c r="J21">
        <v>0</v>
      </c>
      <c r="K21">
        <v>1.9900000000000001E-4</v>
      </c>
      <c r="L21">
        <v>0</v>
      </c>
      <c r="M21">
        <v>1.8376E-2</v>
      </c>
      <c r="N21">
        <v>0.114521</v>
      </c>
      <c r="O21">
        <v>6.5342999999999998E-2</v>
      </c>
      <c r="P21">
        <v>2.1090000000000001E-2</v>
      </c>
      <c r="Q21">
        <v>2.1769E-2</v>
      </c>
      <c r="R21">
        <v>6.1679999999999999E-3</v>
      </c>
      <c r="S21">
        <v>5.2729999999999999E-3</v>
      </c>
      <c r="T21">
        <v>7.0299999999999996E-4</v>
      </c>
      <c r="U21">
        <v>1.7899999999999999E-4</v>
      </c>
      <c r="V21">
        <v>4.6999999999999997E-5</v>
      </c>
      <c r="W21">
        <v>1.11E-4</v>
      </c>
      <c r="X21">
        <v>1.3999999999999999E-4</v>
      </c>
      <c r="Y21">
        <v>7.3999999999999996E-5</v>
      </c>
      <c r="Z21">
        <v>3.7800000000000003E-4</v>
      </c>
    </row>
    <row r="22" spans="1:26" x14ac:dyDescent="0.35">
      <c r="A22" s="2" t="s">
        <v>157</v>
      </c>
      <c r="D22">
        <v>0</v>
      </c>
      <c r="E22">
        <v>0</v>
      </c>
      <c r="F22">
        <v>0</v>
      </c>
      <c r="G22">
        <v>2.2599999999999999E-4</v>
      </c>
      <c r="H22">
        <v>0</v>
      </c>
      <c r="I22">
        <v>0</v>
      </c>
      <c r="J22">
        <v>5.1800000000000001E-4</v>
      </c>
      <c r="K22">
        <v>3.97E-4</v>
      </c>
      <c r="L22">
        <v>0</v>
      </c>
      <c r="M22">
        <v>6.6150000000000002E-3</v>
      </c>
      <c r="N22">
        <v>6.7970000000000001E-3</v>
      </c>
      <c r="O22">
        <v>1.07E-4</v>
      </c>
      <c r="P22">
        <v>1.2849999999999999E-3</v>
      </c>
      <c r="Q22">
        <v>8.34E-4</v>
      </c>
      <c r="R22">
        <v>2.4000000000000001E-4</v>
      </c>
      <c r="S22">
        <v>1.08E-4</v>
      </c>
      <c r="T22">
        <v>1.34E-4</v>
      </c>
      <c r="U22">
        <v>8.0400000000000003E-4</v>
      </c>
      <c r="V22">
        <v>8.0210000000000004E-3</v>
      </c>
      <c r="W22">
        <v>1.038E-2</v>
      </c>
      <c r="X22">
        <v>8.5629999999999994E-3</v>
      </c>
      <c r="Y22">
        <v>3.6459999999999999E-3</v>
      </c>
      <c r="Z22">
        <v>1.134E-3</v>
      </c>
    </row>
    <row r="23" spans="1:26" x14ac:dyDescent="0.35">
      <c r="A23" s="2" t="s">
        <v>102</v>
      </c>
      <c r="D23">
        <v>3.3280999999999998E-2</v>
      </c>
      <c r="E23">
        <v>0</v>
      </c>
      <c r="F23">
        <v>1.377E-3</v>
      </c>
      <c r="G23">
        <v>1.1775000000000001E-2</v>
      </c>
      <c r="H23">
        <v>9.0745999999999993E-2</v>
      </c>
      <c r="I23">
        <v>0.11475399999999999</v>
      </c>
      <c r="J23">
        <v>6.3406000000000004E-2</v>
      </c>
      <c r="K23">
        <v>4.0715000000000001E-2</v>
      </c>
      <c r="L23">
        <v>8.2197000000000006E-2</v>
      </c>
      <c r="M23">
        <v>2.6828000000000001E-2</v>
      </c>
      <c r="N23">
        <v>1.4829999999999999E-2</v>
      </c>
      <c r="O23">
        <v>8.9060000000000007E-3</v>
      </c>
      <c r="P23">
        <v>7.5469999999999999E-3</v>
      </c>
      <c r="Q23">
        <v>1.1394E-2</v>
      </c>
      <c r="R23">
        <v>8.3840000000000008E-3</v>
      </c>
      <c r="S23">
        <v>7.8899999999999999E-4</v>
      </c>
      <c r="T23">
        <v>3.01E-4</v>
      </c>
      <c r="U23">
        <v>1.7899999999999999E-4</v>
      </c>
      <c r="V23">
        <v>2.8400000000000002E-4</v>
      </c>
      <c r="W23">
        <v>3.1700000000000001E-4</v>
      </c>
      <c r="X23">
        <v>1.0349999999999999E-3</v>
      </c>
      <c r="Y23">
        <v>4.46E-4</v>
      </c>
      <c r="Z23">
        <v>1.9380000000000001E-3</v>
      </c>
    </row>
    <row r="24" spans="1:26" x14ac:dyDescent="0.35">
      <c r="A24" s="2" t="s">
        <v>6</v>
      </c>
      <c r="D24">
        <v>1.585E-3</v>
      </c>
      <c r="E24">
        <v>0</v>
      </c>
      <c r="F24">
        <v>4.5899999999999999E-4</v>
      </c>
      <c r="G24">
        <v>6.7900000000000002E-4</v>
      </c>
      <c r="H24">
        <v>4.4900000000000002E-4</v>
      </c>
      <c r="I24">
        <v>0</v>
      </c>
      <c r="J24">
        <v>5.1800000000000001E-4</v>
      </c>
      <c r="K24">
        <v>7.94E-4</v>
      </c>
      <c r="L24">
        <v>4.1310000000000001E-3</v>
      </c>
      <c r="M24">
        <v>1.103E-3</v>
      </c>
      <c r="N24">
        <v>6.1799999999999995E-4</v>
      </c>
      <c r="O24">
        <v>1.395E-3</v>
      </c>
      <c r="P24">
        <v>1.6590000000000001E-3</v>
      </c>
      <c r="Q24">
        <v>2.2230000000000001E-3</v>
      </c>
      <c r="R24">
        <v>1.737E-3</v>
      </c>
      <c r="S24">
        <v>1.0759999999999999E-3</v>
      </c>
      <c r="T24">
        <v>1.7730000000000001E-3</v>
      </c>
      <c r="U24">
        <v>1.34E-3</v>
      </c>
      <c r="V24">
        <v>2.1059999999999998E-3</v>
      </c>
      <c r="W24">
        <v>2.5010000000000002E-3</v>
      </c>
      <c r="X24">
        <v>4.6169999999999996E-3</v>
      </c>
      <c r="Y24">
        <v>1.4137E-2</v>
      </c>
      <c r="Z24">
        <v>3.8191999999999997E-2</v>
      </c>
    </row>
    <row r="25" spans="1:26" x14ac:dyDescent="0.35">
      <c r="A25" s="2" t="s">
        <v>42</v>
      </c>
      <c r="D25">
        <v>1.585E-3</v>
      </c>
      <c r="E25">
        <v>0</v>
      </c>
      <c r="F25">
        <v>1.8370000000000001E-3</v>
      </c>
      <c r="G25">
        <v>6.7900000000000002E-4</v>
      </c>
      <c r="H25">
        <v>1.348E-3</v>
      </c>
      <c r="I25">
        <v>4.5539999999999999E-3</v>
      </c>
      <c r="J25">
        <v>2.5900000000000001E-4</v>
      </c>
      <c r="K25">
        <v>3.97E-4</v>
      </c>
      <c r="L25">
        <v>4.1300000000000001E-4</v>
      </c>
      <c r="M25">
        <v>4.0429999999999997E-3</v>
      </c>
      <c r="N25">
        <v>4.9430000000000003E-3</v>
      </c>
      <c r="O25">
        <v>2.5536E-2</v>
      </c>
      <c r="P25">
        <v>2.0126000000000002E-2</v>
      </c>
      <c r="Q25">
        <v>1.0283E-2</v>
      </c>
      <c r="R25">
        <v>3.2940000000000001E-3</v>
      </c>
      <c r="S25">
        <v>3.4789999999999999E-3</v>
      </c>
      <c r="T25">
        <v>1.204E-3</v>
      </c>
      <c r="U25">
        <v>1.072E-3</v>
      </c>
      <c r="V25">
        <v>1.1590000000000001E-3</v>
      </c>
      <c r="W25">
        <v>1.3359999999999999E-3</v>
      </c>
      <c r="X25">
        <v>3.666E-3</v>
      </c>
      <c r="Y25">
        <v>2.604E-3</v>
      </c>
      <c r="Z25">
        <v>6.8069999999999997E-3</v>
      </c>
    </row>
    <row r="26" spans="1:26" x14ac:dyDescent="0.35">
      <c r="A26" s="2" t="s">
        <v>15</v>
      </c>
      <c r="D26">
        <v>1.585E-3</v>
      </c>
      <c r="E26">
        <v>1.957E-3</v>
      </c>
      <c r="F26">
        <v>4.1320000000000003E-3</v>
      </c>
      <c r="G26">
        <v>1.585E-3</v>
      </c>
      <c r="H26">
        <v>8.9800000000000004E-4</v>
      </c>
      <c r="I26">
        <v>4.55E-4</v>
      </c>
      <c r="J26">
        <v>2.3289999999999999E-3</v>
      </c>
      <c r="K26">
        <v>1.1919999999999999E-3</v>
      </c>
      <c r="L26">
        <v>8.2600000000000002E-4</v>
      </c>
      <c r="M26">
        <v>2.2049999999999999E-3</v>
      </c>
      <c r="N26">
        <v>1.0300000000000001E-3</v>
      </c>
      <c r="O26">
        <v>1.8240000000000001E-3</v>
      </c>
      <c r="P26">
        <v>3.6930000000000001E-3</v>
      </c>
      <c r="Q26">
        <v>5.5579999999999996E-3</v>
      </c>
      <c r="R26">
        <v>2.934E-3</v>
      </c>
      <c r="S26">
        <v>7.3179999999999999E-3</v>
      </c>
      <c r="T26">
        <v>6.8910000000000004E-3</v>
      </c>
      <c r="U26">
        <v>3.0379999999999999E-3</v>
      </c>
      <c r="V26">
        <v>4.8500000000000001E-3</v>
      </c>
      <c r="W26">
        <v>2.261E-3</v>
      </c>
      <c r="X26">
        <v>3.078E-3</v>
      </c>
      <c r="Y26">
        <v>5.1339999999999997E-3</v>
      </c>
      <c r="Z26">
        <v>5.7190000000000001E-3</v>
      </c>
    </row>
    <row r="27" spans="1:26" x14ac:dyDescent="0.35">
      <c r="A27" s="2" t="s">
        <v>48</v>
      </c>
      <c r="D27">
        <v>0</v>
      </c>
      <c r="E27">
        <v>0</v>
      </c>
      <c r="F27">
        <v>9.1799999999999998E-4</v>
      </c>
      <c r="G27">
        <v>4.5300000000000001E-4</v>
      </c>
      <c r="H27">
        <v>0</v>
      </c>
      <c r="I27">
        <v>4.55E-4</v>
      </c>
      <c r="J27">
        <v>2.5900000000000001E-4</v>
      </c>
      <c r="K27">
        <v>0</v>
      </c>
      <c r="L27">
        <v>1.2390000000000001E-3</v>
      </c>
      <c r="M27">
        <v>2.9399999999999999E-3</v>
      </c>
      <c r="N27">
        <v>1.4005999999999999E-2</v>
      </c>
      <c r="O27">
        <v>3.3475999999999999E-2</v>
      </c>
      <c r="P27">
        <v>3.0349999999999999E-2</v>
      </c>
      <c r="Q27">
        <v>1.4544E-2</v>
      </c>
      <c r="R27">
        <v>7.1260000000000004E-3</v>
      </c>
      <c r="S27">
        <v>5.3799999999999996E-4</v>
      </c>
      <c r="T27">
        <v>1.0369999999999999E-3</v>
      </c>
      <c r="U27">
        <v>1.6980000000000001E-3</v>
      </c>
      <c r="V27">
        <v>8.0400000000000003E-4</v>
      </c>
      <c r="W27">
        <v>3.2499999999999999E-4</v>
      </c>
      <c r="X27">
        <v>1.119E-3</v>
      </c>
      <c r="Y27">
        <v>9.6699999999999998E-4</v>
      </c>
      <c r="Z27">
        <v>1.3240000000000001E-3</v>
      </c>
    </row>
    <row r="28" spans="1:26" x14ac:dyDescent="0.35">
      <c r="A28" s="2" t="s">
        <v>158</v>
      </c>
      <c r="D28">
        <v>0</v>
      </c>
      <c r="E28">
        <v>0</v>
      </c>
      <c r="F28">
        <v>0</v>
      </c>
      <c r="G28">
        <v>2.2599999999999999E-4</v>
      </c>
      <c r="H28">
        <v>0</v>
      </c>
      <c r="I28">
        <v>4.55E-4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1.124E-3</v>
      </c>
      <c r="Q28">
        <v>0</v>
      </c>
      <c r="R28">
        <v>0</v>
      </c>
      <c r="S28">
        <v>3.6000000000000001E-5</v>
      </c>
      <c r="T28">
        <v>0</v>
      </c>
      <c r="U28">
        <v>4.5000000000000003E-5</v>
      </c>
      <c r="V28">
        <v>1.9189000000000001E-2</v>
      </c>
      <c r="W28">
        <v>4.8300000000000001E-3</v>
      </c>
      <c r="X28">
        <v>8.6799999999999996E-4</v>
      </c>
      <c r="Y28">
        <v>0</v>
      </c>
      <c r="Z28">
        <v>4.6999999999999997E-5</v>
      </c>
    </row>
    <row r="29" spans="1:26" x14ac:dyDescent="0.35">
      <c r="A29" s="2" t="s">
        <v>159</v>
      </c>
      <c r="D29">
        <v>0</v>
      </c>
      <c r="E29">
        <v>0</v>
      </c>
      <c r="F29">
        <v>0</v>
      </c>
      <c r="G29">
        <v>2.2599999999999999E-4</v>
      </c>
      <c r="H29">
        <v>4.4900000000000002E-4</v>
      </c>
      <c r="I29">
        <v>0</v>
      </c>
      <c r="J29">
        <v>0</v>
      </c>
      <c r="K29">
        <v>0</v>
      </c>
      <c r="L29">
        <v>0</v>
      </c>
      <c r="M29">
        <v>3.68E-4</v>
      </c>
      <c r="N29">
        <v>0</v>
      </c>
      <c r="O29">
        <v>1.07E-4</v>
      </c>
      <c r="P29">
        <v>1.8730000000000001E-3</v>
      </c>
      <c r="Q29">
        <v>5.5599999999999996E-4</v>
      </c>
      <c r="R29">
        <v>7.4850000000000003E-3</v>
      </c>
      <c r="S29">
        <v>1.9297999999999999E-2</v>
      </c>
      <c r="T29">
        <v>1.2043E-2</v>
      </c>
      <c r="U29">
        <v>6.2550000000000001E-3</v>
      </c>
      <c r="V29">
        <v>1.7750000000000001E-3</v>
      </c>
      <c r="W29">
        <v>2.14E-4</v>
      </c>
      <c r="X29">
        <v>8.12E-4</v>
      </c>
      <c r="Y29">
        <v>5.9500000000000004E-4</v>
      </c>
      <c r="Z29">
        <v>7.5600000000000005E-4</v>
      </c>
    </row>
    <row r="30" spans="1:26" x14ac:dyDescent="0.35">
      <c r="A30" s="2" t="s">
        <v>14</v>
      </c>
      <c r="D30">
        <v>0</v>
      </c>
      <c r="E30">
        <v>0</v>
      </c>
      <c r="F30">
        <v>0</v>
      </c>
      <c r="G30">
        <v>4.5300000000000001E-4</v>
      </c>
      <c r="H30">
        <v>0</v>
      </c>
      <c r="I30">
        <v>4.55E-4</v>
      </c>
      <c r="J30">
        <v>1.5529999999999999E-3</v>
      </c>
      <c r="K30">
        <v>3.97E-4</v>
      </c>
      <c r="L30">
        <v>2.4780000000000002E-3</v>
      </c>
      <c r="M30">
        <v>1.103E-3</v>
      </c>
      <c r="N30">
        <v>1.4419999999999999E-3</v>
      </c>
      <c r="O30">
        <v>9.6599999999999995E-4</v>
      </c>
      <c r="P30">
        <v>2.7829999999999999E-3</v>
      </c>
      <c r="Q30">
        <v>3.7980000000000002E-3</v>
      </c>
      <c r="R30">
        <v>2.9940000000000001E-3</v>
      </c>
      <c r="S30">
        <v>4.8780000000000004E-3</v>
      </c>
      <c r="T30">
        <v>5.0850000000000001E-3</v>
      </c>
      <c r="U30">
        <v>8.0859999999999994E-3</v>
      </c>
      <c r="V30">
        <v>9.0150000000000004E-3</v>
      </c>
      <c r="W30">
        <v>1.302E-3</v>
      </c>
      <c r="X30">
        <v>1.4270000000000001E-3</v>
      </c>
      <c r="Y30">
        <v>1.8600000000000001E-3</v>
      </c>
      <c r="Z30">
        <v>1.4649999999999999E-3</v>
      </c>
    </row>
    <row r="31" spans="1:26" x14ac:dyDescent="0.35">
      <c r="A31" s="2" t="s">
        <v>19</v>
      </c>
      <c r="D31">
        <v>1.585E-3</v>
      </c>
      <c r="E31">
        <v>1.957E-3</v>
      </c>
      <c r="F31">
        <v>1.8370000000000001E-3</v>
      </c>
      <c r="G31">
        <v>2.2599999999999999E-4</v>
      </c>
      <c r="H31">
        <v>2.2460000000000002E-3</v>
      </c>
      <c r="I31">
        <v>7.2859999999999999E-3</v>
      </c>
      <c r="J31">
        <v>3.1059999999999998E-3</v>
      </c>
      <c r="K31">
        <v>6.9509999999999997E-3</v>
      </c>
      <c r="L31">
        <v>3.7169999999999998E-3</v>
      </c>
      <c r="M31">
        <v>1.47E-3</v>
      </c>
      <c r="N31">
        <v>2.4719999999999998E-3</v>
      </c>
      <c r="O31">
        <v>2.575E-3</v>
      </c>
      <c r="P31">
        <v>3.212E-3</v>
      </c>
      <c r="Q31">
        <v>4.6319999999999998E-3</v>
      </c>
      <c r="R31">
        <v>3.653E-3</v>
      </c>
      <c r="S31">
        <v>3.336E-3</v>
      </c>
      <c r="T31">
        <v>3.947E-3</v>
      </c>
      <c r="U31">
        <v>1.8320000000000001E-3</v>
      </c>
      <c r="V31">
        <v>1.088E-3</v>
      </c>
      <c r="W31">
        <v>1.7470000000000001E-3</v>
      </c>
      <c r="X31">
        <v>6.3249999999999999E-3</v>
      </c>
      <c r="Y31">
        <v>7.3660000000000002E-3</v>
      </c>
      <c r="Z31">
        <v>5.1520000000000003E-3</v>
      </c>
    </row>
    <row r="32" spans="1:26" x14ac:dyDescent="0.35">
      <c r="A32" s="2" t="s">
        <v>16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5.1800000000000001E-4</v>
      </c>
      <c r="K32">
        <v>0</v>
      </c>
      <c r="L32">
        <v>0</v>
      </c>
      <c r="M32">
        <v>0</v>
      </c>
      <c r="N32">
        <v>1.854E-3</v>
      </c>
      <c r="O32">
        <v>1.5020000000000001E-3</v>
      </c>
      <c r="P32">
        <v>2.248E-3</v>
      </c>
      <c r="Q32">
        <v>0</v>
      </c>
      <c r="R32">
        <v>2.99E-4</v>
      </c>
      <c r="S32">
        <v>1.08E-4</v>
      </c>
      <c r="T32">
        <v>1.34E-4</v>
      </c>
      <c r="U32">
        <v>0</v>
      </c>
      <c r="V32">
        <v>3.5490000000000001E-3</v>
      </c>
      <c r="W32">
        <v>5.4390000000000003E-3</v>
      </c>
      <c r="X32">
        <v>7.1919999999999996E-3</v>
      </c>
      <c r="Y32">
        <v>2.232E-3</v>
      </c>
      <c r="Z32">
        <v>5.1999999999999995E-4</v>
      </c>
    </row>
    <row r="33" spans="1:26" x14ac:dyDescent="0.35">
      <c r="A33" s="2" t="s">
        <v>161</v>
      </c>
      <c r="D33">
        <v>0</v>
      </c>
      <c r="E33">
        <v>0</v>
      </c>
      <c r="F33">
        <v>0</v>
      </c>
      <c r="G33">
        <v>4.5300000000000001E-4</v>
      </c>
      <c r="H33">
        <v>0</v>
      </c>
      <c r="I33">
        <v>1.366E-3</v>
      </c>
      <c r="J33">
        <v>2.5900000000000001E-4</v>
      </c>
      <c r="K33">
        <v>3.97E-4</v>
      </c>
      <c r="L33">
        <v>8.2600000000000002E-4</v>
      </c>
      <c r="M33">
        <v>3.68E-4</v>
      </c>
      <c r="N33">
        <v>2.0599999999999999E-4</v>
      </c>
      <c r="O33">
        <v>6.4400000000000004E-4</v>
      </c>
      <c r="P33">
        <v>1.338E-3</v>
      </c>
      <c r="Q33">
        <v>3.3349999999999999E-3</v>
      </c>
      <c r="R33">
        <v>1.916E-3</v>
      </c>
      <c r="S33">
        <v>3.9500000000000001E-4</v>
      </c>
      <c r="T33">
        <v>8.7000000000000001E-4</v>
      </c>
      <c r="U33">
        <v>6.7460000000000003E-3</v>
      </c>
      <c r="V33">
        <v>7.4530000000000004E-3</v>
      </c>
      <c r="W33">
        <v>2.3809999999999999E-3</v>
      </c>
      <c r="X33">
        <v>4.0020000000000003E-3</v>
      </c>
      <c r="Y33">
        <v>3.869E-3</v>
      </c>
      <c r="Z33">
        <v>2.7420000000000001E-3</v>
      </c>
    </row>
    <row r="34" spans="1:26" x14ac:dyDescent="0.35">
      <c r="A34" s="2" t="s">
        <v>84</v>
      </c>
      <c r="D34">
        <v>0</v>
      </c>
      <c r="E34">
        <v>0</v>
      </c>
      <c r="F34">
        <v>0</v>
      </c>
      <c r="G34">
        <v>6.7900000000000002E-4</v>
      </c>
      <c r="H34">
        <v>4.4900000000000002E-4</v>
      </c>
      <c r="I34">
        <v>4.55E-4</v>
      </c>
      <c r="J34">
        <v>5.1800000000000001E-4</v>
      </c>
      <c r="K34">
        <v>2.1849999999999999E-3</v>
      </c>
      <c r="L34">
        <v>4.5440000000000003E-3</v>
      </c>
      <c r="M34">
        <v>1.103E-3</v>
      </c>
      <c r="N34">
        <v>2.0599999999999999E-4</v>
      </c>
      <c r="O34">
        <v>1.1800000000000001E-3</v>
      </c>
      <c r="P34">
        <v>1.2310000000000001E-3</v>
      </c>
      <c r="Q34">
        <v>1.853E-3</v>
      </c>
      <c r="R34">
        <v>9.5799999999999998E-4</v>
      </c>
      <c r="S34">
        <v>8.25E-4</v>
      </c>
      <c r="T34">
        <v>1.305E-3</v>
      </c>
      <c r="U34">
        <v>4.0660000000000002E-3</v>
      </c>
      <c r="V34">
        <v>7.3819999999999997E-3</v>
      </c>
      <c r="W34">
        <v>1.2080000000000001E-3</v>
      </c>
      <c r="X34">
        <v>2.2669999999999999E-3</v>
      </c>
      <c r="Y34">
        <v>1.6295E-2</v>
      </c>
      <c r="Z34">
        <v>5.5300000000000002E-3</v>
      </c>
    </row>
    <row r="35" spans="1:26" x14ac:dyDescent="0.35">
      <c r="A35" s="2" t="s">
        <v>162</v>
      </c>
      <c r="D35">
        <v>0</v>
      </c>
      <c r="E35">
        <v>0</v>
      </c>
      <c r="F35">
        <v>4.5899999999999999E-4</v>
      </c>
      <c r="G35">
        <v>0</v>
      </c>
      <c r="H35">
        <v>8.9800000000000004E-4</v>
      </c>
      <c r="I35">
        <v>5.4640000000000001E-3</v>
      </c>
      <c r="J35">
        <v>2.2516000000000001E-2</v>
      </c>
      <c r="K35">
        <v>5.7597000000000002E-2</v>
      </c>
      <c r="L35">
        <v>3.2217999999999997E-2</v>
      </c>
      <c r="M35">
        <v>4.3734000000000002E-2</v>
      </c>
      <c r="N35">
        <v>1.7302000000000001E-2</v>
      </c>
      <c r="O35">
        <v>1.2446E-2</v>
      </c>
      <c r="P35">
        <v>2.1949999999999999E-3</v>
      </c>
      <c r="Q35">
        <v>1.1119999999999999E-3</v>
      </c>
      <c r="R35">
        <v>7.1900000000000002E-4</v>
      </c>
      <c r="S35">
        <v>1.0039999999999999E-3</v>
      </c>
      <c r="T35">
        <v>3.01E-4</v>
      </c>
      <c r="U35">
        <v>7.6000000000000004E-4</v>
      </c>
      <c r="V35">
        <v>5.2099999999999998E-4</v>
      </c>
      <c r="W35">
        <v>4.28E-4</v>
      </c>
      <c r="X35">
        <v>1.371E-3</v>
      </c>
      <c r="Y35">
        <v>1.488E-3</v>
      </c>
      <c r="Z35">
        <v>1.418E-3</v>
      </c>
    </row>
    <row r="36" spans="1:26" x14ac:dyDescent="0.35">
      <c r="A36" s="2" t="s">
        <v>64</v>
      </c>
      <c r="D36">
        <v>7.9240000000000005E-3</v>
      </c>
      <c r="E36">
        <v>0</v>
      </c>
      <c r="F36">
        <v>1.377E-3</v>
      </c>
      <c r="G36">
        <v>9.0600000000000001E-4</v>
      </c>
      <c r="H36">
        <v>8.9800000000000004E-4</v>
      </c>
      <c r="I36">
        <v>2.2769999999999999E-3</v>
      </c>
      <c r="J36">
        <v>2.7949999999999999E-2</v>
      </c>
      <c r="K36">
        <v>7.1697999999999998E-2</v>
      </c>
      <c r="L36">
        <v>2.1066000000000001E-2</v>
      </c>
      <c r="M36">
        <v>7.3499999999999998E-4</v>
      </c>
      <c r="N36">
        <v>8.2399999999999997E-4</v>
      </c>
      <c r="O36">
        <v>1.609E-3</v>
      </c>
      <c r="P36">
        <v>5.8900000000000001E-4</v>
      </c>
      <c r="Q36">
        <v>5.5599999999999996E-4</v>
      </c>
      <c r="R36">
        <v>1.018E-3</v>
      </c>
      <c r="S36">
        <v>8.25E-4</v>
      </c>
      <c r="T36">
        <v>1.338E-3</v>
      </c>
      <c r="U36">
        <v>2.6809999999999998E-3</v>
      </c>
      <c r="V36">
        <v>2.0820000000000001E-3</v>
      </c>
      <c r="W36">
        <v>1.1820000000000001E-3</v>
      </c>
      <c r="X36">
        <v>1.315E-3</v>
      </c>
      <c r="Y36">
        <v>1.637E-3</v>
      </c>
      <c r="Z36">
        <v>1.371E-3</v>
      </c>
    </row>
    <row r="37" spans="1:26" x14ac:dyDescent="0.35">
      <c r="A37" s="2" t="s">
        <v>163</v>
      </c>
      <c r="D37">
        <v>0</v>
      </c>
      <c r="E37">
        <v>1.957E-3</v>
      </c>
      <c r="F37">
        <v>9.1799999999999998E-4</v>
      </c>
      <c r="G37">
        <v>1.812E-3</v>
      </c>
      <c r="H37">
        <v>5.391E-3</v>
      </c>
      <c r="I37">
        <v>9.1100000000000003E-4</v>
      </c>
      <c r="J37">
        <v>5.1800000000000001E-4</v>
      </c>
      <c r="K37">
        <v>1.1919999999999999E-3</v>
      </c>
      <c r="L37">
        <v>1.2390000000000001E-3</v>
      </c>
      <c r="M37">
        <v>7.3499999999999998E-4</v>
      </c>
      <c r="N37">
        <v>8.2399999999999997E-4</v>
      </c>
      <c r="O37">
        <v>6.4400000000000004E-4</v>
      </c>
      <c r="P37">
        <v>8.03E-4</v>
      </c>
      <c r="Q37">
        <v>8.34E-4</v>
      </c>
      <c r="R37">
        <v>8.3799999999999999E-4</v>
      </c>
      <c r="S37">
        <v>6.4599999999999998E-4</v>
      </c>
      <c r="T37">
        <v>6.3599999999999996E-4</v>
      </c>
      <c r="U37">
        <v>2.859E-3</v>
      </c>
      <c r="V37">
        <v>2.0110000000000002E-3</v>
      </c>
      <c r="W37">
        <v>5.9610000000000002E-3</v>
      </c>
      <c r="X37">
        <v>4.7600000000000002E-4</v>
      </c>
      <c r="Y37">
        <v>5.9500000000000004E-4</v>
      </c>
      <c r="Z37">
        <v>1.0870000000000001E-3</v>
      </c>
    </row>
    <row r="38" spans="1:26" x14ac:dyDescent="0.35">
      <c r="A38" s="2" t="s">
        <v>29</v>
      </c>
      <c r="D38">
        <v>0</v>
      </c>
      <c r="E38">
        <v>0</v>
      </c>
      <c r="F38">
        <v>1.377E-3</v>
      </c>
      <c r="G38">
        <v>1.132E-3</v>
      </c>
      <c r="H38">
        <v>1.4825E-2</v>
      </c>
      <c r="I38">
        <v>2.5500999999999999E-2</v>
      </c>
      <c r="J38">
        <v>1.0611000000000001E-2</v>
      </c>
      <c r="K38">
        <v>2.7210000000000002E-2</v>
      </c>
      <c r="L38">
        <v>3.5109000000000001E-2</v>
      </c>
      <c r="M38">
        <v>1.3965E-2</v>
      </c>
      <c r="N38">
        <v>5.7670000000000004E-3</v>
      </c>
      <c r="O38">
        <v>2.4680000000000001E-3</v>
      </c>
      <c r="P38">
        <v>4.4429999999999999E-3</v>
      </c>
      <c r="Q38">
        <v>5.28E-3</v>
      </c>
      <c r="R38">
        <v>2.575E-3</v>
      </c>
      <c r="S38">
        <v>8.9700000000000001E-4</v>
      </c>
      <c r="T38">
        <v>8.03E-4</v>
      </c>
      <c r="U38">
        <v>8.0400000000000003E-4</v>
      </c>
      <c r="V38">
        <v>7.1000000000000002E-4</v>
      </c>
      <c r="W38">
        <v>9.0799999999999995E-4</v>
      </c>
      <c r="X38">
        <v>1.6789999999999999E-3</v>
      </c>
      <c r="Y38">
        <v>1.488E-3</v>
      </c>
      <c r="Z38">
        <v>3.6870000000000002E-3</v>
      </c>
    </row>
    <row r="39" spans="1:26" x14ac:dyDescent="0.35">
      <c r="A39" s="2" t="s">
        <v>164</v>
      </c>
      <c r="D39">
        <v>6.339E-3</v>
      </c>
      <c r="E39">
        <v>0</v>
      </c>
      <c r="F39">
        <v>1.8364999999999999E-2</v>
      </c>
      <c r="G39">
        <v>8.3333000000000004E-2</v>
      </c>
      <c r="H39">
        <v>8.0412999999999998E-2</v>
      </c>
      <c r="I39">
        <v>5.0546000000000001E-2</v>
      </c>
      <c r="J39">
        <v>2.4586E-2</v>
      </c>
      <c r="K39">
        <v>6.5539999999999999E-3</v>
      </c>
      <c r="L39">
        <v>2.4780000000000002E-3</v>
      </c>
      <c r="M39">
        <v>3.68E-4</v>
      </c>
      <c r="N39">
        <v>0</v>
      </c>
      <c r="O39">
        <v>2.4680000000000001E-3</v>
      </c>
      <c r="P39">
        <v>1.9269999999999999E-3</v>
      </c>
      <c r="Q39">
        <v>9.2599999999999996E-4</v>
      </c>
      <c r="R39">
        <v>4.1899999999999999E-4</v>
      </c>
      <c r="S39">
        <v>1.08E-4</v>
      </c>
      <c r="T39">
        <v>6.7000000000000002E-5</v>
      </c>
      <c r="U39">
        <v>1.7899999999999999E-4</v>
      </c>
      <c r="V39">
        <v>9.5000000000000005E-5</v>
      </c>
      <c r="W39">
        <v>2.31E-4</v>
      </c>
      <c r="X39">
        <v>2.7999999999999998E-4</v>
      </c>
      <c r="Y39">
        <v>5.9500000000000004E-4</v>
      </c>
      <c r="Z39">
        <v>8.0400000000000003E-4</v>
      </c>
    </row>
    <row r="40" spans="1:26" x14ac:dyDescent="0.35">
      <c r="A40" s="2" t="s">
        <v>79</v>
      </c>
      <c r="D40">
        <v>0</v>
      </c>
      <c r="E40">
        <v>0</v>
      </c>
      <c r="F40">
        <v>0</v>
      </c>
      <c r="G40">
        <v>0</v>
      </c>
      <c r="H40">
        <v>0</v>
      </c>
      <c r="I40">
        <v>1.366E-3</v>
      </c>
      <c r="J40">
        <v>5.1800000000000001E-4</v>
      </c>
      <c r="K40">
        <v>0</v>
      </c>
      <c r="L40">
        <v>4.1300000000000001E-4</v>
      </c>
      <c r="M40">
        <v>1.47E-3</v>
      </c>
      <c r="N40">
        <v>1.6479999999999999E-3</v>
      </c>
      <c r="O40">
        <v>9.6599999999999995E-4</v>
      </c>
      <c r="P40">
        <v>2.1410000000000001E-3</v>
      </c>
      <c r="Q40">
        <v>2.7799999999999998E-4</v>
      </c>
      <c r="R40">
        <v>1.078E-3</v>
      </c>
      <c r="S40">
        <v>1.3270000000000001E-3</v>
      </c>
      <c r="T40">
        <v>9.3700000000000001E-4</v>
      </c>
      <c r="U40">
        <v>1.4252000000000001E-2</v>
      </c>
      <c r="V40">
        <v>3.336E-3</v>
      </c>
      <c r="W40">
        <v>1.5070000000000001E-3</v>
      </c>
      <c r="X40">
        <v>1.8749999999999999E-3</v>
      </c>
      <c r="Y40">
        <v>2.9759999999999999E-3</v>
      </c>
      <c r="Z40">
        <v>3.9230000000000003E-3</v>
      </c>
    </row>
    <row r="41" spans="1:26" x14ac:dyDescent="0.35">
      <c r="A41" s="2" t="s">
        <v>37</v>
      </c>
      <c r="D41">
        <v>1.585E-3</v>
      </c>
      <c r="E41">
        <v>0</v>
      </c>
      <c r="F41">
        <v>4.5899999999999999E-4</v>
      </c>
      <c r="G41">
        <v>4.5300000000000001E-4</v>
      </c>
      <c r="H41">
        <v>1.348E-3</v>
      </c>
      <c r="I41">
        <v>4.0980000000000001E-3</v>
      </c>
      <c r="J41">
        <v>3.3639999999999998E-3</v>
      </c>
      <c r="K41">
        <v>5.9599999999999996E-4</v>
      </c>
      <c r="L41">
        <v>1.652E-3</v>
      </c>
      <c r="M41">
        <v>2.5730000000000002E-3</v>
      </c>
      <c r="N41">
        <v>7.0029999999999997E-3</v>
      </c>
      <c r="O41">
        <v>9.4420000000000007E-3</v>
      </c>
      <c r="P41">
        <v>8.8859999999999998E-3</v>
      </c>
      <c r="Q41">
        <v>5.5579999999999996E-3</v>
      </c>
      <c r="R41">
        <v>2.1559999999999999E-3</v>
      </c>
      <c r="S41">
        <v>2.7980000000000001E-3</v>
      </c>
      <c r="T41">
        <v>1.606E-3</v>
      </c>
      <c r="U41">
        <v>7.1500000000000003E-4</v>
      </c>
      <c r="V41">
        <v>8.2799999999999996E-4</v>
      </c>
      <c r="W41">
        <v>8.5599999999999999E-4</v>
      </c>
      <c r="X41">
        <v>2.826E-3</v>
      </c>
      <c r="Y41">
        <v>4.3899999999999998E-3</v>
      </c>
      <c r="Z41">
        <v>3.64E-3</v>
      </c>
    </row>
    <row r="42" spans="1:26" x14ac:dyDescent="0.35">
      <c r="A42" s="2" t="s">
        <v>81</v>
      </c>
      <c r="D42">
        <v>0</v>
      </c>
      <c r="E42">
        <v>0</v>
      </c>
      <c r="F42">
        <v>4.5899999999999999E-4</v>
      </c>
      <c r="G42">
        <v>1.359E-3</v>
      </c>
      <c r="H42">
        <v>4.4900000000000002E-4</v>
      </c>
      <c r="I42">
        <v>4.55E-4</v>
      </c>
      <c r="J42">
        <v>1.294E-3</v>
      </c>
      <c r="K42">
        <v>1.39E-3</v>
      </c>
      <c r="L42">
        <v>1.652E-3</v>
      </c>
      <c r="M42">
        <v>3.6749999999999999E-3</v>
      </c>
      <c r="N42">
        <v>5.3550000000000004E-3</v>
      </c>
      <c r="O42">
        <v>5.901E-3</v>
      </c>
      <c r="P42">
        <v>1.1401E-2</v>
      </c>
      <c r="Q42">
        <v>8.2450000000000006E-3</v>
      </c>
      <c r="R42">
        <v>4.372E-3</v>
      </c>
      <c r="S42">
        <v>7.1699999999999997E-4</v>
      </c>
      <c r="T42">
        <v>8.7000000000000001E-4</v>
      </c>
      <c r="U42">
        <v>1.3849999999999999E-3</v>
      </c>
      <c r="V42">
        <v>7.5699999999999997E-4</v>
      </c>
      <c r="W42">
        <v>8.3900000000000001E-4</v>
      </c>
      <c r="X42">
        <v>1.567E-3</v>
      </c>
      <c r="Y42">
        <v>2.9759999999999999E-3</v>
      </c>
      <c r="Z42">
        <v>5.1050000000000002E-3</v>
      </c>
    </row>
    <row r="43" spans="1:26" x14ac:dyDescent="0.35">
      <c r="A43" s="2" t="s">
        <v>61</v>
      </c>
      <c r="D43">
        <v>1.585E-3</v>
      </c>
      <c r="E43">
        <v>0</v>
      </c>
      <c r="F43">
        <v>0</v>
      </c>
      <c r="G43">
        <v>0</v>
      </c>
      <c r="H43">
        <v>2.2460000000000002E-3</v>
      </c>
      <c r="I43">
        <v>0</v>
      </c>
      <c r="J43">
        <v>0</v>
      </c>
      <c r="K43">
        <v>1.9900000000000001E-4</v>
      </c>
      <c r="L43">
        <v>8.2600000000000002E-4</v>
      </c>
      <c r="M43">
        <v>7.3499999999999998E-4</v>
      </c>
      <c r="N43">
        <v>6.1799999999999995E-4</v>
      </c>
      <c r="O43">
        <v>7.5100000000000004E-4</v>
      </c>
      <c r="P43">
        <v>2.944E-3</v>
      </c>
      <c r="Q43">
        <v>9.2599999999999996E-4</v>
      </c>
      <c r="R43">
        <v>1.078E-3</v>
      </c>
      <c r="S43">
        <v>1.9369999999999999E-3</v>
      </c>
      <c r="T43">
        <v>1.9070000000000001E-3</v>
      </c>
      <c r="U43">
        <v>3.3059999999999999E-3</v>
      </c>
      <c r="V43">
        <v>5.1339999999999997E-3</v>
      </c>
      <c r="W43">
        <v>1.353E-3</v>
      </c>
      <c r="X43">
        <v>3.274E-3</v>
      </c>
      <c r="Y43">
        <v>7.4399999999999998E-4</v>
      </c>
      <c r="Z43">
        <v>3.7339999999999999E-3</v>
      </c>
    </row>
    <row r="44" spans="1:26" x14ac:dyDescent="0.35">
      <c r="A44" s="2" t="s">
        <v>165</v>
      </c>
      <c r="D44">
        <v>0</v>
      </c>
      <c r="E44">
        <v>0</v>
      </c>
      <c r="F44">
        <v>0</v>
      </c>
      <c r="G44">
        <v>0</v>
      </c>
      <c r="H44">
        <v>4.4900000000000002E-4</v>
      </c>
      <c r="I44">
        <v>9.1100000000000003E-4</v>
      </c>
      <c r="J44">
        <v>5.1800000000000001E-4</v>
      </c>
      <c r="K44">
        <v>3.97E-4</v>
      </c>
      <c r="L44">
        <v>0</v>
      </c>
      <c r="M44">
        <v>3.68E-4</v>
      </c>
      <c r="N44">
        <v>0</v>
      </c>
      <c r="O44">
        <v>3.2200000000000002E-4</v>
      </c>
      <c r="P44">
        <v>5.3499999999999999E-4</v>
      </c>
      <c r="Q44">
        <v>2.7799999999999998E-4</v>
      </c>
      <c r="R44">
        <v>2.99E-4</v>
      </c>
      <c r="S44">
        <v>1.4300000000000001E-4</v>
      </c>
      <c r="T44">
        <v>1E-4</v>
      </c>
      <c r="U44">
        <v>8.8999999999999995E-5</v>
      </c>
      <c r="V44">
        <v>9.5000000000000005E-5</v>
      </c>
      <c r="W44">
        <v>3.8709999999999999E-3</v>
      </c>
      <c r="X44">
        <v>8.9269999999999992E-3</v>
      </c>
      <c r="Y44">
        <v>2.1580000000000002E-3</v>
      </c>
      <c r="Z44">
        <v>1.2290000000000001E-3</v>
      </c>
    </row>
    <row r="45" spans="1:26" x14ac:dyDescent="0.35">
      <c r="A45" s="2" t="s">
        <v>166</v>
      </c>
      <c r="D45">
        <v>1.585E-3</v>
      </c>
      <c r="E45">
        <v>0</v>
      </c>
      <c r="F45">
        <v>0</v>
      </c>
      <c r="G45">
        <v>0</v>
      </c>
      <c r="H45">
        <v>3.594E-3</v>
      </c>
      <c r="I45">
        <v>4.55E-4</v>
      </c>
      <c r="J45">
        <v>2.5900000000000001E-4</v>
      </c>
      <c r="K45">
        <v>3.97E-4</v>
      </c>
      <c r="L45">
        <v>4.1300000000000001E-4</v>
      </c>
      <c r="M45">
        <v>0</v>
      </c>
      <c r="N45">
        <v>2.0599999999999999E-4</v>
      </c>
      <c r="O45">
        <v>7.5100000000000004E-4</v>
      </c>
      <c r="P45">
        <v>1.178E-3</v>
      </c>
      <c r="Q45">
        <v>6.4800000000000003E-4</v>
      </c>
      <c r="R45">
        <v>5.9900000000000003E-4</v>
      </c>
      <c r="S45">
        <v>2.8340000000000001E-3</v>
      </c>
      <c r="T45">
        <v>3.2450000000000001E-3</v>
      </c>
      <c r="U45">
        <v>5.0930000000000003E-3</v>
      </c>
      <c r="V45">
        <v>8.5179999999999995E-3</v>
      </c>
      <c r="W45">
        <v>9.5100000000000002E-4</v>
      </c>
      <c r="X45">
        <v>5.5999999999999995E-4</v>
      </c>
      <c r="Y45">
        <v>3.7199999999999999E-4</v>
      </c>
      <c r="Z45">
        <v>8.0400000000000003E-4</v>
      </c>
    </row>
    <row r="46" spans="1:26" x14ac:dyDescent="0.35">
      <c r="A46" s="2" t="s">
        <v>17</v>
      </c>
      <c r="D46">
        <v>1.585E-3</v>
      </c>
      <c r="E46">
        <v>0</v>
      </c>
      <c r="F46">
        <v>4.5899999999999999E-4</v>
      </c>
      <c r="G46">
        <v>2.2599999999999999E-4</v>
      </c>
      <c r="H46">
        <v>0</v>
      </c>
      <c r="I46">
        <v>0</v>
      </c>
      <c r="J46">
        <v>7.76E-4</v>
      </c>
      <c r="K46">
        <v>1.9900000000000001E-4</v>
      </c>
      <c r="L46">
        <v>8.2600000000000002E-4</v>
      </c>
      <c r="M46">
        <v>3.68E-4</v>
      </c>
      <c r="N46">
        <v>0</v>
      </c>
      <c r="O46">
        <v>7.5100000000000004E-4</v>
      </c>
      <c r="P46">
        <v>1.392E-3</v>
      </c>
      <c r="Q46">
        <v>5.5599999999999996E-4</v>
      </c>
      <c r="R46">
        <v>1.2E-4</v>
      </c>
      <c r="S46">
        <v>1.542E-3</v>
      </c>
      <c r="T46">
        <v>2.977E-3</v>
      </c>
      <c r="U46">
        <v>2.2790000000000002E-3</v>
      </c>
      <c r="V46">
        <v>1.562E-3</v>
      </c>
      <c r="W46">
        <v>1.1050000000000001E-3</v>
      </c>
      <c r="X46">
        <v>4.7850000000000002E-3</v>
      </c>
      <c r="Y46">
        <v>8.8540000000000008E-3</v>
      </c>
      <c r="Z46">
        <v>6.5230000000000002E-3</v>
      </c>
    </row>
    <row r="47" spans="1:26" x14ac:dyDescent="0.35">
      <c r="A47" s="2" t="s">
        <v>82</v>
      </c>
      <c r="D47">
        <v>0</v>
      </c>
      <c r="E47">
        <v>1.957E-3</v>
      </c>
      <c r="F47">
        <v>0</v>
      </c>
      <c r="G47">
        <v>2.2599999999999999E-4</v>
      </c>
      <c r="H47">
        <v>0</v>
      </c>
      <c r="I47">
        <v>1.366E-3</v>
      </c>
      <c r="J47">
        <v>2.5900000000000001E-4</v>
      </c>
      <c r="K47">
        <v>0</v>
      </c>
      <c r="L47">
        <v>8.2600000000000002E-4</v>
      </c>
      <c r="M47">
        <v>3.68E-4</v>
      </c>
      <c r="N47">
        <v>4.1199999999999999E-4</v>
      </c>
      <c r="O47">
        <v>5.3600000000000002E-4</v>
      </c>
      <c r="P47">
        <v>1.178E-3</v>
      </c>
      <c r="Q47">
        <v>1.482E-3</v>
      </c>
      <c r="R47">
        <v>2.0960000000000002E-3</v>
      </c>
      <c r="S47">
        <v>1.255E-3</v>
      </c>
      <c r="T47">
        <v>6.3599999999999996E-4</v>
      </c>
      <c r="U47">
        <v>1.0280000000000001E-3</v>
      </c>
      <c r="V47">
        <v>1.467E-3</v>
      </c>
      <c r="W47">
        <v>1.6019999999999999E-3</v>
      </c>
      <c r="X47">
        <v>4.2259999999999997E-3</v>
      </c>
      <c r="Y47">
        <v>3.0509999999999999E-3</v>
      </c>
      <c r="Z47">
        <v>1.0115000000000001E-2</v>
      </c>
    </row>
    <row r="48" spans="1:26" x14ac:dyDescent="0.35">
      <c r="A48" s="2" t="s">
        <v>167</v>
      </c>
      <c r="D48">
        <v>0</v>
      </c>
      <c r="E48">
        <v>0</v>
      </c>
      <c r="F48">
        <v>0</v>
      </c>
      <c r="G48">
        <v>0</v>
      </c>
      <c r="H48">
        <v>0</v>
      </c>
      <c r="I48">
        <v>9.1100000000000003E-4</v>
      </c>
      <c r="J48">
        <v>2.5900000000000001E-4</v>
      </c>
      <c r="K48">
        <v>0</v>
      </c>
      <c r="L48">
        <v>1.652E-3</v>
      </c>
      <c r="M48">
        <v>0</v>
      </c>
      <c r="N48">
        <v>0</v>
      </c>
      <c r="O48">
        <v>1.07E-4</v>
      </c>
      <c r="P48">
        <v>5.3499999999999999E-4</v>
      </c>
      <c r="Q48">
        <v>3.7100000000000002E-4</v>
      </c>
      <c r="R48">
        <v>6.0000000000000002E-5</v>
      </c>
      <c r="S48">
        <v>4.2999999999999999E-4</v>
      </c>
      <c r="T48">
        <v>1.6699999999999999E-4</v>
      </c>
      <c r="U48">
        <v>1.519E-3</v>
      </c>
      <c r="V48">
        <v>2.6029999999999998E-3</v>
      </c>
      <c r="W48">
        <v>1.936E-3</v>
      </c>
      <c r="X48">
        <v>4.0020000000000003E-3</v>
      </c>
      <c r="Y48">
        <v>1.3690000000000001E-2</v>
      </c>
      <c r="Z48">
        <v>3.1199999999999999E-3</v>
      </c>
    </row>
    <row r="49" spans="1:26" x14ac:dyDescent="0.35">
      <c r="A49" s="2" t="s">
        <v>168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3.7500000000000001E-4</v>
      </c>
      <c r="Q49">
        <v>0</v>
      </c>
      <c r="R49">
        <v>0</v>
      </c>
      <c r="S49">
        <v>3.6000000000000001E-5</v>
      </c>
      <c r="T49">
        <v>6.7000000000000002E-5</v>
      </c>
      <c r="U49">
        <v>1.7899999999999999E-4</v>
      </c>
      <c r="V49">
        <v>9.2299999999999999E-4</v>
      </c>
      <c r="W49">
        <v>2.9120000000000001E-3</v>
      </c>
      <c r="X49">
        <v>4.254E-3</v>
      </c>
      <c r="Y49">
        <v>1.3467E-2</v>
      </c>
      <c r="Z49">
        <v>2.9780000000000002E-3</v>
      </c>
    </row>
    <row r="50" spans="1:26" x14ac:dyDescent="0.35">
      <c r="A50" s="2" t="s">
        <v>8</v>
      </c>
      <c r="D50">
        <v>0</v>
      </c>
      <c r="E50">
        <v>0</v>
      </c>
      <c r="F50">
        <v>0</v>
      </c>
      <c r="G50">
        <v>2.2599999999999999E-4</v>
      </c>
      <c r="H50">
        <v>0</v>
      </c>
      <c r="I50">
        <v>4.55E-4</v>
      </c>
      <c r="J50">
        <v>2.5900000000000001E-4</v>
      </c>
      <c r="K50">
        <v>1.9900000000000001E-4</v>
      </c>
      <c r="L50">
        <v>8.2600000000000002E-4</v>
      </c>
      <c r="M50">
        <v>2.5730000000000002E-3</v>
      </c>
      <c r="N50">
        <v>2.2659999999999998E-3</v>
      </c>
      <c r="O50">
        <v>2.1459999999999999E-3</v>
      </c>
      <c r="P50">
        <v>1.0169999999999999E-3</v>
      </c>
      <c r="Q50">
        <v>5.5599999999999996E-4</v>
      </c>
      <c r="R50">
        <v>2.4000000000000001E-4</v>
      </c>
      <c r="S50">
        <v>5.0199999999999995E-4</v>
      </c>
      <c r="T50">
        <v>4.6799999999999999E-4</v>
      </c>
      <c r="U50">
        <v>1.653E-3</v>
      </c>
      <c r="V50">
        <v>1.23E-3</v>
      </c>
      <c r="W50">
        <v>1.225E-3</v>
      </c>
      <c r="X50">
        <v>2.183E-3</v>
      </c>
      <c r="Y50">
        <v>2.1354000000000001E-2</v>
      </c>
      <c r="Z50">
        <v>4.1120000000000002E-3</v>
      </c>
    </row>
    <row r="51" spans="1:26" x14ac:dyDescent="0.35">
      <c r="A51" s="2" t="s">
        <v>78</v>
      </c>
      <c r="D51">
        <v>0</v>
      </c>
      <c r="E51">
        <v>1.957E-3</v>
      </c>
      <c r="F51">
        <v>0</v>
      </c>
      <c r="G51">
        <v>3.7364000000000001E-2</v>
      </c>
      <c r="H51">
        <v>7.6369999999999997E-3</v>
      </c>
      <c r="I51">
        <v>4.55E-4</v>
      </c>
      <c r="J51">
        <v>0</v>
      </c>
      <c r="K51">
        <v>1.9900000000000001E-4</v>
      </c>
      <c r="L51">
        <v>4.1300000000000001E-4</v>
      </c>
      <c r="M51">
        <v>1.103E-3</v>
      </c>
      <c r="N51">
        <v>6.1799999999999995E-4</v>
      </c>
      <c r="O51">
        <v>1.0515E-2</v>
      </c>
      <c r="P51">
        <v>5.4599999999999996E-3</v>
      </c>
      <c r="Q51">
        <v>9.2639999999999997E-3</v>
      </c>
      <c r="R51">
        <v>3.5330000000000001E-3</v>
      </c>
      <c r="S51">
        <v>1.0759999999999999E-3</v>
      </c>
      <c r="T51">
        <v>9.3700000000000001E-4</v>
      </c>
      <c r="U51">
        <v>8.4900000000000004E-4</v>
      </c>
      <c r="V51">
        <v>3.3100000000000002E-4</v>
      </c>
      <c r="W51">
        <v>5.9100000000000005E-4</v>
      </c>
      <c r="X51">
        <v>8.12E-4</v>
      </c>
      <c r="Y51">
        <v>6.7000000000000002E-4</v>
      </c>
      <c r="Z51">
        <v>1.2290000000000001E-3</v>
      </c>
    </row>
    <row r="52" spans="1:26" x14ac:dyDescent="0.35">
      <c r="A52" s="2" t="s">
        <v>169</v>
      </c>
      <c r="D52">
        <v>0</v>
      </c>
      <c r="E52">
        <v>0</v>
      </c>
      <c r="F52">
        <v>4.5899999999999999E-4</v>
      </c>
      <c r="G52">
        <v>0</v>
      </c>
      <c r="H52">
        <v>8.9800000000000004E-4</v>
      </c>
      <c r="I52">
        <v>6.8310000000000003E-3</v>
      </c>
      <c r="J52">
        <v>1.0349999999999999E-3</v>
      </c>
      <c r="K52">
        <v>5.9599999999999996E-4</v>
      </c>
      <c r="L52">
        <v>2.065E-3</v>
      </c>
      <c r="M52">
        <v>1.103E-3</v>
      </c>
      <c r="N52">
        <v>2.2659999999999998E-3</v>
      </c>
      <c r="O52">
        <v>4.8279999999999998E-3</v>
      </c>
      <c r="P52">
        <v>3.4789999999999999E-3</v>
      </c>
      <c r="Q52">
        <v>1.482E-3</v>
      </c>
      <c r="R52">
        <v>4.7899999999999999E-4</v>
      </c>
      <c r="S52">
        <v>7.8899999999999999E-4</v>
      </c>
      <c r="T52">
        <v>4.0099999999999999E-4</v>
      </c>
      <c r="U52">
        <v>1.5640000000000001E-3</v>
      </c>
      <c r="V52">
        <v>1.2780000000000001E-3</v>
      </c>
      <c r="W52">
        <v>3.3149999999999998E-3</v>
      </c>
      <c r="X52">
        <v>5.8799999999999998E-4</v>
      </c>
      <c r="Y52">
        <v>2.8270000000000001E-3</v>
      </c>
      <c r="Z52">
        <v>1.1820000000000001E-3</v>
      </c>
    </row>
    <row r="53" spans="1:26" x14ac:dyDescent="0.35">
      <c r="A53" s="2" t="s">
        <v>83</v>
      </c>
      <c r="D53">
        <v>0</v>
      </c>
      <c r="E53">
        <v>0</v>
      </c>
      <c r="F53">
        <v>0</v>
      </c>
      <c r="G53">
        <v>0</v>
      </c>
      <c r="H53">
        <v>0</v>
      </c>
      <c r="I53">
        <v>9.1100000000000003E-4</v>
      </c>
      <c r="J53">
        <v>0</v>
      </c>
      <c r="K53">
        <v>3.97E-4</v>
      </c>
      <c r="L53">
        <v>2.4780000000000002E-3</v>
      </c>
      <c r="M53">
        <v>2.2049999999999999E-3</v>
      </c>
      <c r="N53">
        <v>2.6779999999999998E-3</v>
      </c>
      <c r="O53">
        <v>2.4680000000000001E-3</v>
      </c>
      <c r="P53">
        <v>2.944E-3</v>
      </c>
      <c r="Q53">
        <v>2.686E-3</v>
      </c>
      <c r="R53">
        <v>1.1379999999999999E-3</v>
      </c>
      <c r="S53">
        <v>2.2599999999999999E-3</v>
      </c>
      <c r="T53">
        <v>3.7469999999999999E-3</v>
      </c>
      <c r="U53">
        <v>5.3169999999999997E-3</v>
      </c>
      <c r="V53">
        <v>2.2000000000000001E-3</v>
      </c>
      <c r="W53">
        <v>9.3400000000000004E-4</v>
      </c>
      <c r="X53">
        <v>1.0629999999999999E-3</v>
      </c>
      <c r="Y53">
        <v>1.488E-3</v>
      </c>
      <c r="Z53">
        <v>2.2690000000000002E-3</v>
      </c>
    </row>
    <row r="54" spans="1:26" x14ac:dyDescent="0.35">
      <c r="A54" s="2" t="s">
        <v>97</v>
      </c>
      <c r="D54">
        <v>0</v>
      </c>
      <c r="E54">
        <v>0</v>
      </c>
      <c r="F54">
        <v>9.1799999999999998E-4</v>
      </c>
      <c r="G54">
        <v>0</v>
      </c>
      <c r="H54">
        <v>0</v>
      </c>
      <c r="I54">
        <v>4.55E-4</v>
      </c>
      <c r="J54">
        <v>0</v>
      </c>
      <c r="K54">
        <v>0</v>
      </c>
      <c r="L54">
        <v>4.1300000000000001E-4</v>
      </c>
      <c r="M54">
        <v>7.3499999999999998E-4</v>
      </c>
      <c r="N54">
        <v>2.0599999999999999E-4</v>
      </c>
      <c r="O54">
        <v>1.073E-3</v>
      </c>
      <c r="P54">
        <v>3.9610000000000001E-3</v>
      </c>
      <c r="Q54">
        <v>1.4729000000000001E-2</v>
      </c>
      <c r="R54">
        <v>1.3354E-2</v>
      </c>
      <c r="S54">
        <v>2.4750000000000002E-3</v>
      </c>
      <c r="T54">
        <v>1.7730000000000001E-3</v>
      </c>
      <c r="U54">
        <v>1.921E-3</v>
      </c>
      <c r="V54">
        <v>6.6299999999999996E-4</v>
      </c>
      <c r="W54">
        <v>4.4499999999999997E-4</v>
      </c>
      <c r="X54">
        <v>4.4799999999999999E-4</v>
      </c>
      <c r="Y54">
        <v>2.9799999999999998E-4</v>
      </c>
      <c r="Z54">
        <v>7.0899999999999999E-4</v>
      </c>
    </row>
    <row r="55" spans="1:26" x14ac:dyDescent="0.35">
      <c r="A55" s="2" t="s">
        <v>115</v>
      </c>
      <c r="D55">
        <v>1.585E-3</v>
      </c>
      <c r="E55">
        <v>0</v>
      </c>
      <c r="F55">
        <v>0</v>
      </c>
      <c r="G55">
        <v>0</v>
      </c>
      <c r="H55">
        <v>0</v>
      </c>
      <c r="I55">
        <v>1.366E-3</v>
      </c>
      <c r="J55">
        <v>4.4000000000000003E-3</v>
      </c>
      <c r="K55">
        <v>3.4955E-2</v>
      </c>
      <c r="L55">
        <v>2.9739999999999999E-2</v>
      </c>
      <c r="M55">
        <v>2.3521E-2</v>
      </c>
      <c r="N55">
        <v>1.4624E-2</v>
      </c>
      <c r="O55">
        <v>1.2446E-2</v>
      </c>
      <c r="P55">
        <v>1.766E-3</v>
      </c>
      <c r="Q55">
        <v>1.297E-3</v>
      </c>
      <c r="R55">
        <v>1.797E-3</v>
      </c>
      <c r="S55">
        <v>1.1479999999999999E-3</v>
      </c>
      <c r="T55">
        <v>4.35E-4</v>
      </c>
      <c r="U55">
        <v>7.6000000000000004E-4</v>
      </c>
      <c r="V55">
        <v>4.26E-4</v>
      </c>
      <c r="W55">
        <v>1.54E-4</v>
      </c>
      <c r="X55">
        <v>4.4799999999999999E-4</v>
      </c>
      <c r="Y55">
        <v>1.2650000000000001E-3</v>
      </c>
      <c r="Z55">
        <v>7.0899999999999999E-4</v>
      </c>
    </row>
    <row r="56" spans="1:26" x14ac:dyDescent="0.35">
      <c r="A56" s="2" t="s">
        <v>170</v>
      </c>
      <c r="D56">
        <v>0</v>
      </c>
      <c r="E56">
        <v>3.9139999999999999E-3</v>
      </c>
      <c r="F56">
        <v>1.377E-3</v>
      </c>
      <c r="G56">
        <v>6.5669999999999999E-3</v>
      </c>
      <c r="H56">
        <v>4.4920000000000003E-3</v>
      </c>
      <c r="I56">
        <v>3.1879999999999999E-3</v>
      </c>
      <c r="J56">
        <v>1.0349999999999999E-3</v>
      </c>
      <c r="K56">
        <v>0</v>
      </c>
      <c r="L56">
        <v>0</v>
      </c>
      <c r="M56">
        <v>1.103E-3</v>
      </c>
      <c r="N56">
        <v>2.0599999999999999E-4</v>
      </c>
      <c r="O56">
        <v>1.073E-3</v>
      </c>
      <c r="P56">
        <v>1.7129999999999999E-3</v>
      </c>
      <c r="Q56">
        <v>8.3370000000000007E-3</v>
      </c>
      <c r="R56">
        <v>4.9699999999999996E-3</v>
      </c>
      <c r="S56">
        <v>2.1159999999999998E-3</v>
      </c>
      <c r="T56">
        <v>1.338E-3</v>
      </c>
      <c r="U56">
        <v>2.993E-3</v>
      </c>
      <c r="V56">
        <v>3.336E-3</v>
      </c>
      <c r="W56">
        <v>7.1900000000000002E-4</v>
      </c>
      <c r="X56">
        <v>6.7199999999999996E-4</v>
      </c>
      <c r="Y56">
        <v>9.6699999999999998E-4</v>
      </c>
      <c r="Z56">
        <v>1.56E-3</v>
      </c>
    </row>
    <row r="57" spans="1:26" x14ac:dyDescent="0.35">
      <c r="A57" s="2" t="s">
        <v>98</v>
      </c>
      <c r="D57">
        <v>0</v>
      </c>
      <c r="E57">
        <v>0</v>
      </c>
      <c r="F57">
        <v>4.5899999999999999E-4</v>
      </c>
      <c r="G57">
        <v>0</v>
      </c>
      <c r="H57">
        <v>8.9800000000000004E-4</v>
      </c>
      <c r="I57">
        <v>1.8209999999999999E-3</v>
      </c>
      <c r="J57">
        <v>2.5900000000000001E-4</v>
      </c>
      <c r="K57">
        <v>1.39E-3</v>
      </c>
      <c r="L57">
        <v>2.8909999999999999E-3</v>
      </c>
      <c r="M57">
        <v>3.68E-4</v>
      </c>
      <c r="N57">
        <v>6.1799999999999995E-4</v>
      </c>
      <c r="O57">
        <v>2.1459999999999999E-3</v>
      </c>
      <c r="P57">
        <v>1.124E-3</v>
      </c>
      <c r="Q57">
        <v>9.2599999999999996E-4</v>
      </c>
      <c r="R57">
        <v>4.7899999999999999E-4</v>
      </c>
      <c r="S57">
        <v>6.4599999999999998E-4</v>
      </c>
      <c r="T57">
        <v>1.07E-3</v>
      </c>
      <c r="U57">
        <v>2.725E-3</v>
      </c>
      <c r="V57">
        <v>2.6259999999999999E-3</v>
      </c>
      <c r="W57">
        <v>2.552E-3</v>
      </c>
      <c r="X57">
        <v>2.4069999999999999E-3</v>
      </c>
      <c r="Y57">
        <v>5.9500000000000004E-4</v>
      </c>
      <c r="Z57">
        <v>1.6069999999999999E-3</v>
      </c>
    </row>
    <row r="58" spans="1:26" x14ac:dyDescent="0.35">
      <c r="A58" s="2" t="s">
        <v>41</v>
      </c>
      <c r="D58">
        <v>0</v>
      </c>
      <c r="E58">
        <v>0</v>
      </c>
      <c r="F58">
        <v>0</v>
      </c>
      <c r="G58">
        <v>4.5300000000000001E-4</v>
      </c>
      <c r="H58">
        <v>4.4900000000000002E-4</v>
      </c>
      <c r="I58">
        <v>9.1100000000000003E-4</v>
      </c>
      <c r="J58">
        <v>1.0349999999999999E-3</v>
      </c>
      <c r="K58">
        <v>3.97E-4</v>
      </c>
      <c r="L58">
        <v>1.652E-3</v>
      </c>
      <c r="M58">
        <v>1.47E-3</v>
      </c>
      <c r="N58">
        <v>1.6479999999999999E-3</v>
      </c>
      <c r="O58">
        <v>2.039E-3</v>
      </c>
      <c r="P58">
        <v>1.606E-3</v>
      </c>
      <c r="Q58">
        <v>1.853E-3</v>
      </c>
      <c r="R58">
        <v>1.377E-3</v>
      </c>
      <c r="S58">
        <v>5.7399999999999997E-4</v>
      </c>
      <c r="T58">
        <v>1.405E-3</v>
      </c>
      <c r="U58">
        <v>1.1169999999999999E-3</v>
      </c>
      <c r="V58">
        <v>1.183E-3</v>
      </c>
      <c r="W58">
        <v>2.1749999999999999E-3</v>
      </c>
      <c r="X58">
        <v>2.575E-3</v>
      </c>
      <c r="Y58">
        <v>3.4229999999999998E-3</v>
      </c>
      <c r="Z58">
        <v>3.9709999999999997E-3</v>
      </c>
    </row>
    <row r="59" spans="1:26" x14ac:dyDescent="0.35">
      <c r="A59" s="2" t="s">
        <v>171</v>
      </c>
      <c r="D59">
        <v>0</v>
      </c>
      <c r="E59">
        <v>0</v>
      </c>
      <c r="F59">
        <v>0</v>
      </c>
      <c r="G59">
        <v>2.2599999999999999E-4</v>
      </c>
      <c r="H59">
        <v>0</v>
      </c>
      <c r="I59">
        <v>0</v>
      </c>
      <c r="J59">
        <v>2.5900000000000001E-4</v>
      </c>
      <c r="K59">
        <v>3.97E-4</v>
      </c>
      <c r="L59">
        <v>4.1300000000000001E-4</v>
      </c>
      <c r="M59">
        <v>0</v>
      </c>
      <c r="N59">
        <v>6.5909999999999996E-3</v>
      </c>
      <c r="O59">
        <v>9.979E-3</v>
      </c>
      <c r="P59">
        <v>1.9810000000000001E-3</v>
      </c>
      <c r="Q59">
        <v>2.7799999999999998E-4</v>
      </c>
      <c r="R59">
        <v>1.8000000000000001E-4</v>
      </c>
      <c r="S59">
        <v>2.1499999999999999E-4</v>
      </c>
      <c r="T59">
        <v>1.137E-3</v>
      </c>
      <c r="U59">
        <v>3.127E-3</v>
      </c>
      <c r="V59">
        <v>2.2239999999999998E-3</v>
      </c>
      <c r="W59">
        <v>5.1400000000000003E-4</v>
      </c>
      <c r="X59">
        <v>2.575E-3</v>
      </c>
      <c r="Y59">
        <v>5.5059999999999996E-3</v>
      </c>
      <c r="Z59">
        <v>4.8209999999999998E-3</v>
      </c>
    </row>
    <row r="60" spans="1:26" x14ac:dyDescent="0.35">
      <c r="A60" s="2" t="s">
        <v>87</v>
      </c>
      <c r="D60">
        <v>0</v>
      </c>
      <c r="E60">
        <v>0</v>
      </c>
      <c r="F60">
        <v>0</v>
      </c>
      <c r="G60">
        <v>4.5300000000000001E-4</v>
      </c>
      <c r="H60">
        <v>4.4900000000000002E-4</v>
      </c>
      <c r="I60">
        <v>0</v>
      </c>
      <c r="J60">
        <v>0</v>
      </c>
      <c r="K60">
        <v>0</v>
      </c>
      <c r="L60">
        <v>0</v>
      </c>
      <c r="M60">
        <v>0</v>
      </c>
      <c r="N60">
        <v>2.0599999999999999E-4</v>
      </c>
      <c r="O60">
        <v>3.2200000000000002E-4</v>
      </c>
      <c r="P60">
        <v>4.8200000000000001E-4</v>
      </c>
      <c r="Q60">
        <v>1.6670000000000001E-3</v>
      </c>
      <c r="R60">
        <v>1.1980000000000001E-3</v>
      </c>
      <c r="S60">
        <v>9.6900000000000003E-4</v>
      </c>
      <c r="T60">
        <v>1.372E-3</v>
      </c>
      <c r="U60">
        <v>7.6000000000000004E-4</v>
      </c>
      <c r="V60">
        <v>2.2239999999999998E-3</v>
      </c>
      <c r="W60">
        <v>2.7320000000000001E-3</v>
      </c>
      <c r="X60">
        <v>2.9099999999999998E-3</v>
      </c>
      <c r="Y60">
        <v>8.1800000000000004E-4</v>
      </c>
      <c r="Z60">
        <v>5.1999999999999995E-4</v>
      </c>
    </row>
    <row r="61" spans="1:26" x14ac:dyDescent="0.35">
      <c r="A61" s="2" t="s">
        <v>172</v>
      </c>
      <c r="D61">
        <v>0</v>
      </c>
      <c r="E61">
        <v>0</v>
      </c>
      <c r="F61">
        <v>0</v>
      </c>
      <c r="G61">
        <v>0</v>
      </c>
      <c r="H61">
        <v>8.9800000000000004E-4</v>
      </c>
      <c r="I61">
        <v>9.1100000000000003E-4</v>
      </c>
      <c r="J61">
        <v>1.5529999999999999E-3</v>
      </c>
      <c r="K61">
        <v>3.97E-4</v>
      </c>
      <c r="L61">
        <v>4.1300000000000001E-4</v>
      </c>
      <c r="M61">
        <v>1.103E-3</v>
      </c>
      <c r="N61">
        <v>2.4719999999999998E-3</v>
      </c>
      <c r="O61">
        <v>2.039E-3</v>
      </c>
      <c r="P61">
        <v>6.96E-4</v>
      </c>
      <c r="Q61">
        <v>4.6299999999999998E-4</v>
      </c>
      <c r="R61">
        <v>4.1899999999999999E-4</v>
      </c>
      <c r="S61">
        <v>2.5099999999999998E-4</v>
      </c>
      <c r="T61">
        <v>1.372E-3</v>
      </c>
      <c r="U61">
        <v>2.7699999999999999E-3</v>
      </c>
      <c r="V61">
        <v>4.3540000000000002E-3</v>
      </c>
      <c r="W61">
        <v>1.696E-3</v>
      </c>
      <c r="X61">
        <v>2.0990000000000002E-3</v>
      </c>
      <c r="Y61">
        <v>5.2099999999999998E-4</v>
      </c>
      <c r="Z61">
        <v>8.5099999999999998E-4</v>
      </c>
    </row>
    <row r="62" spans="1:26" x14ac:dyDescent="0.35">
      <c r="A62" s="2" t="s">
        <v>32</v>
      </c>
      <c r="D62">
        <v>0</v>
      </c>
      <c r="E62">
        <v>0</v>
      </c>
      <c r="F62">
        <v>4.5899999999999999E-4</v>
      </c>
      <c r="G62">
        <v>0</v>
      </c>
      <c r="H62">
        <v>0</v>
      </c>
      <c r="I62">
        <v>4.55E-4</v>
      </c>
      <c r="J62">
        <v>7.76E-4</v>
      </c>
      <c r="K62">
        <v>1.9900000000000001E-4</v>
      </c>
      <c r="L62">
        <v>8.2600000000000002E-4</v>
      </c>
      <c r="M62">
        <v>2.5730000000000002E-3</v>
      </c>
      <c r="N62">
        <v>8.2399999999999997E-4</v>
      </c>
      <c r="O62">
        <v>8.5800000000000004E-4</v>
      </c>
      <c r="P62">
        <v>2.8370000000000001E-3</v>
      </c>
      <c r="Q62">
        <v>4.5389999999999996E-3</v>
      </c>
      <c r="R62">
        <v>9.4619999999999999E-3</v>
      </c>
      <c r="S62">
        <v>2.4390000000000002E-3</v>
      </c>
      <c r="T62">
        <v>1.9070000000000001E-3</v>
      </c>
      <c r="U62">
        <v>1.921E-3</v>
      </c>
      <c r="V62">
        <v>9.4600000000000001E-4</v>
      </c>
      <c r="W62">
        <v>4.0299999999999998E-4</v>
      </c>
      <c r="X62">
        <v>1.147E-3</v>
      </c>
      <c r="Y62">
        <v>1.9350000000000001E-3</v>
      </c>
      <c r="Z62">
        <v>2.3630000000000001E-3</v>
      </c>
    </row>
    <row r="63" spans="1:26" x14ac:dyDescent="0.35">
      <c r="A63" s="2" t="s">
        <v>173</v>
      </c>
      <c r="D63">
        <v>1.4263E-2</v>
      </c>
      <c r="E63">
        <v>0</v>
      </c>
      <c r="F63">
        <v>0</v>
      </c>
      <c r="G63">
        <v>2.2599999999999999E-4</v>
      </c>
      <c r="H63">
        <v>1.797E-3</v>
      </c>
      <c r="I63">
        <v>2.2769999999999999E-3</v>
      </c>
      <c r="J63">
        <v>3.882E-3</v>
      </c>
      <c r="K63">
        <v>5.3619999999999996E-3</v>
      </c>
      <c r="L63">
        <v>2.4780000000000002E-3</v>
      </c>
      <c r="M63">
        <v>0</v>
      </c>
      <c r="N63">
        <v>6.1799999999999995E-4</v>
      </c>
      <c r="O63">
        <v>1.073E-3</v>
      </c>
      <c r="P63">
        <v>8.03E-4</v>
      </c>
      <c r="Q63">
        <v>1.9449999999999999E-3</v>
      </c>
      <c r="R63">
        <v>9.2820000000000003E-3</v>
      </c>
      <c r="S63">
        <v>6.4929999999999996E-3</v>
      </c>
      <c r="T63">
        <v>1.305E-3</v>
      </c>
      <c r="U63">
        <v>5.8100000000000003E-4</v>
      </c>
      <c r="V63">
        <v>6.1499999999999999E-4</v>
      </c>
      <c r="W63">
        <v>3.1700000000000001E-4</v>
      </c>
      <c r="X63">
        <v>8.9599999999999999E-4</v>
      </c>
      <c r="Y63">
        <v>8.9300000000000002E-4</v>
      </c>
      <c r="Z63">
        <v>1.56E-3</v>
      </c>
    </row>
    <row r="64" spans="1:26" x14ac:dyDescent="0.35">
      <c r="A64" s="2" t="s">
        <v>107</v>
      </c>
      <c r="D64">
        <v>0</v>
      </c>
      <c r="E64">
        <v>3.9139999999999999E-3</v>
      </c>
      <c r="F64">
        <v>0</v>
      </c>
      <c r="G64">
        <v>4.5300000000000001E-4</v>
      </c>
      <c r="H64">
        <v>8.9800000000000004E-4</v>
      </c>
      <c r="I64">
        <v>0</v>
      </c>
      <c r="J64">
        <v>8.2819999999999994E-3</v>
      </c>
      <c r="K64">
        <v>1.1320999999999999E-2</v>
      </c>
      <c r="L64">
        <v>4.1300000000000001E-4</v>
      </c>
      <c r="M64">
        <v>7.3499999999999998E-4</v>
      </c>
      <c r="N64">
        <v>2.0599999999999999E-4</v>
      </c>
      <c r="O64">
        <v>8.5800000000000004E-4</v>
      </c>
      <c r="P64">
        <v>1.178E-3</v>
      </c>
      <c r="Q64">
        <v>5.5599999999999996E-4</v>
      </c>
      <c r="R64">
        <v>2.99E-4</v>
      </c>
      <c r="S64">
        <v>2.8699999999999998E-4</v>
      </c>
      <c r="T64">
        <v>6.3599999999999996E-4</v>
      </c>
      <c r="U64">
        <v>2.591E-3</v>
      </c>
      <c r="V64">
        <v>3.999E-3</v>
      </c>
      <c r="W64">
        <v>8.6499999999999999E-4</v>
      </c>
      <c r="X64">
        <v>9.2299999999999999E-4</v>
      </c>
      <c r="Y64">
        <v>2.3809999999999999E-3</v>
      </c>
      <c r="Z64">
        <v>2.3630000000000001E-3</v>
      </c>
    </row>
    <row r="65" spans="1:26" x14ac:dyDescent="0.35">
      <c r="A65" s="2" t="s">
        <v>54</v>
      </c>
      <c r="D65">
        <v>0</v>
      </c>
      <c r="E65">
        <v>0</v>
      </c>
      <c r="F65">
        <v>0</v>
      </c>
      <c r="G65">
        <v>4.5300000000000001E-4</v>
      </c>
      <c r="H65">
        <v>1.797E-3</v>
      </c>
      <c r="I65">
        <v>4.55E-4</v>
      </c>
      <c r="J65">
        <v>7.76E-4</v>
      </c>
      <c r="K65">
        <v>5.9599999999999996E-4</v>
      </c>
      <c r="L65">
        <v>1.652E-3</v>
      </c>
      <c r="M65">
        <v>1.8742999999999999E-2</v>
      </c>
      <c r="N65">
        <v>9.6810000000000004E-3</v>
      </c>
      <c r="O65">
        <v>4.9360000000000003E-3</v>
      </c>
      <c r="P65">
        <v>4.3359999999999996E-3</v>
      </c>
      <c r="Q65">
        <v>4.0759999999999998E-3</v>
      </c>
      <c r="R65">
        <v>2.036E-3</v>
      </c>
      <c r="S65">
        <v>1.3990000000000001E-3</v>
      </c>
      <c r="T65">
        <v>1.238E-3</v>
      </c>
      <c r="U65">
        <v>1.519E-3</v>
      </c>
      <c r="V65">
        <v>4.26E-4</v>
      </c>
      <c r="W65">
        <v>5.8200000000000005E-4</v>
      </c>
      <c r="X65">
        <v>1.2030000000000001E-3</v>
      </c>
      <c r="Y65">
        <v>1.2650000000000001E-3</v>
      </c>
      <c r="Z65">
        <v>1.56E-3</v>
      </c>
    </row>
    <row r="66" spans="1:26" x14ac:dyDescent="0.35">
      <c r="A66" s="2" t="s">
        <v>174</v>
      </c>
      <c r="D66">
        <v>1.585E-3</v>
      </c>
      <c r="E66">
        <v>0</v>
      </c>
      <c r="F66">
        <v>4.5899999999999999E-4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3.68E-4</v>
      </c>
      <c r="N66">
        <v>0</v>
      </c>
      <c r="O66">
        <v>4.0769999999999999E-3</v>
      </c>
      <c r="P66">
        <v>5.6740000000000002E-3</v>
      </c>
      <c r="Q66">
        <v>1.2413E-2</v>
      </c>
      <c r="R66">
        <v>5.9880000000000003E-3</v>
      </c>
      <c r="S66">
        <v>1.722E-3</v>
      </c>
      <c r="T66">
        <v>1.6699999999999999E-4</v>
      </c>
      <c r="U66">
        <v>8.8999999999999995E-5</v>
      </c>
      <c r="V66">
        <v>7.1000000000000005E-5</v>
      </c>
      <c r="W66">
        <v>7.54E-4</v>
      </c>
      <c r="X66">
        <v>1.7910000000000001E-3</v>
      </c>
      <c r="Y66">
        <v>1.4899999999999999E-4</v>
      </c>
      <c r="Z66">
        <v>4.73E-4</v>
      </c>
    </row>
    <row r="67" spans="1:26" x14ac:dyDescent="0.35">
      <c r="A67" s="2" t="s">
        <v>56</v>
      </c>
      <c r="D67">
        <v>0</v>
      </c>
      <c r="E67">
        <v>0</v>
      </c>
      <c r="F67">
        <v>4.5899999999999999E-4</v>
      </c>
      <c r="G67">
        <v>1.359E-3</v>
      </c>
      <c r="H67">
        <v>1.797E-3</v>
      </c>
      <c r="I67">
        <v>3.1879999999999999E-3</v>
      </c>
      <c r="J67">
        <v>7.76E-4</v>
      </c>
      <c r="K67">
        <v>9.9299999999999996E-4</v>
      </c>
      <c r="L67">
        <v>2.4780000000000002E-3</v>
      </c>
      <c r="M67">
        <v>1.838E-3</v>
      </c>
      <c r="N67">
        <v>6.1799999999999995E-4</v>
      </c>
      <c r="O67">
        <v>4.2900000000000002E-4</v>
      </c>
      <c r="P67">
        <v>1.392E-3</v>
      </c>
      <c r="Q67">
        <v>1.204E-3</v>
      </c>
      <c r="R67">
        <v>3.8920000000000001E-3</v>
      </c>
      <c r="S67">
        <v>8.9700000000000001E-4</v>
      </c>
      <c r="T67">
        <v>1.1039999999999999E-3</v>
      </c>
      <c r="U67">
        <v>2.859E-3</v>
      </c>
      <c r="V67">
        <v>1.207E-3</v>
      </c>
      <c r="W67">
        <v>9.68E-4</v>
      </c>
      <c r="X67">
        <v>1.4829999999999999E-3</v>
      </c>
      <c r="Y67">
        <v>2.679E-3</v>
      </c>
      <c r="Z67">
        <v>3.6870000000000002E-3</v>
      </c>
    </row>
    <row r="68" spans="1:26" x14ac:dyDescent="0.35">
      <c r="A68" s="2" t="s">
        <v>175</v>
      </c>
      <c r="D68">
        <v>0</v>
      </c>
      <c r="E68">
        <v>0</v>
      </c>
      <c r="F68">
        <v>0</v>
      </c>
      <c r="G68">
        <v>0</v>
      </c>
      <c r="H68">
        <v>4.4900000000000002E-4</v>
      </c>
      <c r="I68">
        <v>4.55E-4</v>
      </c>
      <c r="J68">
        <v>7.76E-4</v>
      </c>
      <c r="K68">
        <v>5.9599999999999996E-4</v>
      </c>
      <c r="L68">
        <v>1.4043999999999999E-2</v>
      </c>
      <c r="M68">
        <v>3.2709000000000002E-2</v>
      </c>
      <c r="N68">
        <v>1.1946E-2</v>
      </c>
      <c r="O68">
        <v>2.8969999999999998E-3</v>
      </c>
      <c r="P68">
        <v>9.9559999999999996E-3</v>
      </c>
      <c r="Q68">
        <v>1.1119999999999999E-3</v>
      </c>
      <c r="R68">
        <v>4.7899999999999999E-4</v>
      </c>
      <c r="S68">
        <v>1.0039999999999999E-3</v>
      </c>
      <c r="T68">
        <v>1.305E-3</v>
      </c>
      <c r="U68">
        <v>7.6000000000000004E-4</v>
      </c>
      <c r="V68">
        <v>4.73E-4</v>
      </c>
      <c r="W68">
        <v>1.9699999999999999E-4</v>
      </c>
      <c r="X68">
        <v>5.3200000000000003E-4</v>
      </c>
      <c r="Y68">
        <v>1.2650000000000001E-3</v>
      </c>
      <c r="Z68">
        <v>3.3100000000000002E-4</v>
      </c>
    </row>
    <row r="69" spans="1:26" x14ac:dyDescent="0.35">
      <c r="A69" s="2" t="s">
        <v>21</v>
      </c>
      <c r="D69">
        <v>0</v>
      </c>
      <c r="E69">
        <v>1.957E-3</v>
      </c>
      <c r="F69">
        <v>4.5899999999999999E-4</v>
      </c>
      <c r="G69">
        <v>0</v>
      </c>
      <c r="H69">
        <v>0</v>
      </c>
      <c r="I69">
        <v>0</v>
      </c>
      <c r="J69">
        <v>5.1800000000000001E-4</v>
      </c>
      <c r="K69">
        <v>0</v>
      </c>
      <c r="L69">
        <v>1.6934999999999999E-2</v>
      </c>
      <c r="M69">
        <v>3.3811000000000001E-2</v>
      </c>
      <c r="N69">
        <v>1.5036000000000001E-2</v>
      </c>
      <c r="O69">
        <v>1.9528E-2</v>
      </c>
      <c r="P69">
        <v>4.3359999999999996E-3</v>
      </c>
      <c r="Q69">
        <v>1.39E-3</v>
      </c>
      <c r="R69">
        <v>6.0000000000000002E-5</v>
      </c>
      <c r="S69">
        <v>7.2000000000000002E-5</v>
      </c>
      <c r="T69">
        <v>2.0100000000000001E-4</v>
      </c>
      <c r="U69">
        <v>1.072E-3</v>
      </c>
      <c r="V69">
        <v>4.73E-4</v>
      </c>
      <c r="W69">
        <v>1.46E-4</v>
      </c>
      <c r="X69">
        <v>3.0800000000000001E-4</v>
      </c>
      <c r="Y69">
        <v>8.1800000000000004E-4</v>
      </c>
      <c r="Z69">
        <v>2.3599999999999999E-4</v>
      </c>
    </row>
    <row r="70" spans="1:26" x14ac:dyDescent="0.35">
      <c r="A70" s="2" t="s">
        <v>176</v>
      </c>
      <c r="D70">
        <v>3.1700000000000001E-3</v>
      </c>
      <c r="E70">
        <v>0</v>
      </c>
      <c r="F70">
        <v>0</v>
      </c>
      <c r="G70">
        <v>0</v>
      </c>
      <c r="H70">
        <v>4.4900000000000002E-4</v>
      </c>
      <c r="I70">
        <v>9.1100000000000003E-4</v>
      </c>
      <c r="J70">
        <v>7.76E-4</v>
      </c>
      <c r="K70">
        <v>3.97E-4</v>
      </c>
      <c r="L70">
        <v>1.2390000000000001E-3</v>
      </c>
      <c r="M70">
        <v>2.5730000000000002E-3</v>
      </c>
      <c r="N70">
        <v>3.9129999999999998E-3</v>
      </c>
      <c r="O70">
        <v>2.3609999999999998E-3</v>
      </c>
      <c r="P70">
        <v>5.2459999999999998E-3</v>
      </c>
      <c r="Q70">
        <v>5.6509999999999998E-3</v>
      </c>
      <c r="R70">
        <v>1.557E-3</v>
      </c>
      <c r="S70">
        <v>6.8199999999999999E-4</v>
      </c>
      <c r="T70">
        <v>9.0300000000000005E-4</v>
      </c>
      <c r="U70">
        <v>8.4900000000000004E-4</v>
      </c>
      <c r="V70">
        <v>7.8100000000000001E-4</v>
      </c>
      <c r="W70">
        <v>5.22E-4</v>
      </c>
      <c r="X70">
        <v>1.903E-3</v>
      </c>
      <c r="Y70">
        <v>1.8600000000000001E-3</v>
      </c>
      <c r="Z70">
        <v>2.7420000000000001E-3</v>
      </c>
    </row>
    <row r="71" spans="1:26" x14ac:dyDescent="0.35">
      <c r="A71" s="2" t="s">
        <v>12</v>
      </c>
      <c r="D71">
        <v>0</v>
      </c>
      <c r="E71">
        <v>0</v>
      </c>
      <c r="F71">
        <v>4.5899999999999999E-4</v>
      </c>
      <c r="G71">
        <v>4.5300000000000001E-4</v>
      </c>
      <c r="H71">
        <v>0</v>
      </c>
      <c r="I71">
        <v>2.2769999999999999E-3</v>
      </c>
      <c r="J71">
        <v>7.76E-4</v>
      </c>
      <c r="K71">
        <v>5.9599999999999996E-4</v>
      </c>
      <c r="L71">
        <v>1.2390000000000001E-3</v>
      </c>
      <c r="M71">
        <v>1.103E-3</v>
      </c>
      <c r="N71">
        <v>1.4419999999999999E-3</v>
      </c>
      <c r="O71">
        <v>3.2200000000000002E-4</v>
      </c>
      <c r="P71">
        <v>1.392E-3</v>
      </c>
      <c r="Q71">
        <v>2.594E-3</v>
      </c>
      <c r="R71">
        <v>5.4489999999999999E-3</v>
      </c>
      <c r="S71">
        <v>2.5110000000000002E-3</v>
      </c>
      <c r="T71">
        <v>1.372E-3</v>
      </c>
      <c r="U71">
        <v>3.261E-3</v>
      </c>
      <c r="V71">
        <v>1.4430000000000001E-3</v>
      </c>
      <c r="W71">
        <v>4.2000000000000002E-4</v>
      </c>
      <c r="X71">
        <v>7.8399999999999997E-4</v>
      </c>
      <c r="Y71">
        <v>2.0089999999999999E-3</v>
      </c>
      <c r="Z71">
        <v>1.3240000000000001E-3</v>
      </c>
    </row>
    <row r="72" spans="1:26" x14ac:dyDescent="0.35">
      <c r="A72" s="2" t="s">
        <v>40</v>
      </c>
      <c r="D72">
        <v>0</v>
      </c>
      <c r="E72">
        <v>0</v>
      </c>
      <c r="F72">
        <v>4.5899999999999999E-4</v>
      </c>
      <c r="G72">
        <v>2.2599999999999999E-4</v>
      </c>
      <c r="H72">
        <v>4.4900000000000002E-4</v>
      </c>
      <c r="I72">
        <v>1.8209999999999999E-3</v>
      </c>
      <c r="J72">
        <v>2.0699999999999998E-3</v>
      </c>
      <c r="K72">
        <v>9.9299999999999996E-4</v>
      </c>
      <c r="L72">
        <v>1.652E-3</v>
      </c>
      <c r="M72">
        <v>1.838E-3</v>
      </c>
      <c r="N72">
        <v>1.2359999999999999E-3</v>
      </c>
      <c r="O72">
        <v>5.3600000000000002E-4</v>
      </c>
      <c r="P72">
        <v>2.3019999999999998E-3</v>
      </c>
      <c r="Q72">
        <v>1.575E-3</v>
      </c>
      <c r="R72">
        <v>2.7550000000000001E-3</v>
      </c>
      <c r="S72">
        <v>2.2599999999999999E-3</v>
      </c>
      <c r="T72">
        <v>1.472E-3</v>
      </c>
      <c r="U72">
        <v>2.457E-3</v>
      </c>
      <c r="V72">
        <v>8.7500000000000002E-4</v>
      </c>
      <c r="W72">
        <v>4.0299999999999998E-4</v>
      </c>
      <c r="X72">
        <v>1.6509999999999999E-3</v>
      </c>
      <c r="Y72">
        <v>1.786E-3</v>
      </c>
      <c r="Z72">
        <v>3.5920000000000001E-3</v>
      </c>
    </row>
    <row r="73" spans="1:26" x14ac:dyDescent="0.35">
      <c r="A73" s="2" t="s">
        <v>177</v>
      </c>
      <c r="D73">
        <v>0</v>
      </c>
      <c r="E73">
        <v>1.957E-3</v>
      </c>
      <c r="F73">
        <v>0</v>
      </c>
      <c r="G73">
        <v>2.2599999999999999E-4</v>
      </c>
      <c r="H73">
        <v>8.9800000000000004E-4</v>
      </c>
      <c r="I73">
        <v>0</v>
      </c>
      <c r="J73">
        <v>1.0349999999999999E-3</v>
      </c>
      <c r="K73">
        <v>0</v>
      </c>
      <c r="L73">
        <v>4.1300000000000001E-4</v>
      </c>
      <c r="M73">
        <v>0</v>
      </c>
      <c r="N73">
        <v>1.854E-3</v>
      </c>
      <c r="O73">
        <v>1.2661E-2</v>
      </c>
      <c r="P73">
        <v>7.8689999999999993E-3</v>
      </c>
      <c r="Q73">
        <v>2.686E-3</v>
      </c>
      <c r="R73">
        <v>5.9900000000000003E-4</v>
      </c>
      <c r="S73">
        <v>4.66E-4</v>
      </c>
      <c r="T73">
        <v>2.6800000000000001E-4</v>
      </c>
      <c r="U73">
        <v>6.7000000000000002E-4</v>
      </c>
      <c r="V73">
        <v>3.5500000000000001E-4</v>
      </c>
      <c r="W73">
        <v>3.77E-4</v>
      </c>
      <c r="X73">
        <v>1.119E-3</v>
      </c>
      <c r="Y73">
        <v>2.5300000000000001E-3</v>
      </c>
      <c r="Z73">
        <v>2.836E-3</v>
      </c>
    </row>
    <row r="74" spans="1:26" x14ac:dyDescent="0.35">
      <c r="A74" s="2" t="s">
        <v>178</v>
      </c>
      <c r="D74">
        <v>0</v>
      </c>
      <c r="E74">
        <v>0</v>
      </c>
      <c r="F74">
        <v>0</v>
      </c>
      <c r="G74">
        <v>1.585E-3</v>
      </c>
      <c r="H74">
        <v>1.797E-3</v>
      </c>
      <c r="I74">
        <v>1.366E-3</v>
      </c>
      <c r="J74">
        <v>7.76E-4</v>
      </c>
      <c r="K74">
        <v>3.97E-4</v>
      </c>
      <c r="L74">
        <v>7.0219999999999996E-3</v>
      </c>
      <c r="M74">
        <v>3.3076000000000001E-2</v>
      </c>
      <c r="N74">
        <v>1.3181999999999999E-2</v>
      </c>
      <c r="O74">
        <v>6.2230000000000002E-3</v>
      </c>
      <c r="P74">
        <v>2.8370000000000001E-3</v>
      </c>
      <c r="Q74">
        <v>7.4100000000000001E-4</v>
      </c>
      <c r="R74">
        <v>3.5929999999999998E-3</v>
      </c>
      <c r="S74">
        <v>9.3300000000000002E-4</v>
      </c>
      <c r="T74">
        <v>6.3599999999999996E-4</v>
      </c>
      <c r="U74">
        <v>6.7000000000000002E-4</v>
      </c>
      <c r="V74">
        <v>4.73E-4</v>
      </c>
      <c r="W74">
        <v>2.7399999999999999E-4</v>
      </c>
      <c r="X74">
        <v>5.3200000000000003E-4</v>
      </c>
      <c r="Y74">
        <v>8.9300000000000002E-4</v>
      </c>
      <c r="Z74">
        <v>1.56E-3</v>
      </c>
    </row>
    <row r="75" spans="1:26" x14ac:dyDescent="0.35">
      <c r="A75" s="2" t="s">
        <v>179</v>
      </c>
      <c r="D75">
        <v>0</v>
      </c>
      <c r="E75">
        <v>0</v>
      </c>
      <c r="F75">
        <v>0</v>
      </c>
      <c r="G75">
        <v>0</v>
      </c>
      <c r="H75">
        <v>8.9800000000000004E-4</v>
      </c>
      <c r="I75">
        <v>3.643E-3</v>
      </c>
      <c r="J75">
        <v>3.1059999999999998E-3</v>
      </c>
      <c r="K75">
        <v>2.7810000000000001E-3</v>
      </c>
      <c r="L75">
        <v>7.4349999999999998E-3</v>
      </c>
      <c r="M75">
        <v>2.2049999999999999E-3</v>
      </c>
      <c r="N75">
        <v>4.1199999999999999E-4</v>
      </c>
      <c r="O75">
        <v>7.5100000000000004E-4</v>
      </c>
      <c r="P75">
        <v>6.4199999999999999E-4</v>
      </c>
      <c r="Q75">
        <v>1.482E-3</v>
      </c>
      <c r="R75">
        <v>8.3799999999999999E-4</v>
      </c>
      <c r="S75">
        <v>1.758E-3</v>
      </c>
      <c r="T75">
        <v>2.8770000000000002E-3</v>
      </c>
      <c r="U75">
        <v>1.6980000000000001E-3</v>
      </c>
      <c r="V75">
        <v>3.5490000000000001E-3</v>
      </c>
      <c r="W75">
        <v>3.9399999999999998E-4</v>
      </c>
      <c r="X75">
        <v>3.9199999999999999E-4</v>
      </c>
      <c r="Y75">
        <v>9.6699999999999998E-4</v>
      </c>
      <c r="Z75">
        <v>1.6540000000000001E-3</v>
      </c>
    </row>
    <row r="76" spans="1:26" x14ac:dyDescent="0.35">
      <c r="A76" s="2" t="s">
        <v>18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1.07E-4</v>
      </c>
      <c r="P76">
        <v>1.6100000000000001E-4</v>
      </c>
      <c r="Q76">
        <v>9.2999999999999997E-5</v>
      </c>
      <c r="R76">
        <v>6.0000000000000002E-5</v>
      </c>
      <c r="S76">
        <v>3.6000000000000001E-5</v>
      </c>
      <c r="T76">
        <v>1E-4</v>
      </c>
      <c r="U76">
        <v>2.6800000000000001E-4</v>
      </c>
      <c r="V76">
        <v>1.609E-3</v>
      </c>
      <c r="W76">
        <v>2.9290000000000002E-3</v>
      </c>
      <c r="X76">
        <v>2.0149999999999999E-3</v>
      </c>
      <c r="Y76">
        <v>8.1800000000000004E-4</v>
      </c>
      <c r="Z76">
        <v>1.513E-3</v>
      </c>
    </row>
    <row r="77" spans="1:26" x14ac:dyDescent="0.35">
      <c r="A77" s="2" t="s">
        <v>31</v>
      </c>
      <c r="D77">
        <v>0</v>
      </c>
      <c r="E77">
        <v>0</v>
      </c>
      <c r="F77">
        <v>0</v>
      </c>
      <c r="G77">
        <v>0</v>
      </c>
      <c r="H77">
        <v>4.4900000000000002E-4</v>
      </c>
      <c r="I77">
        <v>0</v>
      </c>
      <c r="J77">
        <v>2.5900000000000001E-4</v>
      </c>
      <c r="K77">
        <v>3.97E-4</v>
      </c>
      <c r="L77">
        <v>4.1300000000000001E-4</v>
      </c>
      <c r="M77">
        <v>1.103E-3</v>
      </c>
      <c r="N77">
        <v>8.2399999999999997E-4</v>
      </c>
      <c r="O77">
        <v>6.4400000000000004E-4</v>
      </c>
      <c r="P77">
        <v>4.28E-4</v>
      </c>
      <c r="Q77">
        <v>1.0189999999999999E-3</v>
      </c>
      <c r="R77">
        <v>8.3799999999999999E-4</v>
      </c>
      <c r="S77">
        <v>5.3799999999999996E-4</v>
      </c>
      <c r="T77">
        <v>8.3600000000000005E-4</v>
      </c>
      <c r="U77">
        <v>4.9100000000000001E-4</v>
      </c>
      <c r="V77">
        <v>6.3900000000000003E-4</v>
      </c>
      <c r="W77">
        <v>1.0449999999999999E-3</v>
      </c>
      <c r="X77">
        <v>3.8899999999999998E-3</v>
      </c>
      <c r="Y77">
        <v>4.3899999999999998E-3</v>
      </c>
      <c r="Z77">
        <v>4.254E-3</v>
      </c>
    </row>
    <row r="78" spans="1:26" x14ac:dyDescent="0.35">
      <c r="A78" s="2" t="s">
        <v>11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9.9299999999999996E-4</v>
      </c>
      <c r="L78">
        <v>4.1300000000000001E-4</v>
      </c>
      <c r="M78">
        <v>3.68E-4</v>
      </c>
      <c r="N78">
        <v>6.1799999999999995E-4</v>
      </c>
      <c r="O78">
        <v>1.07E-4</v>
      </c>
      <c r="P78">
        <v>5.3499999999999999E-4</v>
      </c>
      <c r="Q78">
        <v>4.6299999999999998E-4</v>
      </c>
      <c r="R78">
        <v>1.8000000000000001E-4</v>
      </c>
      <c r="S78">
        <v>1.7899999999999999E-4</v>
      </c>
      <c r="T78">
        <v>3.01E-4</v>
      </c>
      <c r="U78">
        <v>2.6800000000000001E-4</v>
      </c>
      <c r="V78">
        <v>7.1000000000000002E-4</v>
      </c>
      <c r="W78">
        <v>2.235E-3</v>
      </c>
      <c r="X78">
        <v>2.2950000000000002E-3</v>
      </c>
      <c r="Y78">
        <v>2.0830000000000002E-3</v>
      </c>
      <c r="Z78">
        <v>3.9709999999999997E-3</v>
      </c>
    </row>
    <row r="79" spans="1:26" x14ac:dyDescent="0.35">
      <c r="A79" s="2" t="s">
        <v>181</v>
      </c>
      <c r="D79">
        <v>0</v>
      </c>
      <c r="E79">
        <v>0</v>
      </c>
      <c r="F79">
        <v>0</v>
      </c>
      <c r="G79">
        <v>2.2599999999999999E-4</v>
      </c>
      <c r="H79">
        <v>4.4900000000000002E-4</v>
      </c>
      <c r="I79">
        <v>9.1100000000000003E-4</v>
      </c>
      <c r="J79">
        <v>2.5900000000000001E-4</v>
      </c>
      <c r="K79">
        <v>7.94E-4</v>
      </c>
      <c r="L79">
        <v>2.4780000000000002E-3</v>
      </c>
      <c r="M79">
        <v>7.3499999999999998E-4</v>
      </c>
      <c r="N79">
        <v>1.6479999999999999E-3</v>
      </c>
      <c r="O79">
        <v>3.2190000000000001E-3</v>
      </c>
      <c r="P79">
        <v>2.516E-3</v>
      </c>
      <c r="Q79">
        <v>1.482E-3</v>
      </c>
      <c r="R79">
        <v>1.018E-3</v>
      </c>
      <c r="S79">
        <v>3.9500000000000001E-4</v>
      </c>
      <c r="T79">
        <v>1.74E-3</v>
      </c>
      <c r="U79">
        <v>1.6980000000000001E-3</v>
      </c>
      <c r="V79">
        <v>7.8100000000000001E-4</v>
      </c>
      <c r="W79">
        <v>7.6199999999999998E-4</v>
      </c>
      <c r="X79">
        <v>1.5950000000000001E-3</v>
      </c>
      <c r="Y79">
        <v>1.8600000000000001E-3</v>
      </c>
      <c r="Z79">
        <v>3.7810000000000001E-3</v>
      </c>
    </row>
    <row r="80" spans="1:26" x14ac:dyDescent="0.35">
      <c r="A80" s="2" t="s">
        <v>182</v>
      </c>
      <c r="D80">
        <v>0</v>
      </c>
      <c r="E80">
        <v>0</v>
      </c>
      <c r="F80">
        <v>0</v>
      </c>
      <c r="G80">
        <v>0</v>
      </c>
      <c r="H80">
        <v>1.348E-3</v>
      </c>
      <c r="I80">
        <v>0</v>
      </c>
      <c r="J80">
        <v>0</v>
      </c>
      <c r="K80">
        <v>0</v>
      </c>
      <c r="L80">
        <v>0</v>
      </c>
      <c r="M80">
        <v>0</v>
      </c>
      <c r="N80">
        <v>2.0599999999999999E-4</v>
      </c>
      <c r="O80">
        <v>3.2200000000000002E-4</v>
      </c>
      <c r="P80">
        <v>2.14E-4</v>
      </c>
      <c r="Q80">
        <v>2.7799999999999998E-4</v>
      </c>
      <c r="R80">
        <v>3.59E-4</v>
      </c>
      <c r="S80">
        <v>3.6000000000000001E-5</v>
      </c>
      <c r="T80">
        <v>6.7000000000000002E-5</v>
      </c>
      <c r="U80">
        <v>2.6800000000000001E-4</v>
      </c>
      <c r="V80">
        <v>1.1590000000000001E-3</v>
      </c>
      <c r="W80">
        <v>1.63E-4</v>
      </c>
      <c r="X80">
        <v>1.147E-3</v>
      </c>
      <c r="Y80">
        <v>1.3467E-2</v>
      </c>
      <c r="Z80">
        <v>9.3120000000000008E-3</v>
      </c>
    </row>
    <row r="81" spans="1:26" x14ac:dyDescent="0.35">
      <c r="A81" s="2" t="s">
        <v>49</v>
      </c>
      <c r="D81">
        <v>0</v>
      </c>
      <c r="E81">
        <v>0</v>
      </c>
      <c r="F81">
        <v>4.5899999999999999E-4</v>
      </c>
      <c r="G81">
        <v>6.7900000000000002E-4</v>
      </c>
      <c r="H81">
        <v>0</v>
      </c>
      <c r="I81">
        <v>0</v>
      </c>
      <c r="J81">
        <v>0</v>
      </c>
      <c r="K81">
        <v>9.9299999999999996E-4</v>
      </c>
      <c r="L81">
        <v>3.3040000000000001E-3</v>
      </c>
      <c r="M81">
        <v>5.8799999999999998E-3</v>
      </c>
      <c r="N81">
        <v>2.0599999999999999E-4</v>
      </c>
      <c r="O81">
        <v>8.5800000000000004E-4</v>
      </c>
      <c r="P81">
        <v>2.1410000000000001E-3</v>
      </c>
      <c r="Q81">
        <v>3.15E-3</v>
      </c>
      <c r="R81">
        <v>7.1859999999999997E-3</v>
      </c>
      <c r="S81">
        <v>3.1570000000000001E-3</v>
      </c>
      <c r="T81">
        <v>7.36E-4</v>
      </c>
      <c r="U81">
        <v>6.2500000000000001E-4</v>
      </c>
      <c r="V81">
        <v>1.372E-3</v>
      </c>
      <c r="W81">
        <v>1.9699999999999999E-4</v>
      </c>
      <c r="X81">
        <v>7.5600000000000005E-4</v>
      </c>
      <c r="Y81">
        <v>9.6699999999999998E-4</v>
      </c>
      <c r="Z81">
        <v>1.1820000000000001E-3</v>
      </c>
    </row>
    <row r="82" spans="1:26" x14ac:dyDescent="0.35">
      <c r="A82" s="2" t="s">
        <v>183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5.1800000000000001E-4</v>
      </c>
      <c r="K82">
        <v>5.9599999999999996E-4</v>
      </c>
      <c r="L82">
        <v>0</v>
      </c>
      <c r="M82">
        <v>0</v>
      </c>
      <c r="N82">
        <v>2.0599999999999999E-4</v>
      </c>
      <c r="O82">
        <v>2.1499999999999999E-4</v>
      </c>
      <c r="P82">
        <v>8.5599999999999999E-4</v>
      </c>
      <c r="Q82">
        <v>8.43E-3</v>
      </c>
      <c r="R82">
        <v>3.473E-3</v>
      </c>
      <c r="S82">
        <v>1.758E-3</v>
      </c>
      <c r="T82">
        <v>1.0039999999999999E-3</v>
      </c>
      <c r="U82">
        <v>2.1440000000000001E-3</v>
      </c>
      <c r="V82">
        <v>3.2420000000000001E-3</v>
      </c>
      <c r="W82">
        <v>3.0800000000000001E-4</v>
      </c>
      <c r="X82">
        <v>3.0800000000000001E-4</v>
      </c>
      <c r="Y82">
        <v>6.7000000000000002E-4</v>
      </c>
      <c r="Z82">
        <v>5.1999999999999995E-4</v>
      </c>
    </row>
    <row r="83" spans="1:26" x14ac:dyDescent="0.35">
      <c r="A83" s="2" t="s">
        <v>33</v>
      </c>
      <c r="D83">
        <v>1.585E-3</v>
      </c>
      <c r="E83">
        <v>0</v>
      </c>
      <c r="F83">
        <v>0</v>
      </c>
      <c r="G83">
        <v>9.0600000000000001E-4</v>
      </c>
      <c r="H83">
        <v>0</v>
      </c>
      <c r="I83">
        <v>9.1100000000000003E-4</v>
      </c>
      <c r="J83">
        <v>6.7289999999999997E-3</v>
      </c>
      <c r="K83">
        <v>3.9719999999999998E-3</v>
      </c>
      <c r="L83">
        <v>2.8909999999999999E-3</v>
      </c>
      <c r="M83">
        <v>1.47E-3</v>
      </c>
      <c r="N83">
        <v>1.6479999999999999E-3</v>
      </c>
      <c r="O83">
        <v>3.1120000000000002E-3</v>
      </c>
      <c r="P83">
        <v>2.4090000000000001E-3</v>
      </c>
      <c r="Q83">
        <v>1.1119999999999999E-3</v>
      </c>
      <c r="R83">
        <v>1.4970000000000001E-3</v>
      </c>
      <c r="S83">
        <v>8.25E-4</v>
      </c>
      <c r="T83">
        <v>7.0299999999999996E-4</v>
      </c>
      <c r="U83">
        <v>7.1500000000000003E-4</v>
      </c>
      <c r="V83">
        <v>8.0400000000000003E-4</v>
      </c>
      <c r="W83">
        <v>5.6499999999999996E-4</v>
      </c>
      <c r="X83">
        <v>1.0629999999999999E-3</v>
      </c>
      <c r="Y83">
        <v>2.679E-3</v>
      </c>
      <c r="Z83">
        <v>3.1670000000000001E-3</v>
      </c>
    </row>
    <row r="84" spans="1:26" x14ac:dyDescent="0.35">
      <c r="A84" s="2" t="s">
        <v>148</v>
      </c>
      <c r="D84">
        <v>0</v>
      </c>
      <c r="E84">
        <v>0</v>
      </c>
      <c r="F84">
        <v>1.377E-3</v>
      </c>
      <c r="G84">
        <v>0</v>
      </c>
      <c r="H84">
        <v>0</v>
      </c>
      <c r="I84">
        <v>1.8209999999999999E-3</v>
      </c>
      <c r="J84">
        <v>1.0349999999999999E-3</v>
      </c>
      <c r="K84">
        <v>1.39E-3</v>
      </c>
      <c r="L84">
        <v>4.1300000000000001E-4</v>
      </c>
      <c r="M84">
        <v>1.103E-3</v>
      </c>
      <c r="N84">
        <v>1.0299000000000001E-2</v>
      </c>
      <c r="O84">
        <v>2.6819999999999999E-3</v>
      </c>
      <c r="P84">
        <v>2.676E-3</v>
      </c>
      <c r="Q84">
        <v>2.0379999999999999E-3</v>
      </c>
      <c r="R84">
        <v>1.078E-3</v>
      </c>
      <c r="S84">
        <v>4.2999999999999999E-4</v>
      </c>
      <c r="T84">
        <v>8.3600000000000005E-4</v>
      </c>
      <c r="U84">
        <v>1.6980000000000001E-3</v>
      </c>
      <c r="V84">
        <v>5.9199999999999997E-4</v>
      </c>
      <c r="W84">
        <v>6.5099999999999999E-4</v>
      </c>
      <c r="X84">
        <v>1.175E-3</v>
      </c>
      <c r="Y84">
        <v>9.6699999999999998E-4</v>
      </c>
      <c r="Z84">
        <v>2.931E-3</v>
      </c>
    </row>
    <row r="85" spans="1:26" x14ac:dyDescent="0.35">
      <c r="A85" s="2" t="s">
        <v>184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1.204E-3</v>
      </c>
      <c r="R85">
        <v>6.587E-3</v>
      </c>
      <c r="S85">
        <v>7.6759999999999997E-3</v>
      </c>
      <c r="T85">
        <v>4.248E-3</v>
      </c>
      <c r="U85">
        <v>4.4700000000000002E-4</v>
      </c>
      <c r="V85">
        <v>2.4000000000000001E-5</v>
      </c>
      <c r="W85">
        <v>3.4E-5</v>
      </c>
      <c r="X85">
        <v>0</v>
      </c>
      <c r="Y85">
        <v>0</v>
      </c>
      <c r="Z85">
        <v>0</v>
      </c>
    </row>
    <row r="86" spans="1:26" x14ac:dyDescent="0.35">
      <c r="A86" s="2" t="s">
        <v>99</v>
      </c>
      <c r="D86">
        <v>0</v>
      </c>
      <c r="E86">
        <v>0</v>
      </c>
      <c r="F86">
        <v>4.5899999999999999E-4</v>
      </c>
      <c r="G86">
        <v>0</v>
      </c>
      <c r="H86">
        <v>8.9800000000000004E-4</v>
      </c>
      <c r="I86">
        <v>0</v>
      </c>
      <c r="J86">
        <v>1.0349999999999999E-3</v>
      </c>
      <c r="K86">
        <v>9.9299999999999996E-4</v>
      </c>
      <c r="L86">
        <v>0</v>
      </c>
      <c r="M86">
        <v>1.47E-3</v>
      </c>
      <c r="N86">
        <v>6.1799999999999995E-4</v>
      </c>
      <c r="O86">
        <v>1.609E-3</v>
      </c>
      <c r="P86">
        <v>2.4090000000000001E-3</v>
      </c>
      <c r="Q86">
        <v>1.204E-3</v>
      </c>
      <c r="R86">
        <v>6.5899999999999997E-4</v>
      </c>
      <c r="S86">
        <v>3.59E-4</v>
      </c>
      <c r="T86">
        <v>9.7000000000000005E-4</v>
      </c>
      <c r="U86">
        <v>1.072E-3</v>
      </c>
      <c r="V86">
        <v>4.26E-4</v>
      </c>
      <c r="W86">
        <v>8.1400000000000005E-4</v>
      </c>
      <c r="X86">
        <v>1.3990000000000001E-3</v>
      </c>
      <c r="Y86">
        <v>3.199E-3</v>
      </c>
      <c r="Z86">
        <v>4.8690000000000001E-3</v>
      </c>
    </row>
    <row r="87" spans="1:26" x14ac:dyDescent="0.35">
      <c r="A87" s="2" t="s">
        <v>185</v>
      </c>
      <c r="D87">
        <v>1.585E-3</v>
      </c>
      <c r="E87">
        <v>0</v>
      </c>
      <c r="F87">
        <v>0</v>
      </c>
      <c r="G87">
        <v>2.2599999999999999E-4</v>
      </c>
      <c r="H87">
        <v>0</v>
      </c>
      <c r="I87">
        <v>0</v>
      </c>
      <c r="J87">
        <v>0</v>
      </c>
      <c r="K87">
        <v>3.97E-4</v>
      </c>
      <c r="L87">
        <v>4.1300000000000001E-4</v>
      </c>
      <c r="M87">
        <v>0</v>
      </c>
      <c r="N87">
        <v>4.1199999999999999E-4</v>
      </c>
      <c r="O87">
        <v>4.2900000000000002E-4</v>
      </c>
      <c r="P87">
        <v>2.14E-4</v>
      </c>
      <c r="Q87">
        <v>9.2999999999999997E-5</v>
      </c>
      <c r="R87">
        <v>6.5899999999999997E-4</v>
      </c>
      <c r="S87">
        <v>3.9500000000000001E-4</v>
      </c>
      <c r="T87">
        <v>6.7000000000000002E-5</v>
      </c>
      <c r="U87">
        <v>2.6800000000000001E-4</v>
      </c>
      <c r="V87">
        <v>2.13E-4</v>
      </c>
      <c r="W87">
        <v>7.7899999999999996E-4</v>
      </c>
      <c r="X87">
        <v>2.4629999999999999E-3</v>
      </c>
      <c r="Y87">
        <v>4.6129999999999999E-3</v>
      </c>
      <c r="Z87">
        <v>8.2249999999999997E-3</v>
      </c>
    </row>
    <row r="88" spans="1:26" x14ac:dyDescent="0.35">
      <c r="A88" s="2" t="s">
        <v>131</v>
      </c>
      <c r="D88">
        <v>0</v>
      </c>
      <c r="E88">
        <v>0</v>
      </c>
      <c r="F88">
        <v>4.5899999999999999E-4</v>
      </c>
      <c r="G88">
        <v>0</v>
      </c>
      <c r="H88">
        <v>4.4900000000000002E-4</v>
      </c>
      <c r="I88">
        <v>7.7409999999999996E-3</v>
      </c>
      <c r="J88">
        <v>2.5900000000000001E-4</v>
      </c>
      <c r="K88">
        <v>1.9900000000000001E-4</v>
      </c>
      <c r="L88">
        <v>2.065E-3</v>
      </c>
      <c r="M88">
        <v>2.3153E-2</v>
      </c>
      <c r="N88">
        <v>1.0917E-2</v>
      </c>
      <c r="O88">
        <v>9.8709999999999996E-3</v>
      </c>
      <c r="P88">
        <v>2.3549999999999999E-3</v>
      </c>
      <c r="Q88">
        <v>1.0189999999999999E-3</v>
      </c>
      <c r="R88">
        <v>1.2E-4</v>
      </c>
      <c r="S88">
        <v>3.6000000000000001E-5</v>
      </c>
      <c r="T88">
        <v>1.34E-4</v>
      </c>
      <c r="U88">
        <v>1.653E-3</v>
      </c>
      <c r="V88">
        <v>4.73E-4</v>
      </c>
      <c r="W88">
        <v>5.4799999999999998E-4</v>
      </c>
      <c r="X88">
        <v>2.52E-4</v>
      </c>
      <c r="Y88">
        <v>1.116E-3</v>
      </c>
      <c r="Z88">
        <v>1.1820000000000001E-3</v>
      </c>
    </row>
    <row r="89" spans="1:26" x14ac:dyDescent="0.35">
      <c r="A89" s="2" t="s">
        <v>93</v>
      </c>
      <c r="D89">
        <v>0</v>
      </c>
      <c r="E89">
        <v>0</v>
      </c>
      <c r="F89">
        <v>0</v>
      </c>
      <c r="G89">
        <v>2.2599999999999999E-4</v>
      </c>
      <c r="H89">
        <v>4.4900000000000002E-4</v>
      </c>
      <c r="I89">
        <v>4.55E-4</v>
      </c>
      <c r="J89">
        <v>5.1800000000000001E-4</v>
      </c>
      <c r="K89">
        <v>1.9900000000000001E-4</v>
      </c>
      <c r="L89">
        <v>4.1300000000000001E-4</v>
      </c>
      <c r="M89">
        <v>0</v>
      </c>
      <c r="N89">
        <v>1.2359999999999999E-3</v>
      </c>
      <c r="O89">
        <v>1.8240000000000001E-3</v>
      </c>
      <c r="P89">
        <v>9.6299999999999999E-4</v>
      </c>
      <c r="Q89">
        <v>6.4800000000000003E-4</v>
      </c>
      <c r="R89">
        <v>2.4000000000000001E-4</v>
      </c>
      <c r="S89">
        <v>5.7399999999999997E-4</v>
      </c>
      <c r="T89">
        <v>1.639E-3</v>
      </c>
      <c r="U89">
        <v>2.859E-3</v>
      </c>
      <c r="V89">
        <v>1.4909999999999999E-3</v>
      </c>
      <c r="W89">
        <v>4.1100000000000002E-4</v>
      </c>
      <c r="X89">
        <v>1.511E-3</v>
      </c>
      <c r="Y89">
        <v>1.9350000000000001E-3</v>
      </c>
      <c r="Z89">
        <v>4.065E-3</v>
      </c>
    </row>
    <row r="90" spans="1:26" x14ac:dyDescent="0.35">
      <c r="A90" s="2" t="s">
        <v>186</v>
      </c>
      <c r="D90">
        <v>1.585E-3</v>
      </c>
      <c r="E90">
        <v>0</v>
      </c>
      <c r="F90">
        <v>4.5899999999999999E-4</v>
      </c>
      <c r="G90">
        <v>0</v>
      </c>
      <c r="H90">
        <v>0</v>
      </c>
      <c r="I90">
        <v>0</v>
      </c>
      <c r="J90">
        <v>0</v>
      </c>
      <c r="K90">
        <v>3.5750000000000001E-3</v>
      </c>
      <c r="L90">
        <v>0</v>
      </c>
      <c r="M90">
        <v>3.68E-4</v>
      </c>
      <c r="N90">
        <v>0</v>
      </c>
      <c r="O90">
        <v>0</v>
      </c>
      <c r="P90">
        <v>2.14E-4</v>
      </c>
      <c r="Q90">
        <v>0</v>
      </c>
      <c r="R90">
        <v>6.0000000000000002E-5</v>
      </c>
      <c r="S90">
        <v>3.9500000000000001E-4</v>
      </c>
      <c r="T90">
        <v>2.34E-4</v>
      </c>
      <c r="U90">
        <v>4.0200000000000001E-4</v>
      </c>
      <c r="V90">
        <v>1.3010000000000001E-3</v>
      </c>
      <c r="W90">
        <v>1.5839999999999999E-3</v>
      </c>
      <c r="X90">
        <v>1.5950000000000001E-3</v>
      </c>
      <c r="Y90">
        <v>6.7000000000000002E-4</v>
      </c>
      <c r="Z90">
        <v>5.0099999999999997E-3</v>
      </c>
    </row>
    <row r="91" spans="1:26" x14ac:dyDescent="0.35">
      <c r="A91" s="2" t="s">
        <v>153</v>
      </c>
      <c r="D91">
        <v>0</v>
      </c>
      <c r="E91">
        <v>0</v>
      </c>
      <c r="F91">
        <v>0</v>
      </c>
      <c r="G91">
        <v>4.5300000000000001E-4</v>
      </c>
      <c r="H91">
        <v>4.4900000000000002E-4</v>
      </c>
      <c r="I91">
        <v>4.55E-4</v>
      </c>
      <c r="J91">
        <v>0</v>
      </c>
      <c r="K91">
        <v>0</v>
      </c>
      <c r="L91">
        <v>8.2600000000000002E-4</v>
      </c>
      <c r="M91">
        <v>3.68E-4</v>
      </c>
      <c r="N91">
        <v>8.2399999999999997E-4</v>
      </c>
      <c r="O91">
        <v>1.1800000000000001E-3</v>
      </c>
      <c r="P91">
        <v>1.6100000000000001E-4</v>
      </c>
      <c r="Q91">
        <v>3.7100000000000002E-4</v>
      </c>
      <c r="R91">
        <v>7.1900000000000002E-4</v>
      </c>
      <c r="S91">
        <v>5.0199999999999995E-4</v>
      </c>
      <c r="T91">
        <v>1.34E-4</v>
      </c>
      <c r="U91">
        <v>3.1300000000000002E-4</v>
      </c>
      <c r="V91">
        <v>1.66E-4</v>
      </c>
      <c r="W91">
        <v>1.37E-4</v>
      </c>
      <c r="X91">
        <v>1.175E-3</v>
      </c>
      <c r="Y91">
        <v>1.6889999999999999E-2</v>
      </c>
      <c r="Z91">
        <v>5.0099999999999997E-3</v>
      </c>
    </row>
    <row r="92" spans="1:26" x14ac:dyDescent="0.35">
      <c r="A92" s="2" t="s">
        <v>187</v>
      </c>
      <c r="D92">
        <v>0</v>
      </c>
      <c r="E92">
        <v>1.957E-3</v>
      </c>
      <c r="F92">
        <v>0</v>
      </c>
      <c r="G92">
        <v>0</v>
      </c>
      <c r="H92">
        <v>0</v>
      </c>
      <c r="I92">
        <v>0</v>
      </c>
      <c r="J92">
        <v>0</v>
      </c>
      <c r="K92">
        <v>1.9900000000000001E-4</v>
      </c>
      <c r="L92">
        <v>8.2600000000000002E-4</v>
      </c>
      <c r="M92">
        <v>1.47E-3</v>
      </c>
      <c r="N92">
        <v>4.1199999999999999E-4</v>
      </c>
      <c r="O92">
        <v>5.3600000000000002E-4</v>
      </c>
      <c r="P92">
        <v>8.03E-4</v>
      </c>
      <c r="Q92">
        <v>4.6299999999999998E-4</v>
      </c>
      <c r="R92">
        <v>5.3899999999999998E-4</v>
      </c>
      <c r="S92">
        <v>3.59E-4</v>
      </c>
      <c r="T92">
        <v>3.68E-4</v>
      </c>
      <c r="U92">
        <v>1.653E-3</v>
      </c>
      <c r="V92">
        <v>9.2299999999999999E-4</v>
      </c>
      <c r="W92">
        <v>4.9700000000000005E-4</v>
      </c>
      <c r="X92">
        <v>2.4350000000000001E-3</v>
      </c>
      <c r="Y92">
        <v>3.199E-3</v>
      </c>
      <c r="Z92">
        <v>6.1919999999999996E-3</v>
      </c>
    </row>
    <row r="93" spans="1:26" x14ac:dyDescent="0.35">
      <c r="A93" s="2" t="s">
        <v>188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1.9900000000000001E-4</v>
      </c>
      <c r="L93">
        <v>0</v>
      </c>
      <c r="M93">
        <v>0</v>
      </c>
      <c r="N93">
        <v>0</v>
      </c>
      <c r="O93">
        <v>0</v>
      </c>
      <c r="P93">
        <v>5.3999999999999998E-5</v>
      </c>
      <c r="Q93">
        <v>5.5599999999999996E-4</v>
      </c>
      <c r="R93">
        <v>7.3660000000000002E-3</v>
      </c>
      <c r="S93">
        <v>7.4970000000000002E-3</v>
      </c>
      <c r="T93">
        <v>3.4459999999999998E-3</v>
      </c>
      <c r="U93">
        <v>2.6800000000000001E-4</v>
      </c>
      <c r="V93">
        <v>0</v>
      </c>
      <c r="W93">
        <v>2.5999999999999998E-5</v>
      </c>
      <c r="X93">
        <v>1.12E-4</v>
      </c>
      <c r="Y93">
        <v>7.3999999999999996E-5</v>
      </c>
      <c r="Z93">
        <v>0</v>
      </c>
    </row>
    <row r="94" spans="1:26" x14ac:dyDescent="0.35">
      <c r="A94" s="2" t="s">
        <v>60</v>
      </c>
      <c r="D94">
        <v>0</v>
      </c>
      <c r="E94">
        <v>0</v>
      </c>
      <c r="F94">
        <v>9.1799999999999998E-4</v>
      </c>
      <c r="G94">
        <v>2.2599999999999999E-4</v>
      </c>
      <c r="H94">
        <v>4.4920000000000003E-3</v>
      </c>
      <c r="I94">
        <v>2.2313E-2</v>
      </c>
      <c r="J94">
        <v>2.8470000000000001E-3</v>
      </c>
      <c r="K94">
        <v>9.9299999999999996E-4</v>
      </c>
      <c r="L94">
        <v>4.1300000000000001E-4</v>
      </c>
      <c r="M94">
        <v>1.103E-3</v>
      </c>
      <c r="N94">
        <v>1.2359999999999999E-3</v>
      </c>
      <c r="O94">
        <v>1.931E-3</v>
      </c>
      <c r="P94">
        <v>1.2310000000000001E-3</v>
      </c>
      <c r="Q94">
        <v>7.4100000000000001E-4</v>
      </c>
      <c r="R94">
        <v>1.1980000000000001E-3</v>
      </c>
      <c r="S94">
        <v>8.61E-4</v>
      </c>
      <c r="T94">
        <v>4.6799999999999999E-4</v>
      </c>
      <c r="U94">
        <v>9.8299999999999993E-4</v>
      </c>
      <c r="V94">
        <v>6.8599999999999998E-4</v>
      </c>
      <c r="W94">
        <v>5.4000000000000001E-4</v>
      </c>
      <c r="X94">
        <v>1.2869999999999999E-3</v>
      </c>
      <c r="Y94">
        <v>1.9350000000000001E-3</v>
      </c>
      <c r="Z94">
        <v>3.356E-3</v>
      </c>
    </row>
    <row r="95" spans="1:26" x14ac:dyDescent="0.35">
      <c r="A95" s="2" t="s">
        <v>109</v>
      </c>
      <c r="D95">
        <v>1.585E-3</v>
      </c>
      <c r="E95">
        <v>1.957E-3</v>
      </c>
      <c r="F95">
        <v>0</v>
      </c>
      <c r="G95">
        <v>0</v>
      </c>
      <c r="H95">
        <v>4.4900000000000002E-4</v>
      </c>
      <c r="I95">
        <v>9.1100000000000003E-4</v>
      </c>
      <c r="J95">
        <v>5.1800000000000001E-4</v>
      </c>
      <c r="K95">
        <v>7.94E-4</v>
      </c>
      <c r="L95">
        <v>4.1300000000000001E-4</v>
      </c>
      <c r="M95">
        <v>1.838E-3</v>
      </c>
      <c r="N95">
        <v>5.7670000000000004E-3</v>
      </c>
      <c r="O95">
        <v>1.2768E-2</v>
      </c>
      <c r="P95">
        <v>4.496E-3</v>
      </c>
      <c r="Q95">
        <v>4.7239999999999999E-3</v>
      </c>
      <c r="R95">
        <v>2.2160000000000001E-3</v>
      </c>
      <c r="S95">
        <v>4.2999999999999999E-4</v>
      </c>
      <c r="T95">
        <v>2.6800000000000001E-4</v>
      </c>
      <c r="U95">
        <v>1.7899999999999999E-4</v>
      </c>
      <c r="V95">
        <v>4.26E-4</v>
      </c>
      <c r="W95">
        <v>1.11E-4</v>
      </c>
      <c r="X95">
        <v>5.3200000000000003E-4</v>
      </c>
      <c r="Y95">
        <v>6.7000000000000002E-4</v>
      </c>
      <c r="Z95">
        <v>1.4649999999999999E-3</v>
      </c>
    </row>
    <row r="96" spans="1:26" x14ac:dyDescent="0.35">
      <c r="A96" s="2" t="s">
        <v>189</v>
      </c>
      <c r="D96">
        <v>0</v>
      </c>
      <c r="E96">
        <v>0</v>
      </c>
      <c r="F96">
        <v>0</v>
      </c>
      <c r="G96">
        <v>2.2599999999999999E-4</v>
      </c>
      <c r="H96">
        <v>4.4900000000000002E-4</v>
      </c>
      <c r="I96">
        <v>9.1100000000000003E-4</v>
      </c>
      <c r="J96">
        <v>0</v>
      </c>
      <c r="K96">
        <v>0</v>
      </c>
      <c r="L96">
        <v>8.2600000000000002E-4</v>
      </c>
      <c r="M96">
        <v>0</v>
      </c>
      <c r="N96">
        <v>2.0599999999999999E-4</v>
      </c>
      <c r="O96">
        <v>1.073E-3</v>
      </c>
      <c r="P96">
        <v>1.338E-3</v>
      </c>
      <c r="Q96">
        <v>2.2230000000000001E-3</v>
      </c>
      <c r="R96">
        <v>1.6770000000000001E-3</v>
      </c>
      <c r="S96">
        <v>1.578E-3</v>
      </c>
      <c r="T96">
        <v>4.0140000000000002E-3</v>
      </c>
      <c r="U96">
        <v>2.8149999999999998E-3</v>
      </c>
      <c r="V96">
        <v>1.325E-3</v>
      </c>
      <c r="W96">
        <v>1.8799999999999999E-4</v>
      </c>
      <c r="X96">
        <v>7.5600000000000005E-4</v>
      </c>
      <c r="Y96">
        <v>7.4399999999999998E-4</v>
      </c>
      <c r="Z96">
        <v>6.6200000000000005E-4</v>
      </c>
    </row>
    <row r="97" spans="1:26" x14ac:dyDescent="0.35">
      <c r="A97" s="2" t="s">
        <v>190</v>
      </c>
      <c r="D97">
        <v>0</v>
      </c>
      <c r="E97">
        <v>0</v>
      </c>
      <c r="F97">
        <v>4.5899999999999999E-4</v>
      </c>
      <c r="G97">
        <v>9.0600000000000001E-4</v>
      </c>
      <c r="H97">
        <v>8.9800000000000004E-4</v>
      </c>
      <c r="I97">
        <v>4.5539999999999999E-3</v>
      </c>
      <c r="J97">
        <v>2.0699999999999998E-3</v>
      </c>
      <c r="K97">
        <v>3.97E-4</v>
      </c>
      <c r="L97">
        <v>1.652E-3</v>
      </c>
      <c r="M97">
        <v>0</v>
      </c>
      <c r="N97">
        <v>2.4719999999999998E-3</v>
      </c>
      <c r="O97">
        <v>5.6870000000000002E-3</v>
      </c>
      <c r="P97">
        <v>2.676E-3</v>
      </c>
      <c r="Q97">
        <v>1.297E-3</v>
      </c>
      <c r="R97">
        <v>8.3799999999999999E-4</v>
      </c>
      <c r="S97">
        <v>7.1699999999999997E-4</v>
      </c>
      <c r="T97">
        <v>5.6899999999999995E-4</v>
      </c>
      <c r="U97">
        <v>1.3849999999999999E-3</v>
      </c>
      <c r="V97">
        <v>1.065E-3</v>
      </c>
      <c r="W97">
        <v>4.8000000000000001E-4</v>
      </c>
      <c r="X97">
        <v>9.5100000000000002E-4</v>
      </c>
      <c r="Y97">
        <v>2.1580000000000002E-3</v>
      </c>
      <c r="Z97">
        <v>2.0330000000000001E-3</v>
      </c>
    </row>
    <row r="98" spans="1:26" x14ac:dyDescent="0.35">
      <c r="A98" s="2" t="s">
        <v>191</v>
      </c>
      <c r="D98">
        <v>0</v>
      </c>
      <c r="E98">
        <v>0</v>
      </c>
      <c r="F98">
        <v>9.1799999999999998E-4</v>
      </c>
      <c r="G98">
        <v>2.2599999999999999E-4</v>
      </c>
      <c r="H98">
        <v>0</v>
      </c>
      <c r="I98">
        <v>4.55E-4</v>
      </c>
      <c r="J98">
        <v>0</v>
      </c>
      <c r="K98">
        <v>0</v>
      </c>
      <c r="L98">
        <v>4.1300000000000001E-4</v>
      </c>
      <c r="M98">
        <v>0</v>
      </c>
      <c r="N98">
        <v>4.1199999999999999E-4</v>
      </c>
      <c r="O98">
        <v>2.1499999999999999E-4</v>
      </c>
      <c r="P98">
        <v>2.14E-4</v>
      </c>
      <c r="Q98">
        <v>1.85E-4</v>
      </c>
      <c r="R98">
        <v>2.99E-4</v>
      </c>
      <c r="S98">
        <v>3.59E-4</v>
      </c>
      <c r="T98">
        <v>8.03E-4</v>
      </c>
      <c r="U98">
        <v>1.3849999999999999E-3</v>
      </c>
      <c r="V98">
        <v>6.6299999999999996E-4</v>
      </c>
      <c r="W98">
        <v>2.23E-4</v>
      </c>
      <c r="X98">
        <v>2.323E-3</v>
      </c>
      <c r="Y98">
        <v>7.3660000000000002E-3</v>
      </c>
      <c r="Z98">
        <v>6.0499999999999998E-3</v>
      </c>
    </row>
    <row r="99" spans="1:26" x14ac:dyDescent="0.35">
      <c r="A99" s="2" t="s">
        <v>192</v>
      </c>
      <c r="D99">
        <v>0</v>
      </c>
      <c r="E99">
        <v>0</v>
      </c>
      <c r="F99">
        <v>0</v>
      </c>
      <c r="G99">
        <v>2.2599999999999999E-4</v>
      </c>
      <c r="H99">
        <v>8.9800000000000004E-4</v>
      </c>
      <c r="I99">
        <v>1.366E-3</v>
      </c>
      <c r="J99">
        <v>1.0349999999999999E-3</v>
      </c>
      <c r="K99">
        <v>1.787E-3</v>
      </c>
      <c r="L99">
        <v>4.9569999999999996E-3</v>
      </c>
      <c r="M99">
        <v>6.6150000000000002E-3</v>
      </c>
      <c r="N99">
        <v>1.4419999999999999E-3</v>
      </c>
      <c r="O99">
        <v>1.1800000000000001E-3</v>
      </c>
      <c r="P99">
        <v>1.392E-3</v>
      </c>
      <c r="Q99">
        <v>3.705E-3</v>
      </c>
      <c r="R99">
        <v>1.377E-3</v>
      </c>
      <c r="S99">
        <v>7.5299999999999998E-4</v>
      </c>
      <c r="T99">
        <v>1.07E-3</v>
      </c>
      <c r="U99">
        <v>9.3800000000000003E-4</v>
      </c>
      <c r="V99">
        <v>7.1000000000000002E-4</v>
      </c>
      <c r="W99">
        <v>4.6200000000000001E-4</v>
      </c>
      <c r="X99">
        <v>1.315E-3</v>
      </c>
      <c r="Y99">
        <v>1.562E-3</v>
      </c>
      <c r="Z99">
        <v>3.0249999999999999E-3</v>
      </c>
    </row>
    <row r="100" spans="1:26" x14ac:dyDescent="0.35">
      <c r="A100" s="2" t="s">
        <v>85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4.55E-4</v>
      </c>
      <c r="J100">
        <v>7.76E-4</v>
      </c>
      <c r="K100">
        <v>5.9599999999999996E-4</v>
      </c>
      <c r="L100">
        <v>4.1300000000000001E-4</v>
      </c>
      <c r="M100">
        <v>3.68E-4</v>
      </c>
      <c r="N100">
        <v>1.6479999999999999E-3</v>
      </c>
      <c r="O100">
        <v>2.1459999999999999E-3</v>
      </c>
      <c r="P100">
        <v>4.3359999999999996E-3</v>
      </c>
      <c r="Q100">
        <v>2.686E-3</v>
      </c>
      <c r="R100">
        <v>9.5799999999999998E-4</v>
      </c>
      <c r="S100">
        <v>1.4350000000000001E-3</v>
      </c>
      <c r="T100">
        <v>1.0039999999999999E-3</v>
      </c>
      <c r="U100">
        <v>5.8100000000000003E-4</v>
      </c>
      <c r="V100">
        <v>6.1499999999999999E-4</v>
      </c>
      <c r="W100">
        <v>3.68E-4</v>
      </c>
      <c r="X100">
        <v>1.8190000000000001E-3</v>
      </c>
      <c r="Y100">
        <v>1.9350000000000001E-3</v>
      </c>
      <c r="Z100">
        <v>1.8910000000000001E-3</v>
      </c>
    </row>
    <row r="101" spans="1:26" x14ac:dyDescent="0.35">
      <c r="A101" s="2" t="s">
        <v>193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5.3999999999999998E-5</v>
      </c>
      <c r="Q101">
        <v>0</v>
      </c>
      <c r="R101">
        <v>1.8000000000000001E-4</v>
      </c>
      <c r="S101">
        <v>3.6000000000000001E-5</v>
      </c>
      <c r="T101">
        <v>6.02E-4</v>
      </c>
      <c r="U101">
        <v>4.4679999999999997E-3</v>
      </c>
      <c r="V101">
        <v>3.0049999999999999E-3</v>
      </c>
      <c r="W101">
        <v>1.011E-3</v>
      </c>
      <c r="X101">
        <v>1.2310000000000001E-3</v>
      </c>
      <c r="Y101">
        <v>1.116E-3</v>
      </c>
      <c r="Z101">
        <v>8.0400000000000003E-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workbookViewId="0">
      <selection activeCell="Z2" sqref="Z2:Z4"/>
    </sheetView>
  </sheetViews>
  <sheetFormatPr defaultRowHeight="14.5" x14ac:dyDescent="0.35"/>
  <sheetData>
    <row r="1" spans="1:26" x14ac:dyDescent="0.35">
      <c r="B1" s="1">
        <v>43799</v>
      </c>
      <c r="C1" s="1">
        <v>43830</v>
      </c>
      <c r="D1" s="1">
        <v>43861</v>
      </c>
      <c r="E1" s="1">
        <v>43890</v>
      </c>
      <c r="F1" s="1">
        <v>43921</v>
      </c>
      <c r="G1" s="1">
        <v>43951</v>
      </c>
      <c r="H1" s="1">
        <v>43982</v>
      </c>
      <c r="I1" s="1">
        <v>44012</v>
      </c>
      <c r="J1" s="1">
        <v>44043</v>
      </c>
      <c r="K1" s="1">
        <v>44074</v>
      </c>
      <c r="L1" s="1">
        <v>44104</v>
      </c>
      <c r="M1" s="1">
        <v>44135</v>
      </c>
      <c r="N1" s="1">
        <v>44165</v>
      </c>
      <c r="O1" s="1">
        <v>44196</v>
      </c>
      <c r="P1" s="1">
        <v>44227</v>
      </c>
      <c r="Q1" s="1">
        <v>44255</v>
      </c>
      <c r="R1" s="1">
        <v>44286</v>
      </c>
      <c r="S1" s="1">
        <v>44316</v>
      </c>
      <c r="T1" s="1">
        <v>44347</v>
      </c>
      <c r="U1" s="1">
        <v>44377</v>
      </c>
      <c r="V1" s="1">
        <v>44408</v>
      </c>
      <c r="W1" s="1">
        <v>44439</v>
      </c>
      <c r="X1" s="1">
        <v>44469</v>
      </c>
      <c r="Y1" s="1">
        <v>44500</v>
      </c>
      <c r="Z1" s="1">
        <v>44530</v>
      </c>
    </row>
    <row r="2" spans="1:26" x14ac:dyDescent="0.35">
      <c r="A2" s="3" t="s">
        <v>0</v>
      </c>
      <c r="B2" s="4"/>
      <c r="C2" s="4"/>
      <c r="D2" s="4">
        <v>5.4990000000000004E-3</v>
      </c>
      <c r="E2" s="4">
        <v>0</v>
      </c>
      <c r="F2" s="4">
        <v>2.147E-3</v>
      </c>
      <c r="G2" s="4">
        <v>2.7239999999999999E-3</v>
      </c>
      <c r="H2" s="4">
        <v>2.9489999999999998E-3</v>
      </c>
      <c r="I2" s="4">
        <v>4.5019999999999999E-3</v>
      </c>
      <c r="J2" s="4">
        <v>2.2383E-2</v>
      </c>
      <c r="K2" s="4">
        <v>6.2129999999999998E-3</v>
      </c>
      <c r="L2" s="4">
        <v>5.6100000000000004E-3</v>
      </c>
      <c r="M2" s="4">
        <v>4.4120000000000001E-3</v>
      </c>
      <c r="N2" s="4">
        <v>4.5710000000000004E-3</v>
      </c>
      <c r="O2" s="4">
        <v>2.1299999999999999E-3</v>
      </c>
      <c r="P2" s="4">
        <v>0.130882</v>
      </c>
      <c r="Q2" s="4">
        <v>4.2960000000000003E-3</v>
      </c>
      <c r="R2" s="4">
        <v>5.8690000000000001E-3</v>
      </c>
      <c r="S2" s="4">
        <v>1.0784E-2</v>
      </c>
      <c r="T2" s="4">
        <v>0.146699</v>
      </c>
      <c r="U2" s="4">
        <v>0.62419500000000006</v>
      </c>
      <c r="V2" s="4">
        <v>0.84769099999999997</v>
      </c>
      <c r="W2" s="4">
        <v>0.92530299999999999</v>
      </c>
      <c r="X2" s="4">
        <v>0.95936900000000003</v>
      </c>
      <c r="Y2" s="4">
        <v>0.970696</v>
      </c>
      <c r="Z2" s="4">
        <v>0.98182000000000003</v>
      </c>
    </row>
    <row r="3" spans="1:26" x14ac:dyDescent="0.35">
      <c r="A3" s="3" t="s">
        <v>1</v>
      </c>
      <c r="B3" s="4"/>
      <c r="C3" s="4"/>
      <c r="D3" s="4">
        <v>7.3300000000000004E-4</v>
      </c>
      <c r="E3" s="4">
        <v>0</v>
      </c>
      <c r="F3" s="4">
        <v>4.6E-5</v>
      </c>
      <c r="G3" s="4">
        <v>0</v>
      </c>
      <c r="H3" s="4">
        <v>0</v>
      </c>
      <c r="I3" s="4">
        <v>0</v>
      </c>
      <c r="J3" s="4">
        <v>0</v>
      </c>
      <c r="K3" s="4">
        <v>9.8999999999999994E-5</v>
      </c>
      <c r="L3" s="4">
        <v>1E-4</v>
      </c>
      <c r="M3" s="4">
        <v>1.7100000000000001E-4</v>
      </c>
      <c r="N3" s="4">
        <v>5.13E-4</v>
      </c>
      <c r="O3" s="4">
        <v>5.4500000000000002E-4</v>
      </c>
      <c r="P3" s="4">
        <v>0.129661</v>
      </c>
      <c r="Q3" s="4">
        <v>2.64E-3</v>
      </c>
      <c r="R3" s="4">
        <v>3.6280000000000001E-3</v>
      </c>
      <c r="S3" s="4">
        <v>7.6270000000000001E-3</v>
      </c>
      <c r="T3" s="4">
        <v>0.14627499999999999</v>
      </c>
      <c r="U3" s="4">
        <v>0.62572499999999998</v>
      </c>
      <c r="V3" s="4">
        <v>0.84806300000000001</v>
      </c>
      <c r="W3" s="4">
        <v>0.92495799999999995</v>
      </c>
      <c r="X3" s="4">
        <v>0.95943599999999996</v>
      </c>
      <c r="Y3" s="4">
        <v>0.97002699999999997</v>
      </c>
      <c r="Z3" s="4">
        <v>0.98134699999999997</v>
      </c>
    </row>
    <row r="4" spans="1:26" x14ac:dyDescent="0.35">
      <c r="A4" s="3" t="s">
        <v>2</v>
      </c>
      <c r="B4" s="4"/>
      <c r="C4" s="4"/>
      <c r="D4" s="4">
        <v>2.9329999999999998E-3</v>
      </c>
      <c r="E4" s="4">
        <v>0</v>
      </c>
      <c r="F4" s="4">
        <v>0</v>
      </c>
      <c r="G4" s="4">
        <v>5.1999999999999997E-5</v>
      </c>
      <c r="H4" s="4">
        <v>0</v>
      </c>
      <c r="I4" s="4">
        <v>0</v>
      </c>
      <c r="J4" s="4">
        <v>4.66E-4</v>
      </c>
      <c r="K4" s="4">
        <v>7.8899999999999999E-4</v>
      </c>
      <c r="L4" s="4">
        <v>5.0100000000000003E-4</v>
      </c>
      <c r="M4" s="4">
        <v>7.3999999999999999E-4</v>
      </c>
      <c r="N4" s="4">
        <v>5.3499999999999999E-4</v>
      </c>
      <c r="O4" s="4">
        <v>1.7000000000000001E-4</v>
      </c>
      <c r="P4" s="4">
        <v>0.129521</v>
      </c>
      <c r="Q4" s="4">
        <v>1.5640000000000001E-3</v>
      </c>
      <c r="R4" s="4">
        <v>1.4989999999999999E-3</v>
      </c>
      <c r="S4" s="4">
        <v>5.326E-3</v>
      </c>
      <c r="T4" s="4">
        <v>0.14383399999999999</v>
      </c>
      <c r="U4" s="4">
        <v>0.62312999999999996</v>
      </c>
      <c r="V4" s="4">
        <v>0.847298</v>
      </c>
      <c r="W4" s="4">
        <v>0.92531099999999999</v>
      </c>
      <c r="X4" s="4">
        <v>0.95967800000000003</v>
      </c>
      <c r="Y4" s="4">
        <v>0.97090299999999996</v>
      </c>
      <c r="Z4" s="4">
        <v>0.98219000000000001</v>
      </c>
    </row>
    <row r="5" spans="1:26" x14ac:dyDescent="0.35">
      <c r="A5" s="2" t="s">
        <v>6</v>
      </c>
      <c r="D5">
        <v>3.6699999999999998E-4</v>
      </c>
      <c r="E5">
        <v>0</v>
      </c>
      <c r="F5">
        <v>3.2000000000000003E-4</v>
      </c>
      <c r="G5">
        <v>7.8600000000000002E-4</v>
      </c>
      <c r="H5">
        <v>7.208E-3</v>
      </c>
      <c r="I5">
        <v>2.068E-3</v>
      </c>
      <c r="J5">
        <v>0</v>
      </c>
      <c r="K5">
        <v>4.9299999999999995E-4</v>
      </c>
      <c r="L5">
        <v>1.402E-3</v>
      </c>
      <c r="M5">
        <v>6.5499999999999998E-4</v>
      </c>
      <c r="N5">
        <v>5.5699999999999999E-4</v>
      </c>
      <c r="O5">
        <v>7.67E-4</v>
      </c>
      <c r="P5">
        <v>9.5677999999999999E-2</v>
      </c>
      <c r="Q5">
        <v>2.5179999999999998E-3</v>
      </c>
      <c r="R5">
        <v>1.206E-3</v>
      </c>
      <c r="S5">
        <v>2.7690000000000002E-3</v>
      </c>
      <c r="T5">
        <v>0.102855</v>
      </c>
      <c r="U5">
        <v>0.43901000000000001</v>
      </c>
      <c r="V5">
        <v>0.418466</v>
      </c>
      <c r="W5">
        <v>0.42853000000000002</v>
      </c>
      <c r="X5">
        <v>0.496253</v>
      </c>
      <c r="Y5">
        <v>0.50502599999999997</v>
      </c>
      <c r="Z5">
        <v>0.51006700000000005</v>
      </c>
    </row>
    <row r="6" spans="1:26" x14ac:dyDescent="0.35">
      <c r="A6" s="2" t="s">
        <v>3</v>
      </c>
      <c r="D6">
        <v>0.12609999999999999</v>
      </c>
      <c r="E6">
        <v>0</v>
      </c>
      <c r="F6">
        <v>2.7399999999999999E-4</v>
      </c>
      <c r="G6">
        <v>4.7199999999999998E-4</v>
      </c>
      <c r="H6">
        <v>8.1899999999999996E-4</v>
      </c>
      <c r="I6">
        <v>1.7030000000000001E-3</v>
      </c>
      <c r="J6">
        <v>6.9899999999999997E-4</v>
      </c>
      <c r="K6">
        <v>5.9199999999999997E-4</v>
      </c>
      <c r="L6">
        <v>8.5099999999999998E-4</v>
      </c>
      <c r="M6">
        <v>2.846E-3</v>
      </c>
      <c r="N6">
        <v>4.6308000000000002E-2</v>
      </c>
      <c r="O6">
        <v>0.26289099999999999</v>
      </c>
      <c r="P6">
        <v>0.479661</v>
      </c>
      <c r="Q6">
        <v>0.6966</v>
      </c>
      <c r="R6">
        <v>0.87482899999999997</v>
      </c>
      <c r="S6">
        <v>0.92020800000000003</v>
      </c>
      <c r="T6">
        <v>0.77553399999999995</v>
      </c>
      <c r="U6">
        <v>0.25742399999999999</v>
      </c>
      <c r="V6">
        <v>3.5769000000000002E-2</v>
      </c>
      <c r="W6">
        <v>4.104E-3</v>
      </c>
      <c r="X6">
        <v>1.183E-3</v>
      </c>
      <c r="Y6">
        <v>1.493E-3</v>
      </c>
      <c r="Z6">
        <v>1.575E-3</v>
      </c>
    </row>
    <row r="7" spans="1:26" x14ac:dyDescent="0.35">
      <c r="A7" s="2" t="s">
        <v>4</v>
      </c>
      <c r="D7">
        <v>0.12536700000000001</v>
      </c>
      <c r="E7">
        <v>0</v>
      </c>
      <c r="F7">
        <v>2.2800000000000001E-4</v>
      </c>
      <c r="G7">
        <v>5.1999999999999997E-5</v>
      </c>
      <c r="H7">
        <v>6.5499999999999998E-4</v>
      </c>
      <c r="I7">
        <v>0</v>
      </c>
      <c r="J7">
        <v>0</v>
      </c>
      <c r="K7">
        <v>2.9599999999999998E-4</v>
      </c>
      <c r="L7">
        <v>2.5000000000000001E-4</v>
      </c>
      <c r="M7">
        <v>2.1919999999999999E-3</v>
      </c>
      <c r="N7">
        <v>4.5594000000000003E-2</v>
      </c>
      <c r="O7">
        <v>0.26196999999999998</v>
      </c>
      <c r="P7">
        <v>0.47911300000000001</v>
      </c>
      <c r="Q7">
        <v>0.69640199999999997</v>
      </c>
      <c r="R7">
        <v>0.87474099999999999</v>
      </c>
      <c r="S7">
        <v>0.92081999999999997</v>
      </c>
      <c r="T7">
        <v>0.77499399999999996</v>
      </c>
      <c r="U7">
        <v>0.25701299999999999</v>
      </c>
      <c r="V7">
        <v>3.6073000000000001E-2</v>
      </c>
      <c r="W7">
        <v>4.4949999999999999E-3</v>
      </c>
      <c r="X7">
        <v>9.3700000000000001E-4</v>
      </c>
      <c r="Y7">
        <v>1.096E-3</v>
      </c>
      <c r="Z7">
        <v>9.1799999999999998E-4</v>
      </c>
    </row>
    <row r="8" spans="1:26" x14ac:dyDescent="0.35">
      <c r="A8" s="2" t="s">
        <v>5</v>
      </c>
      <c r="D8">
        <v>0.12536700000000001</v>
      </c>
      <c r="E8">
        <v>0</v>
      </c>
      <c r="F8">
        <v>1.83E-4</v>
      </c>
      <c r="G8">
        <v>5.1999999999999997E-5</v>
      </c>
      <c r="H8">
        <v>6.5499999999999998E-4</v>
      </c>
      <c r="I8">
        <v>0</v>
      </c>
      <c r="J8">
        <v>0</v>
      </c>
      <c r="K8">
        <v>2.9599999999999998E-4</v>
      </c>
      <c r="L8">
        <v>2.5000000000000001E-4</v>
      </c>
      <c r="M8">
        <v>2.5049999999999998E-3</v>
      </c>
      <c r="N8">
        <v>4.5884000000000001E-2</v>
      </c>
      <c r="O8">
        <v>0.261851</v>
      </c>
      <c r="P8">
        <v>0.47864000000000001</v>
      </c>
      <c r="Q8">
        <v>0.69645500000000005</v>
      </c>
      <c r="R8">
        <v>0.87347699999999995</v>
      </c>
      <c r="S8">
        <v>0.91738799999999998</v>
      </c>
      <c r="T8">
        <v>0.77336700000000003</v>
      </c>
      <c r="U8">
        <v>0.25619900000000001</v>
      </c>
      <c r="V8">
        <v>3.5450000000000002E-2</v>
      </c>
      <c r="W8">
        <v>3.6600000000000001E-3</v>
      </c>
      <c r="X8">
        <v>4.1800000000000002E-4</v>
      </c>
      <c r="Y8">
        <v>3.2699999999999998E-4</v>
      </c>
      <c r="Z8">
        <v>4.9799999999999996E-4</v>
      </c>
    </row>
    <row r="9" spans="1:26" x14ac:dyDescent="0.35">
      <c r="A9" s="2" t="s">
        <v>7</v>
      </c>
      <c r="D9">
        <v>2.9329999999999998E-3</v>
      </c>
      <c r="E9">
        <v>0</v>
      </c>
      <c r="F9">
        <v>5.4799999999999998E-4</v>
      </c>
      <c r="G9">
        <v>1.415E-3</v>
      </c>
      <c r="H9">
        <v>2.1299999999999999E-3</v>
      </c>
      <c r="I9">
        <v>2.068E-3</v>
      </c>
      <c r="J9">
        <v>7.6940000000000003E-3</v>
      </c>
      <c r="K9">
        <v>1.1932999999999999E-2</v>
      </c>
      <c r="L9">
        <v>5.8599999999999998E-3</v>
      </c>
      <c r="M9">
        <v>6.9160000000000003E-3</v>
      </c>
      <c r="N9">
        <v>7.0679999999999996E-3</v>
      </c>
      <c r="O9">
        <v>4.4130000000000003E-3</v>
      </c>
      <c r="P9">
        <v>1.0482E-2</v>
      </c>
      <c r="Q9">
        <v>5.3109999999999997E-3</v>
      </c>
      <c r="R9">
        <v>5.5269999999999998E-3</v>
      </c>
      <c r="S9">
        <v>9.6710000000000008E-3</v>
      </c>
      <c r="T9">
        <v>3.7314E-2</v>
      </c>
      <c r="U9">
        <v>9.2726000000000003E-2</v>
      </c>
      <c r="V9">
        <v>0.101253</v>
      </c>
      <c r="W9">
        <v>7.2329000000000004E-2</v>
      </c>
      <c r="X9">
        <v>4.3390999999999999E-2</v>
      </c>
      <c r="Y9">
        <v>3.1275999999999998E-2</v>
      </c>
      <c r="Z9">
        <v>2.0024E-2</v>
      </c>
    </row>
    <row r="10" spans="1:26" x14ac:dyDescent="0.35">
      <c r="A10" s="2" t="s">
        <v>15</v>
      </c>
      <c r="D10">
        <v>2.5660000000000001E-3</v>
      </c>
      <c r="E10">
        <v>0</v>
      </c>
      <c r="F10">
        <v>6.8499999999999995E-4</v>
      </c>
      <c r="G10">
        <v>1.624E-3</v>
      </c>
      <c r="H10">
        <v>2.294E-3</v>
      </c>
      <c r="I10">
        <v>3.5279999999999999E-3</v>
      </c>
      <c r="J10">
        <v>5.3629999999999997E-3</v>
      </c>
      <c r="K10">
        <v>8.8800000000000001E-4</v>
      </c>
      <c r="L10">
        <v>1.7030000000000001E-3</v>
      </c>
      <c r="M10">
        <v>1.5939999999999999E-3</v>
      </c>
      <c r="N10">
        <v>2.9880000000000002E-3</v>
      </c>
      <c r="O10">
        <v>1.3683000000000001E-2</v>
      </c>
      <c r="P10">
        <v>2.8545999999999998E-2</v>
      </c>
      <c r="Q10">
        <v>3.6616999999999997E-2</v>
      </c>
      <c r="R10">
        <v>3.5066E-2</v>
      </c>
      <c r="S10">
        <v>3.1613000000000002E-2</v>
      </c>
      <c r="T10">
        <v>2.6702E-2</v>
      </c>
      <c r="U10">
        <v>8.9800000000000001E-3</v>
      </c>
      <c r="V10">
        <v>1.629E-3</v>
      </c>
      <c r="W10">
        <v>2.506E-3</v>
      </c>
      <c r="X10">
        <v>3.052E-3</v>
      </c>
      <c r="Y10">
        <v>2.9810000000000001E-3</v>
      </c>
      <c r="Z10">
        <v>3.872E-3</v>
      </c>
    </row>
    <row r="11" spans="1:26" x14ac:dyDescent="0.35">
      <c r="A11" s="2" t="s">
        <v>17</v>
      </c>
      <c r="D11">
        <v>0</v>
      </c>
      <c r="E11">
        <v>0</v>
      </c>
      <c r="F11">
        <v>9.1000000000000003E-5</v>
      </c>
      <c r="G11">
        <v>5.1999999999999997E-5</v>
      </c>
      <c r="H11">
        <v>0</v>
      </c>
      <c r="I11">
        <v>0</v>
      </c>
      <c r="J11">
        <v>0</v>
      </c>
      <c r="K11">
        <v>9.8999999999999994E-5</v>
      </c>
      <c r="L11">
        <v>5.0000000000000002E-5</v>
      </c>
      <c r="M11">
        <v>3.6999999999999999E-4</v>
      </c>
      <c r="N11">
        <v>1.11E-4</v>
      </c>
      <c r="O11">
        <v>4.7699999999999999E-4</v>
      </c>
      <c r="P11">
        <v>3.6840000000000002E-3</v>
      </c>
      <c r="Q11">
        <v>1.6000000000000001E-4</v>
      </c>
      <c r="R11">
        <v>3.0800000000000001E-4</v>
      </c>
      <c r="S11">
        <v>8.8099999999999995E-4</v>
      </c>
      <c r="T11">
        <v>4.0070000000000001E-3</v>
      </c>
      <c r="U11">
        <v>1.771E-2</v>
      </c>
      <c r="V11">
        <v>1.9786000000000002E-2</v>
      </c>
      <c r="W11">
        <v>2.1663999999999999E-2</v>
      </c>
      <c r="X11">
        <v>1.8468999999999999E-2</v>
      </c>
      <c r="Y11">
        <v>1.7391E-2</v>
      </c>
      <c r="Z11">
        <v>1.4344000000000001E-2</v>
      </c>
    </row>
    <row r="12" spans="1:26" x14ac:dyDescent="0.35">
      <c r="A12" s="2" t="s">
        <v>21</v>
      </c>
      <c r="D12">
        <v>2.2727000000000001E-2</v>
      </c>
      <c r="E12">
        <v>0</v>
      </c>
      <c r="F12">
        <v>2.2800000000000001E-4</v>
      </c>
      <c r="G12">
        <v>7.3300000000000004E-4</v>
      </c>
      <c r="H12">
        <v>9.8299999999999993E-4</v>
      </c>
      <c r="I12">
        <v>8.52E-4</v>
      </c>
      <c r="J12">
        <v>2.4948000000000001E-2</v>
      </c>
      <c r="K12">
        <v>5.6606999999999998E-2</v>
      </c>
      <c r="L12">
        <v>4.9334000000000003E-2</v>
      </c>
      <c r="M12">
        <v>5.5756E-2</v>
      </c>
      <c r="N12">
        <v>6.7912E-2</v>
      </c>
      <c r="O12">
        <v>7.9967999999999997E-2</v>
      </c>
      <c r="P12">
        <v>4.1936000000000001E-2</v>
      </c>
      <c r="Q12">
        <v>4.0425000000000003E-2</v>
      </c>
      <c r="R12">
        <v>1.4456999999999999E-2</v>
      </c>
      <c r="S12">
        <v>4.1130000000000003E-3</v>
      </c>
      <c r="T12">
        <v>6.9099999999999999E-4</v>
      </c>
      <c r="U12">
        <v>4.57E-4</v>
      </c>
      <c r="V12">
        <v>2.4499999999999999E-4</v>
      </c>
      <c r="W12">
        <v>1E-4</v>
      </c>
      <c r="X12">
        <v>2.3000000000000001E-4</v>
      </c>
      <c r="Y12">
        <v>2.6499999999999999E-4</v>
      </c>
      <c r="Z12">
        <v>4.4900000000000002E-4</v>
      </c>
    </row>
    <row r="13" spans="1:26" x14ac:dyDescent="0.35">
      <c r="A13" s="2" t="s">
        <v>24</v>
      </c>
      <c r="D13">
        <v>0</v>
      </c>
      <c r="E13">
        <v>0</v>
      </c>
      <c r="F13">
        <v>4.6E-5</v>
      </c>
      <c r="G13">
        <v>5.1999999999999997E-5</v>
      </c>
      <c r="H13">
        <v>1.64E-4</v>
      </c>
      <c r="I13">
        <v>0</v>
      </c>
      <c r="J13">
        <v>0</v>
      </c>
      <c r="K13">
        <v>1.9699999999999999E-4</v>
      </c>
      <c r="L13">
        <v>1.4999999999999999E-4</v>
      </c>
      <c r="M13">
        <v>1.4200000000000001E-4</v>
      </c>
      <c r="N13">
        <v>1.56E-4</v>
      </c>
      <c r="O13">
        <v>8.5000000000000006E-5</v>
      </c>
      <c r="P13">
        <v>1.2279999999999999E-3</v>
      </c>
      <c r="Q13">
        <v>1.1400000000000001E-4</v>
      </c>
      <c r="R13">
        <v>1.66E-4</v>
      </c>
      <c r="S13">
        <v>8.1000000000000004E-5</v>
      </c>
      <c r="T13">
        <v>1.2999999999999999E-4</v>
      </c>
      <c r="U13">
        <v>1.9710000000000001E-3</v>
      </c>
      <c r="V13">
        <v>2.0216999999999999E-2</v>
      </c>
      <c r="W13">
        <v>2.0760000000000001E-2</v>
      </c>
      <c r="X13">
        <v>1.4347E-2</v>
      </c>
      <c r="Y13">
        <v>1.3471E-2</v>
      </c>
      <c r="Z13">
        <v>1.2343E-2</v>
      </c>
    </row>
    <row r="14" spans="1:26" x14ac:dyDescent="0.35">
      <c r="A14" s="2" t="s">
        <v>18</v>
      </c>
      <c r="D14">
        <v>1.4660000000000001E-3</v>
      </c>
      <c r="E14">
        <v>0</v>
      </c>
      <c r="F14">
        <v>2.238E-3</v>
      </c>
      <c r="G14">
        <v>1.3619999999999999E-3</v>
      </c>
      <c r="H14">
        <v>8.1899999999999996E-4</v>
      </c>
      <c r="I14">
        <v>2.43E-4</v>
      </c>
      <c r="J14">
        <v>2.33E-4</v>
      </c>
      <c r="K14">
        <v>9.859999999999999E-4</v>
      </c>
      <c r="L14">
        <v>1.5529999999999999E-3</v>
      </c>
      <c r="M14">
        <v>4.1269999999999996E-3</v>
      </c>
      <c r="N14">
        <v>3.3219999999999999E-3</v>
      </c>
      <c r="O14">
        <v>3.6640000000000002E-3</v>
      </c>
      <c r="P14">
        <v>7.7149999999999996E-3</v>
      </c>
      <c r="Q14">
        <v>1.6985E-2</v>
      </c>
      <c r="R14">
        <v>2.3200999999999999E-2</v>
      </c>
      <c r="S14">
        <v>1.9573E-2</v>
      </c>
      <c r="T14">
        <v>1.1624000000000001E-2</v>
      </c>
      <c r="U14">
        <v>5.7920000000000003E-3</v>
      </c>
      <c r="V14">
        <v>5.3330000000000001E-3</v>
      </c>
      <c r="W14">
        <v>2.2529999999999998E-3</v>
      </c>
      <c r="X14">
        <v>2.0409999999999998E-3</v>
      </c>
      <c r="Y14">
        <v>2.5349999999999999E-3</v>
      </c>
      <c r="Z14">
        <v>2.418E-3</v>
      </c>
    </row>
    <row r="15" spans="1:26" x14ac:dyDescent="0.35">
      <c r="A15" s="2" t="s">
        <v>27</v>
      </c>
      <c r="D15">
        <v>1.4296E-2</v>
      </c>
      <c r="E15">
        <v>7.3530000000000002E-3</v>
      </c>
      <c r="F15">
        <v>1.325E-3</v>
      </c>
      <c r="G15">
        <v>1.1000000000000001E-3</v>
      </c>
      <c r="H15">
        <v>3.28E-4</v>
      </c>
      <c r="I15">
        <v>1.0950000000000001E-3</v>
      </c>
      <c r="J15">
        <v>1.0492E-2</v>
      </c>
      <c r="K15">
        <v>2.4161999999999999E-2</v>
      </c>
      <c r="L15">
        <v>2.1836999999999999E-2</v>
      </c>
      <c r="M15">
        <v>2.6868E-2</v>
      </c>
      <c r="N15">
        <v>3.2507000000000001E-2</v>
      </c>
      <c r="O15">
        <v>3.8850999999999997E-2</v>
      </c>
      <c r="P15">
        <v>2.8665E-2</v>
      </c>
      <c r="Q15">
        <v>2.6079999999999999E-2</v>
      </c>
      <c r="R15">
        <v>8.4030000000000007E-3</v>
      </c>
      <c r="S15">
        <v>3.0010000000000002E-3</v>
      </c>
      <c r="T15">
        <v>1.08E-3</v>
      </c>
      <c r="U15">
        <v>9.7400000000000004E-4</v>
      </c>
      <c r="V15">
        <v>4.2200000000000001E-4</v>
      </c>
      <c r="W15">
        <v>4.9100000000000001E-4</v>
      </c>
      <c r="X15">
        <v>5.5199999999999997E-4</v>
      </c>
      <c r="Y15">
        <v>1.493E-3</v>
      </c>
      <c r="Z15">
        <v>2.5010000000000002E-3</v>
      </c>
    </row>
    <row r="16" spans="1:26" x14ac:dyDescent="0.35">
      <c r="A16" s="2" t="s">
        <v>31</v>
      </c>
      <c r="D16">
        <v>5.8650000000000004E-3</v>
      </c>
      <c r="E16">
        <v>0</v>
      </c>
      <c r="F16">
        <v>4.6E-5</v>
      </c>
      <c r="G16">
        <v>1.05E-4</v>
      </c>
      <c r="H16">
        <v>3.28E-4</v>
      </c>
      <c r="I16">
        <v>0</v>
      </c>
      <c r="J16">
        <v>2.33E-4</v>
      </c>
      <c r="K16">
        <v>9.8999999999999994E-5</v>
      </c>
      <c r="L16">
        <v>6.5099999999999999E-4</v>
      </c>
      <c r="M16">
        <v>9.68E-4</v>
      </c>
      <c r="N16">
        <v>2.9650000000000002E-3</v>
      </c>
      <c r="O16">
        <v>6.2199999999999998E-3</v>
      </c>
      <c r="P16">
        <v>8.6770000000000007E-3</v>
      </c>
      <c r="Q16">
        <v>1.2315E-2</v>
      </c>
      <c r="R16">
        <v>2.1482999999999999E-2</v>
      </c>
      <c r="S16">
        <v>2.3393000000000001E-2</v>
      </c>
      <c r="T16">
        <v>1.4796999999999999E-2</v>
      </c>
      <c r="U16">
        <v>4.6730000000000001E-3</v>
      </c>
      <c r="V16">
        <v>2.7620000000000001E-3</v>
      </c>
      <c r="W16">
        <v>1.4289999999999999E-3</v>
      </c>
      <c r="X16">
        <v>1.397E-3</v>
      </c>
      <c r="Y16">
        <v>1.261E-3</v>
      </c>
      <c r="Z16">
        <v>1.1349999999999999E-3</v>
      </c>
    </row>
    <row r="17" spans="1:26" x14ac:dyDescent="0.35">
      <c r="A17" s="2" t="s">
        <v>29</v>
      </c>
      <c r="D17">
        <v>2.3827000000000001E-2</v>
      </c>
      <c r="E17">
        <v>0</v>
      </c>
      <c r="F17">
        <v>1.142E-3</v>
      </c>
      <c r="G17">
        <v>5.1869999999999998E-3</v>
      </c>
      <c r="H17">
        <v>2.457E-3</v>
      </c>
      <c r="I17">
        <v>8.2740000000000001E-3</v>
      </c>
      <c r="J17">
        <v>7.6940000000000003E-3</v>
      </c>
      <c r="K17">
        <v>8.0870000000000004E-3</v>
      </c>
      <c r="L17">
        <v>3.055E-3</v>
      </c>
      <c r="M17">
        <v>3.9849999999999998E-3</v>
      </c>
      <c r="N17">
        <v>3.8790000000000001E-3</v>
      </c>
      <c r="O17">
        <v>2.0449999999999999E-3</v>
      </c>
      <c r="P17">
        <v>2.1670000000000001E-3</v>
      </c>
      <c r="Q17">
        <v>3.7620000000000002E-3</v>
      </c>
      <c r="R17">
        <v>7.1089999999999999E-3</v>
      </c>
      <c r="S17">
        <v>6.3829999999999998E-3</v>
      </c>
      <c r="T17">
        <v>9.7579999999999993E-3</v>
      </c>
      <c r="U17">
        <v>4.0870000000000004E-3</v>
      </c>
      <c r="V17">
        <v>2.3739999999999998E-3</v>
      </c>
      <c r="W17">
        <v>4.0010000000000002E-3</v>
      </c>
      <c r="X17">
        <v>4.6369999999999996E-3</v>
      </c>
      <c r="Y17">
        <v>7.6E-3</v>
      </c>
      <c r="Z17">
        <v>9.0959999999999999E-3</v>
      </c>
    </row>
    <row r="18" spans="1:26" x14ac:dyDescent="0.35">
      <c r="A18" s="2" t="s">
        <v>19</v>
      </c>
      <c r="D18">
        <v>6.5979999999999997E-3</v>
      </c>
      <c r="E18">
        <v>0</v>
      </c>
      <c r="F18">
        <v>7.3099999999999999E-4</v>
      </c>
      <c r="G18">
        <v>1.8339999999999999E-3</v>
      </c>
      <c r="H18">
        <v>4.751E-3</v>
      </c>
      <c r="I18">
        <v>3.5279999999999999E-3</v>
      </c>
      <c r="J18">
        <v>2.565E-3</v>
      </c>
      <c r="K18">
        <v>4.9299999999999995E-4</v>
      </c>
      <c r="L18">
        <v>5.5099999999999995E-4</v>
      </c>
      <c r="M18">
        <v>1.8500000000000001E-3</v>
      </c>
      <c r="N18">
        <v>3.0100000000000001E-3</v>
      </c>
      <c r="O18">
        <v>6.7819999999999998E-3</v>
      </c>
      <c r="P18">
        <v>4.2459999999999998E-3</v>
      </c>
      <c r="Q18">
        <v>2.7699999999999999E-3</v>
      </c>
      <c r="R18">
        <v>2.8119999999999998E-3</v>
      </c>
      <c r="S18">
        <v>2.5690000000000001E-3</v>
      </c>
      <c r="T18">
        <v>2.1059999999999998E-3</v>
      </c>
      <c r="U18">
        <v>2.2599999999999999E-3</v>
      </c>
      <c r="V18">
        <v>1.712E-3</v>
      </c>
      <c r="W18">
        <v>2.1610000000000002E-3</v>
      </c>
      <c r="X18">
        <v>3.1280000000000001E-3</v>
      </c>
      <c r="Y18">
        <v>7.6620000000000004E-3</v>
      </c>
      <c r="Z18">
        <v>1.4168999999999999E-2</v>
      </c>
    </row>
    <row r="19" spans="1:26" x14ac:dyDescent="0.35">
      <c r="A19" s="2" t="s">
        <v>23</v>
      </c>
      <c r="D19">
        <v>2.199E-3</v>
      </c>
      <c r="E19">
        <v>0</v>
      </c>
      <c r="F19">
        <v>7.3099999999999999E-4</v>
      </c>
      <c r="G19">
        <v>1.624E-3</v>
      </c>
      <c r="H19">
        <v>8.1899999999999996E-4</v>
      </c>
      <c r="I19">
        <v>3.7720000000000002E-3</v>
      </c>
      <c r="J19">
        <v>3.9639999999999996E-3</v>
      </c>
      <c r="K19">
        <v>1.0454E-2</v>
      </c>
      <c r="L19">
        <v>6.862E-3</v>
      </c>
      <c r="M19">
        <v>5.7489999999999998E-3</v>
      </c>
      <c r="N19">
        <v>5.0829999999999998E-3</v>
      </c>
      <c r="O19">
        <v>7.0889999999999998E-3</v>
      </c>
      <c r="P19">
        <v>5.999E-3</v>
      </c>
      <c r="Q19">
        <v>6.0889999999999998E-3</v>
      </c>
      <c r="R19">
        <v>4.2719999999999998E-3</v>
      </c>
      <c r="S19">
        <v>5.4010000000000004E-3</v>
      </c>
      <c r="T19">
        <v>5.156E-3</v>
      </c>
      <c r="U19">
        <v>2.4350000000000001E-3</v>
      </c>
      <c r="V19">
        <v>1.702E-3</v>
      </c>
      <c r="W19">
        <v>2.725E-3</v>
      </c>
      <c r="X19">
        <v>4.3779999999999999E-3</v>
      </c>
      <c r="Y19">
        <v>5.4990000000000004E-3</v>
      </c>
      <c r="Z19">
        <v>8.0660000000000003E-3</v>
      </c>
    </row>
    <row r="20" spans="1:26" x14ac:dyDescent="0.35">
      <c r="A20" s="2" t="s">
        <v>33</v>
      </c>
      <c r="D20">
        <v>1.1000000000000001E-3</v>
      </c>
      <c r="E20">
        <v>0</v>
      </c>
      <c r="F20">
        <v>1.83E-4</v>
      </c>
      <c r="G20">
        <v>4.7199999999999998E-4</v>
      </c>
      <c r="H20">
        <v>6.5499999999999998E-4</v>
      </c>
      <c r="I20">
        <v>3.6499999999999998E-4</v>
      </c>
      <c r="J20">
        <v>0</v>
      </c>
      <c r="K20">
        <v>6.8999999999999997E-4</v>
      </c>
      <c r="L20">
        <v>1.052E-3</v>
      </c>
      <c r="M20">
        <v>1.508E-3</v>
      </c>
      <c r="N20">
        <v>5.5960000000000003E-3</v>
      </c>
      <c r="O20">
        <v>5.2649999999999997E-3</v>
      </c>
      <c r="P20">
        <v>4.986E-3</v>
      </c>
      <c r="Q20">
        <v>3.228E-3</v>
      </c>
      <c r="R20">
        <v>9.810000000000001E-4</v>
      </c>
      <c r="S20">
        <v>1.407E-3</v>
      </c>
      <c r="T20">
        <v>2.1810000000000002E-3</v>
      </c>
      <c r="U20">
        <v>9.4399999999999996E-4</v>
      </c>
      <c r="V20">
        <v>1.0200000000000001E-3</v>
      </c>
      <c r="W20">
        <v>2.5950000000000001E-3</v>
      </c>
      <c r="X20">
        <v>4.261E-3</v>
      </c>
      <c r="Y20">
        <v>8.9849999999999999E-3</v>
      </c>
      <c r="Z20">
        <v>9.5309999999999995E-3</v>
      </c>
    </row>
    <row r="21" spans="1:26" x14ac:dyDescent="0.35">
      <c r="A21" s="2" t="s">
        <v>25</v>
      </c>
      <c r="D21">
        <v>0</v>
      </c>
      <c r="E21">
        <v>0</v>
      </c>
      <c r="F21">
        <v>5.9400000000000002E-4</v>
      </c>
      <c r="G21">
        <v>1.0480000000000001E-3</v>
      </c>
      <c r="H21">
        <v>1.9659999999999999E-3</v>
      </c>
      <c r="I21">
        <v>1.0950000000000001E-3</v>
      </c>
      <c r="J21">
        <v>4.66E-4</v>
      </c>
      <c r="K21">
        <v>9.8999999999999994E-5</v>
      </c>
      <c r="L21">
        <v>6.0099999999999997E-4</v>
      </c>
      <c r="M21">
        <v>3.6999999999999999E-4</v>
      </c>
      <c r="N21">
        <v>7.8259999999999996E-3</v>
      </c>
      <c r="O21">
        <v>7.1060000000000003E-3</v>
      </c>
      <c r="P21">
        <v>4.1060000000000003E-3</v>
      </c>
      <c r="Q21">
        <v>2.0600000000000002E-3</v>
      </c>
      <c r="R21">
        <v>1.4159999999999999E-3</v>
      </c>
      <c r="S21">
        <v>3.8070000000000001E-3</v>
      </c>
      <c r="T21">
        <v>7.6039999999999996E-3</v>
      </c>
      <c r="U21">
        <v>8.9650000000000007E-3</v>
      </c>
      <c r="V21">
        <v>5.2300000000000003E-3</v>
      </c>
      <c r="W21">
        <v>3.261E-3</v>
      </c>
      <c r="X21">
        <v>2.049E-3</v>
      </c>
      <c r="Y21">
        <v>3.114E-3</v>
      </c>
      <c r="Z21">
        <v>5.4580000000000002E-3</v>
      </c>
    </row>
    <row r="22" spans="1:26" x14ac:dyDescent="0.35">
      <c r="A22" s="2" t="s">
        <v>12</v>
      </c>
      <c r="D22">
        <v>3.6699999999999998E-4</v>
      </c>
      <c r="E22">
        <v>0</v>
      </c>
      <c r="F22">
        <v>1.37E-4</v>
      </c>
      <c r="G22">
        <v>2.1000000000000001E-4</v>
      </c>
      <c r="H22">
        <v>0</v>
      </c>
      <c r="I22">
        <v>9.7300000000000002E-4</v>
      </c>
      <c r="J22">
        <v>4.66E-4</v>
      </c>
      <c r="K22">
        <v>1.9699999999999999E-4</v>
      </c>
      <c r="L22">
        <v>1.4999999999999999E-4</v>
      </c>
      <c r="M22">
        <v>3.6999999999999999E-4</v>
      </c>
      <c r="N22">
        <v>5.13E-4</v>
      </c>
      <c r="O22">
        <v>1.176E-3</v>
      </c>
      <c r="P22">
        <v>2.0119999999999999E-3</v>
      </c>
      <c r="Q22">
        <v>4.738E-3</v>
      </c>
      <c r="R22">
        <v>4.8089999999999999E-3</v>
      </c>
      <c r="S22">
        <v>9.4769999999999993E-3</v>
      </c>
      <c r="T22">
        <v>1.2069E-2</v>
      </c>
      <c r="U22">
        <v>8.8280000000000008E-3</v>
      </c>
      <c r="V22">
        <v>5.5830000000000003E-3</v>
      </c>
      <c r="W22">
        <v>1.353E-3</v>
      </c>
      <c r="X22">
        <v>1.459E-3</v>
      </c>
      <c r="Y22">
        <v>2.9520000000000002E-3</v>
      </c>
      <c r="Z22">
        <v>2.797E-3</v>
      </c>
    </row>
    <row r="23" spans="1:26" x14ac:dyDescent="0.35">
      <c r="A23" s="2" t="s">
        <v>36</v>
      </c>
      <c r="D23">
        <v>3.666E-3</v>
      </c>
      <c r="E23">
        <v>0</v>
      </c>
      <c r="F23">
        <v>9.1000000000000003E-5</v>
      </c>
      <c r="G23">
        <v>5.1999999999999997E-5</v>
      </c>
      <c r="H23">
        <v>1.64E-4</v>
      </c>
      <c r="I23">
        <v>0</v>
      </c>
      <c r="J23">
        <v>1.1659999999999999E-3</v>
      </c>
      <c r="K23">
        <v>1.8935E-2</v>
      </c>
      <c r="L23">
        <v>6.9620000000000003E-3</v>
      </c>
      <c r="M23">
        <v>2.049E-3</v>
      </c>
      <c r="N23">
        <v>1.784E-3</v>
      </c>
      <c r="O23">
        <v>5.862E-3</v>
      </c>
      <c r="P23">
        <v>6.3470000000000002E-3</v>
      </c>
      <c r="Q23">
        <v>8.2939999999999993E-3</v>
      </c>
      <c r="R23">
        <v>1.0326E-2</v>
      </c>
      <c r="S23">
        <v>1.0057999999999999E-2</v>
      </c>
      <c r="T23">
        <v>7.228E-3</v>
      </c>
      <c r="U23">
        <v>3.0370000000000002E-3</v>
      </c>
      <c r="V23">
        <v>5.2499999999999997E-4</v>
      </c>
      <c r="W23">
        <v>4.06E-4</v>
      </c>
      <c r="X23">
        <v>5.2700000000000002E-4</v>
      </c>
      <c r="Y23">
        <v>9.6299999999999999E-4</v>
      </c>
      <c r="Z23">
        <v>1.614E-3</v>
      </c>
    </row>
    <row r="24" spans="1:26" x14ac:dyDescent="0.35">
      <c r="A24" s="2" t="s">
        <v>46</v>
      </c>
      <c r="D24">
        <v>0</v>
      </c>
      <c r="E24">
        <v>0</v>
      </c>
      <c r="F24">
        <v>9.1000000000000003E-5</v>
      </c>
      <c r="G24">
        <v>2.6200000000000003E-4</v>
      </c>
      <c r="H24">
        <v>0</v>
      </c>
      <c r="I24">
        <v>2.43E-4</v>
      </c>
      <c r="J24">
        <v>0</v>
      </c>
      <c r="K24">
        <v>0</v>
      </c>
      <c r="L24">
        <v>5.0000000000000002E-5</v>
      </c>
      <c r="M24">
        <v>2.8499999999999999E-4</v>
      </c>
      <c r="N24">
        <v>1.7799999999999999E-4</v>
      </c>
      <c r="O24">
        <v>3.0699999999999998E-4</v>
      </c>
      <c r="P24">
        <v>7.3200000000000001E-4</v>
      </c>
      <c r="Q24">
        <v>7.3999999999999999E-4</v>
      </c>
      <c r="R24">
        <v>3.3300000000000001E-3</v>
      </c>
      <c r="S24">
        <v>5.1070000000000004E-3</v>
      </c>
      <c r="T24">
        <v>1.0578000000000001E-2</v>
      </c>
      <c r="U24">
        <v>2.686E-3</v>
      </c>
      <c r="V24">
        <v>9.5699999999999995E-4</v>
      </c>
      <c r="W24">
        <v>3.0349999999999999E-3</v>
      </c>
      <c r="X24">
        <v>3.8890000000000001E-3</v>
      </c>
      <c r="Y24">
        <v>4.6600000000000001E-3</v>
      </c>
      <c r="Z24">
        <v>5.4920000000000004E-3</v>
      </c>
    </row>
    <row r="25" spans="1:26" x14ac:dyDescent="0.35">
      <c r="A25" s="2" t="s">
        <v>41</v>
      </c>
      <c r="D25">
        <v>1.1000000000000001E-3</v>
      </c>
      <c r="E25">
        <v>0</v>
      </c>
      <c r="F25">
        <v>1.83E-4</v>
      </c>
      <c r="G25">
        <v>1.31E-3</v>
      </c>
      <c r="H25">
        <v>1.3110000000000001E-3</v>
      </c>
      <c r="I25">
        <v>1.217E-3</v>
      </c>
      <c r="J25">
        <v>1.632E-3</v>
      </c>
      <c r="K25">
        <v>0</v>
      </c>
      <c r="L25">
        <v>3.5100000000000002E-4</v>
      </c>
      <c r="M25">
        <v>6.8300000000000001E-4</v>
      </c>
      <c r="N25">
        <v>7.1299999999999998E-4</v>
      </c>
      <c r="O25">
        <v>1.2780000000000001E-3</v>
      </c>
      <c r="P25">
        <v>2.3670000000000002E-3</v>
      </c>
      <c r="Q25">
        <v>3.4030000000000002E-3</v>
      </c>
      <c r="R25">
        <v>6.718E-3</v>
      </c>
      <c r="S25">
        <v>4.2950000000000002E-3</v>
      </c>
      <c r="T25">
        <v>6.5640000000000004E-3</v>
      </c>
      <c r="U25">
        <v>3.973E-3</v>
      </c>
      <c r="V25">
        <v>2.1099999999999999E-3</v>
      </c>
      <c r="W25">
        <v>1.023E-3</v>
      </c>
      <c r="X25">
        <v>1.1919999999999999E-3</v>
      </c>
      <c r="Y25">
        <v>2.6549999999999998E-3</v>
      </c>
      <c r="Z25">
        <v>5.1390000000000003E-3</v>
      </c>
    </row>
    <row r="26" spans="1:26" x14ac:dyDescent="0.35">
      <c r="A26" s="2" t="s">
        <v>26</v>
      </c>
      <c r="D26">
        <v>9.1640000000000003E-3</v>
      </c>
      <c r="E26">
        <v>0</v>
      </c>
      <c r="F26">
        <v>8.77E-3</v>
      </c>
      <c r="G26">
        <v>1.8808999999999999E-2</v>
      </c>
      <c r="H26">
        <v>3.3911999999999998E-2</v>
      </c>
      <c r="I26">
        <v>5.4872999999999998E-2</v>
      </c>
      <c r="J26">
        <v>6.3418000000000002E-2</v>
      </c>
      <c r="K26">
        <v>2.8107E-2</v>
      </c>
      <c r="L26">
        <v>2.3039E-2</v>
      </c>
      <c r="M26">
        <v>1.6081000000000002E-2</v>
      </c>
      <c r="N26">
        <v>1.0902999999999999E-2</v>
      </c>
      <c r="O26">
        <v>6.7479999999999997E-3</v>
      </c>
      <c r="P26">
        <v>5.5630000000000002E-3</v>
      </c>
      <c r="Q26">
        <v>3.6319999999999998E-3</v>
      </c>
      <c r="R26">
        <v>2.4169999999999999E-3</v>
      </c>
      <c r="S26">
        <v>3.457E-3</v>
      </c>
      <c r="T26">
        <v>4.9509999999999997E-3</v>
      </c>
      <c r="U26">
        <v>3.8279999999999998E-3</v>
      </c>
      <c r="V26">
        <v>1.2310000000000001E-3</v>
      </c>
      <c r="W26">
        <v>9.6199999999999996E-4</v>
      </c>
      <c r="X26">
        <v>7.9900000000000001E-4</v>
      </c>
      <c r="Y26">
        <v>7.2800000000000002E-4</v>
      </c>
      <c r="Z26">
        <v>5.3399999999999997E-4</v>
      </c>
    </row>
    <row r="27" spans="1:26" x14ac:dyDescent="0.35">
      <c r="A27" s="2" t="s">
        <v>39</v>
      </c>
      <c r="D27">
        <v>3.6699999999999998E-4</v>
      </c>
      <c r="E27">
        <v>0</v>
      </c>
      <c r="F27">
        <v>0</v>
      </c>
      <c r="G27">
        <v>2.1000000000000001E-4</v>
      </c>
      <c r="H27">
        <v>3.28E-4</v>
      </c>
      <c r="I27">
        <v>6.0800000000000003E-4</v>
      </c>
      <c r="J27">
        <v>0</v>
      </c>
      <c r="K27">
        <v>2.9599999999999998E-4</v>
      </c>
      <c r="L27">
        <v>4.0099999999999999E-4</v>
      </c>
      <c r="M27">
        <v>7.9699999999999997E-4</v>
      </c>
      <c r="N27">
        <v>1.2930000000000001E-3</v>
      </c>
      <c r="O27">
        <v>3.3909999999999999E-3</v>
      </c>
      <c r="P27">
        <v>2.4559999999999998E-3</v>
      </c>
      <c r="Q27">
        <v>3.1670000000000001E-3</v>
      </c>
      <c r="R27">
        <v>1.8649999999999999E-3</v>
      </c>
      <c r="S27">
        <v>2.2880000000000001E-3</v>
      </c>
      <c r="T27">
        <v>1.539E-3</v>
      </c>
      <c r="U27">
        <v>1.629E-3</v>
      </c>
      <c r="V27">
        <v>8.7770000000000001E-3</v>
      </c>
      <c r="W27">
        <v>6.764E-3</v>
      </c>
      <c r="X27">
        <v>4.4029999999999998E-3</v>
      </c>
      <c r="Y27">
        <v>3.0560000000000001E-3</v>
      </c>
      <c r="Z27">
        <v>1.5560000000000001E-3</v>
      </c>
    </row>
    <row r="28" spans="1:26" x14ac:dyDescent="0.35">
      <c r="A28" s="2" t="s">
        <v>48</v>
      </c>
      <c r="D28">
        <v>2.199E-3</v>
      </c>
      <c r="E28">
        <v>0</v>
      </c>
      <c r="F28">
        <v>5.4799999999999998E-4</v>
      </c>
      <c r="G28">
        <v>1.7290000000000001E-3</v>
      </c>
      <c r="H28">
        <v>8.1899999999999996E-4</v>
      </c>
      <c r="I28">
        <v>6.0800000000000003E-4</v>
      </c>
      <c r="J28">
        <v>1.3990000000000001E-3</v>
      </c>
      <c r="K28">
        <v>1.085E-3</v>
      </c>
      <c r="L28">
        <v>2.5000000000000001E-4</v>
      </c>
      <c r="M28">
        <v>9.1100000000000003E-4</v>
      </c>
      <c r="N28">
        <v>2.2959999999999999E-3</v>
      </c>
      <c r="O28">
        <v>4.0210000000000003E-3</v>
      </c>
      <c r="P28">
        <v>4.9639999999999997E-3</v>
      </c>
      <c r="Q28">
        <v>5.8139999999999997E-3</v>
      </c>
      <c r="R28">
        <v>8.1880000000000008E-3</v>
      </c>
      <c r="S28">
        <v>1.1809E-2</v>
      </c>
      <c r="T28">
        <v>7.0429999999999998E-3</v>
      </c>
      <c r="U28">
        <v>2.4510000000000001E-3</v>
      </c>
      <c r="V28">
        <v>4.8099999999999998E-4</v>
      </c>
      <c r="W28">
        <v>7.2800000000000002E-4</v>
      </c>
      <c r="X28">
        <v>9.9500000000000001E-4</v>
      </c>
      <c r="Y28">
        <v>9.5500000000000001E-4</v>
      </c>
      <c r="Z28">
        <v>1.1050000000000001E-3</v>
      </c>
    </row>
    <row r="29" spans="1:26" x14ac:dyDescent="0.35">
      <c r="A29" s="2" t="s">
        <v>45</v>
      </c>
      <c r="D29">
        <v>3.6699999999999998E-4</v>
      </c>
      <c r="E29">
        <v>0</v>
      </c>
      <c r="F29">
        <v>1.37E-4</v>
      </c>
      <c r="G29">
        <v>5.1999999999999997E-5</v>
      </c>
      <c r="H29">
        <v>1.64E-4</v>
      </c>
      <c r="I29">
        <v>2.43E-4</v>
      </c>
      <c r="J29">
        <v>2.33E-4</v>
      </c>
      <c r="K29">
        <v>4.9299999999999995E-4</v>
      </c>
      <c r="L29">
        <v>8.0099999999999995E-4</v>
      </c>
      <c r="M29">
        <v>1.8500000000000001E-3</v>
      </c>
      <c r="N29">
        <v>2.898E-3</v>
      </c>
      <c r="O29">
        <v>5.6230000000000004E-3</v>
      </c>
      <c r="P29">
        <v>8.0110000000000008E-3</v>
      </c>
      <c r="Q29">
        <v>8.3169999999999997E-3</v>
      </c>
      <c r="R29">
        <v>6.914E-3</v>
      </c>
      <c r="S29">
        <v>7.7019999999999996E-3</v>
      </c>
      <c r="T29">
        <v>5.6140000000000001E-3</v>
      </c>
      <c r="U29">
        <v>9.4399999999999996E-4</v>
      </c>
      <c r="V29">
        <v>7.9000000000000001E-4</v>
      </c>
      <c r="W29">
        <v>2.1189999999999998E-3</v>
      </c>
      <c r="X29">
        <v>9.9099999999999991E-4</v>
      </c>
      <c r="Y29">
        <v>6.9899999999999997E-4</v>
      </c>
      <c r="Z29">
        <v>6.7299999999999999E-4</v>
      </c>
    </row>
    <row r="30" spans="1:26" x14ac:dyDescent="0.35">
      <c r="A30" s="2" t="s">
        <v>32</v>
      </c>
      <c r="D30">
        <v>1.4660000000000001E-3</v>
      </c>
      <c r="E30">
        <v>0</v>
      </c>
      <c r="F30">
        <v>1.83E-4</v>
      </c>
      <c r="G30">
        <v>4.1899999999999999E-4</v>
      </c>
      <c r="H30">
        <v>4.9100000000000001E-4</v>
      </c>
      <c r="I30">
        <v>1.22E-4</v>
      </c>
      <c r="J30">
        <v>3.264E-3</v>
      </c>
      <c r="K30">
        <v>1.0749999999999999E-2</v>
      </c>
      <c r="L30">
        <v>2.905E-3</v>
      </c>
      <c r="M30">
        <v>7.3720000000000001E-3</v>
      </c>
      <c r="N30">
        <v>1.2486000000000001E-2</v>
      </c>
      <c r="O30">
        <v>4.1920000000000004E-3</v>
      </c>
      <c r="P30">
        <v>3.277E-3</v>
      </c>
      <c r="Q30">
        <v>5.6010000000000001E-3</v>
      </c>
      <c r="R30">
        <v>7.1630000000000001E-3</v>
      </c>
      <c r="S30">
        <v>7.0330000000000002E-3</v>
      </c>
      <c r="T30">
        <v>4.5399999999999998E-3</v>
      </c>
      <c r="U30">
        <v>2.565E-3</v>
      </c>
      <c r="V30">
        <v>9.9099999999999991E-4</v>
      </c>
      <c r="W30">
        <v>5.4000000000000001E-4</v>
      </c>
      <c r="X30">
        <v>1.2960000000000001E-3</v>
      </c>
      <c r="Y30">
        <v>1.2899999999999999E-3</v>
      </c>
      <c r="Z30">
        <v>1.469E-3</v>
      </c>
    </row>
    <row r="31" spans="1:26" x14ac:dyDescent="0.35">
      <c r="A31" s="2" t="s">
        <v>50</v>
      </c>
      <c r="D31">
        <v>3.2989999999999998E-3</v>
      </c>
      <c r="E31">
        <v>0</v>
      </c>
      <c r="F31">
        <v>3.2000000000000003E-4</v>
      </c>
      <c r="G31">
        <v>6.29E-4</v>
      </c>
      <c r="H31">
        <v>1.3110000000000001E-3</v>
      </c>
      <c r="I31">
        <v>2.2387000000000001E-2</v>
      </c>
      <c r="J31">
        <v>1.329E-2</v>
      </c>
      <c r="K31">
        <v>7.5940000000000001E-3</v>
      </c>
      <c r="L31">
        <v>6.3610000000000003E-3</v>
      </c>
      <c r="M31">
        <v>6.7739999999999996E-3</v>
      </c>
      <c r="N31">
        <v>4.3699999999999998E-3</v>
      </c>
      <c r="O31">
        <v>1.874E-3</v>
      </c>
      <c r="P31">
        <v>1.9680000000000001E-3</v>
      </c>
      <c r="Q31">
        <v>1.137E-3</v>
      </c>
      <c r="R31">
        <v>1.289E-3</v>
      </c>
      <c r="S31">
        <v>9.4399999999999996E-4</v>
      </c>
      <c r="T31">
        <v>1.5039999999999999E-3</v>
      </c>
      <c r="U31">
        <v>1.75E-3</v>
      </c>
      <c r="V31">
        <v>1.9919999999999998E-3</v>
      </c>
      <c r="W31">
        <v>1.817E-3</v>
      </c>
      <c r="X31">
        <v>4.2069999999999998E-3</v>
      </c>
      <c r="Y31">
        <v>4.8089999999999999E-3</v>
      </c>
      <c r="Z31">
        <v>4.8390000000000004E-3</v>
      </c>
    </row>
    <row r="32" spans="1:26" x14ac:dyDescent="0.35">
      <c r="A32" s="2" t="s">
        <v>90</v>
      </c>
      <c r="D32">
        <v>3.6699999999999998E-4</v>
      </c>
      <c r="E32">
        <v>0</v>
      </c>
      <c r="F32">
        <v>4.6E-5</v>
      </c>
      <c r="G32">
        <v>2.6200000000000003E-4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4.5000000000000003E-5</v>
      </c>
      <c r="O32">
        <v>0</v>
      </c>
      <c r="P32">
        <v>1.428E-3</v>
      </c>
      <c r="Q32">
        <v>7.6000000000000004E-5</v>
      </c>
      <c r="R32">
        <v>5.3999999999999998E-5</v>
      </c>
      <c r="S32">
        <v>8.1000000000000004E-5</v>
      </c>
      <c r="T32">
        <v>3.8999999999999999E-4</v>
      </c>
      <c r="U32">
        <v>4.6119999999999998E-3</v>
      </c>
      <c r="V32">
        <v>5.2199999999999998E-3</v>
      </c>
      <c r="W32">
        <v>4.9899999999999996E-3</v>
      </c>
      <c r="X32">
        <v>5.4320000000000002E-3</v>
      </c>
      <c r="Y32">
        <v>5.7720000000000002E-3</v>
      </c>
      <c r="Z32">
        <v>3.519E-3</v>
      </c>
    </row>
    <row r="33" spans="1:26" x14ac:dyDescent="0.35">
      <c r="A33" s="2" t="s">
        <v>54</v>
      </c>
      <c r="D33">
        <v>9.1640000000000003E-3</v>
      </c>
      <c r="E33">
        <v>0</v>
      </c>
      <c r="F33">
        <v>9.1000000000000003E-5</v>
      </c>
      <c r="G33">
        <v>6.8099999999999996E-4</v>
      </c>
      <c r="H33">
        <v>3.28E-4</v>
      </c>
      <c r="I33">
        <v>2.1900000000000001E-3</v>
      </c>
      <c r="J33">
        <v>5.829E-3</v>
      </c>
      <c r="K33">
        <v>4.8816999999999999E-2</v>
      </c>
      <c r="L33">
        <v>4.4075000000000003E-2</v>
      </c>
      <c r="M33">
        <v>2.6440999999999999E-2</v>
      </c>
      <c r="N33">
        <v>1.5918999999999999E-2</v>
      </c>
      <c r="O33">
        <v>4.0039999999999997E-3</v>
      </c>
      <c r="P33">
        <v>2.7000000000000001E-3</v>
      </c>
      <c r="Q33">
        <v>3.5249999999999999E-3</v>
      </c>
      <c r="R33">
        <v>3.2030000000000001E-3</v>
      </c>
      <c r="S33">
        <v>2.957E-3</v>
      </c>
      <c r="T33">
        <v>2.1540000000000001E-3</v>
      </c>
      <c r="U33">
        <v>1.5299999999999999E-3</v>
      </c>
      <c r="V33">
        <v>5.5400000000000002E-4</v>
      </c>
      <c r="W33">
        <v>6.4000000000000005E-4</v>
      </c>
      <c r="X33">
        <v>1.263E-3</v>
      </c>
      <c r="Y33">
        <v>1.567E-3</v>
      </c>
      <c r="Z33">
        <v>1.7880000000000001E-3</v>
      </c>
    </row>
    <row r="34" spans="1:26" x14ac:dyDescent="0.35">
      <c r="A34" s="2" t="s">
        <v>8</v>
      </c>
      <c r="D34">
        <v>1.7229000000000001E-2</v>
      </c>
      <c r="E34">
        <v>0</v>
      </c>
      <c r="F34">
        <v>3.6499999999999998E-4</v>
      </c>
      <c r="G34">
        <v>7.3300000000000004E-4</v>
      </c>
      <c r="H34">
        <v>8.1899999999999996E-4</v>
      </c>
      <c r="I34">
        <v>9.7300000000000002E-4</v>
      </c>
      <c r="J34">
        <v>1.1659999999999999E-3</v>
      </c>
      <c r="K34">
        <v>1.0651000000000001E-2</v>
      </c>
      <c r="L34">
        <v>2.5894E-2</v>
      </c>
      <c r="M34">
        <v>3.2361000000000001E-2</v>
      </c>
      <c r="N34">
        <v>2.7223000000000001E-2</v>
      </c>
      <c r="O34">
        <v>1.0207000000000001E-2</v>
      </c>
      <c r="P34">
        <v>2.6410000000000001E-3</v>
      </c>
      <c r="Q34">
        <v>1.2130000000000001E-3</v>
      </c>
      <c r="R34">
        <v>1.0449999999999999E-3</v>
      </c>
      <c r="S34">
        <v>1.031E-3</v>
      </c>
      <c r="T34">
        <v>5.2700000000000002E-4</v>
      </c>
      <c r="U34">
        <v>3.4200000000000002E-4</v>
      </c>
      <c r="V34">
        <v>1.57E-3</v>
      </c>
      <c r="W34">
        <v>2.2799999999999999E-3</v>
      </c>
      <c r="X34">
        <v>1.627E-3</v>
      </c>
      <c r="Y34">
        <v>1.885E-3</v>
      </c>
      <c r="Z34">
        <v>2.0820000000000001E-3</v>
      </c>
    </row>
    <row r="35" spans="1:26" x14ac:dyDescent="0.35">
      <c r="A35" s="2" t="s">
        <v>71</v>
      </c>
      <c r="D35">
        <v>2.199E-3</v>
      </c>
      <c r="E35">
        <v>0</v>
      </c>
      <c r="F35">
        <v>1.37E-4</v>
      </c>
      <c r="G35">
        <v>3.1399999999999999E-4</v>
      </c>
      <c r="H35">
        <v>1.3110000000000001E-3</v>
      </c>
      <c r="I35">
        <v>1.22E-4</v>
      </c>
      <c r="J35">
        <v>2.33E-4</v>
      </c>
      <c r="K35">
        <v>2.9599999999999998E-4</v>
      </c>
      <c r="L35">
        <v>2.0000000000000001E-4</v>
      </c>
      <c r="M35">
        <v>4.2700000000000002E-4</v>
      </c>
      <c r="N35">
        <v>1.1590000000000001E-3</v>
      </c>
      <c r="O35">
        <v>1.874E-3</v>
      </c>
      <c r="P35">
        <v>4.3940000000000003E-3</v>
      </c>
      <c r="Q35">
        <v>4.6090000000000002E-3</v>
      </c>
      <c r="R35">
        <v>6.855E-3</v>
      </c>
      <c r="S35">
        <v>7.208E-3</v>
      </c>
      <c r="T35">
        <v>7.0910000000000001E-3</v>
      </c>
      <c r="U35">
        <v>2.7629999999999998E-3</v>
      </c>
      <c r="V35">
        <v>9.3199999999999999E-4</v>
      </c>
      <c r="W35">
        <v>5.4799999999999998E-4</v>
      </c>
      <c r="X35">
        <v>1.242E-3</v>
      </c>
      <c r="Y35">
        <v>1.3439999999999999E-3</v>
      </c>
      <c r="Z35">
        <v>1.637E-3</v>
      </c>
    </row>
    <row r="36" spans="1:26" x14ac:dyDescent="0.35">
      <c r="A36" s="2" t="s">
        <v>60</v>
      </c>
      <c r="D36">
        <v>3.6699999999999998E-4</v>
      </c>
      <c r="E36">
        <v>4.9020000000000001E-3</v>
      </c>
      <c r="F36">
        <v>1.8270000000000001E-3</v>
      </c>
      <c r="G36">
        <v>1.1529999999999999E-3</v>
      </c>
      <c r="H36">
        <v>8.1899999999999996E-4</v>
      </c>
      <c r="I36">
        <v>9.7300000000000002E-4</v>
      </c>
      <c r="J36">
        <v>4.66E-4</v>
      </c>
      <c r="K36">
        <v>2.9599999999999998E-4</v>
      </c>
      <c r="L36">
        <v>6.5099999999999999E-4</v>
      </c>
      <c r="M36">
        <v>6.8300000000000001E-4</v>
      </c>
      <c r="N36">
        <v>5.5699999999999999E-4</v>
      </c>
      <c r="O36">
        <v>1.5E-3</v>
      </c>
      <c r="P36">
        <v>1.7459999999999999E-3</v>
      </c>
      <c r="Q36">
        <v>1.137E-3</v>
      </c>
      <c r="R36">
        <v>1.304E-3</v>
      </c>
      <c r="S36">
        <v>1.307E-3</v>
      </c>
      <c r="T36">
        <v>2.5230000000000001E-3</v>
      </c>
      <c r="U36">
        <v>2.565E-3</v>
      </c>
      <c r="V36">
        <v>1.354E-3</v>
      </c>
      <c r="W36">
        <v>1.8400000000000001E-3</v>
      </c>
      <c r="X36">
        <v>3.2360000000000002E-3</v>
      </c>
      <c r="Y36">
        <v>4.6059999999999999E-3</v>
      </c>
      <c r="Z36">
        <v>5.5649999999999996E-3</v>
      </c>
    </row>
    <row r="37" spans="1:26" x14ac:dyDescent="0.35">
      <c r="A37" s="2" t="s">
        <v>73</v>
      </c>
      <c r="D37">
        <v>7.3300000000000004E-4</v>
      </c>
      <c r="E37">
        <v>0</v>
      </c>
      <c r="F37">
        <v>0</v>
      </c>
      <c r="G37">
        <v>4.1899999999999999E-4</v>
      </c>
      <c r="H37">
        <v>0</v>
      </c>
      <c r="I37">
        <v>1.22E-4</v>
      </c>
      <c r="J37">
        <v>2.33E-4</v>
      </c>
      <c r="K37">
        <v>1.9699999999999999E-4</v>
      </c>
      <c r="L37">
        <v>2.4039999999999999E-3</v>
      </c>
      <c r="M37">
        <v>7.3999999999999999E-4</v>
      </c>
      <c r="N37">
        <v>6.02E-4</v>
      </c>
      <c r="O37">
        <v>8.3500000000000002E-4</v>
      </c>
      <c r="P37">
        <v>1.3979999999999999E-3</v>
      </c>
      <c r="Q37">
        <v>8.3470000000000003E-3</v>
      </c>
      <c r="R37">
        <v>8.2509999999999997E-3</v>
      </c>
      <c r="S37">
        <v>9.0959999999999999E-3</v>
      </c>
      <c r="T37">
        <v>7.5830000000000003E-3</v>
      </c>
      <c r="U37">
        <v>3.0439999999999998E-3</v>
      </c>
      <c r="V37">
        <v>3.6299999999999999E-4</v>
      </c>
      <c r="W37">
        <v>4.75E-4</v>
      </c>
      <c r="X37">
        <v>5.9800000000000001E-4</v>
      </c>
      <c r="Y37">
        <v>7.5299999999999998E-4</v>
      </c>
      <c r="Z37">
        <v>6.4700000000000001E-4</v>
      </c>
    </row>
    <row r="38" spans="1:26" x14ac:dyDescent="0.35">
      <c r="A38" s="2" t="s">
        <v>13</v>
      </c>
      <c r="D38">
        <v>0</v>
      </c>
      <c r="E38">
        <v>0</v>
      </c>
      <c r="F38">
        <v>4.6E-5</v>
      </c>
      <c r="G38">
        <v>0</v>
      </c>
      <c r="H38">
        <v>0</v>
      </c>
      <c r="I38">
        <v>0</v>
      </c>
      <c r="J38">
        <v>0</v>
      </c>
      <c r="K38">
        <v>2.9599999999999998E-4</v>
      </c>
      <c r="L38">
        <v>2.0000000000000001E-4</v>
      </c>
      <c r="M38">
        <v>0</v>
      </c>
      <c r="N38">
        <v>6.7000000000000002E-5</v>
      </c>
      <c r="O38">
        <v>1.7E-5</v>
      </c>
      <c r="P38">
        <v>1.0430000000000001E-3</v>
      </c>
      <c r="Q38">
        <v>3.4949999999999998E-3</v>
      </c>
      <c r="R38">
        <v>4.5059999999999996E-3</v>
      </c>
      <c r="S38">
        <v>8.2389999999999998E-3</v>
      </c>
      <c r="T38">
        <v>1.0633E-2</v>
      </c>
      <c r="U38">
        <v>8.2799999999999992E-3</v>
      </c>
      <c r="V38">
        <v>5.0920000000000002E-3</v>
      </c>
      <c r="W38">
        <v>2.22E-4</v>
      </c>
      <c r="X38">
        <v>7.1000000000000005E-5</v>
      </c>
      <c r="Y38">
        <v>3.1399999999999999E-4</v>
      </c>
      <c r="Z38">
        <v>1.9599999999999999E-4</v>
      </c>
    </row>
    <row r="39" spans="1:26" x14ac:dyDescent="0.35">
      <c r="A39" s="2" t="s">
        <v>49</v>
      </c>
      <c r="D39">
        <v>7.3300000000000004E-4</v>
      </c>
      <c r="E39">
        <v>0</v>
      </c>
      <c r="F39">
        <v>6.4000000000000005E-4</v>
      </c>
      <c r="G39">
        <v>2.1000000000000001E-4</v>
      </c>
      <c r="H39">
        <v>1.64E-4</v>
      </c>
      <c r="I39">
        <v>1.338E-3</v>
      </c>
      <c r="J39">
        <v>1.3990000000000001E-3</v>
      </c>
      <c r="K39">
        <v>3.9399999999999998E-4</v>
      </c>
      <c r="L39">
        <v>4.0099999999999999E-4</v>
      </c>
      <c r="M39">
        <v>2.5599999999999999E-4</v>
      </c>
      <c r="N39">
        <v>7.7999999999999999E-4</v>
      </c>
      <c r="O39">
        <v>3.3059999999999999E-3</v>
      </c>
      <c r="P39">
        <v>4.9189999999999998E-3</v>
      </c>
      <c r="Q39">
        <v>3.2959999999999999E-3</v>
      </c>
      <c r="R39">
        <v>1.255E-3</v>
      </c>
      <c r="S39">
        <v>1.738E-3</v>
      </c>
      <c r="T39">
        <v>1.224E-3</v>
      </c>
      <c r="U39">
        <v>9.2800000000000001E-4</v>
      </c>
      <c r="V39">
        <v>4.2040000000000003E-3</v>
      </c>
      <c r="W39">
        <v>3.189E-3</v>
      </c>
      <c r="X39">
        <v>3.5119999999999999E-3</v>
      </c>
      <c r="Y39">
        <v>2.8119999999999998E-3</v>
      </c>
      <c r="Z39">
        <v>2.7820000000000002E-3</v>
      </c>
    </row>
    <row r="40" spans="1:26" x14ac:dyDescent="0.35">
      <c r="A40" s="2" t="s">
        <v>37</v>
      </c>
      <c r="D40">
        <v>4.032E-3</v>
      </c>
      <c r="E40">
        <v>0</v>
      </c>
      <c r="F40">
        <v>1.83E-4</v>
      </c>
      <c r="G40">
        <v>5.1999999999999997E-5</v>
      </c>
      <c r="H40">
        <v>0</v>
      </c>
      <c r="I40">
        <v>1.22E-4</v>
      </c>
      <c r="J40">
        <v>4.66E-4</v>
      </c>
      <c r="K40">
        <v>3.9449999999999997E-3</v>
      </c>
      <c r="L40">
        <v>1.4925000000000001E-2</v>
      </c>
      <c r="M40">
        <v>1.2437999999999999E-2</v>
      </c>
      <c r="N40">
        <v>8.5839999999999996E-3</v>
      </c>
      <c r="O40">
        <v>4.0039999999999997E-3</v>
      </c>
      <c r="P40">
        <v>2.5149999999999999E-3</v>
      </c>
      <c r="Q40">
        <v>1.32E-3</v>
      </c>
      <c r="R40">
        <v>1.304E-3</v>
      </c>
      <c r="S40">
        <v>1.1999999999999999E-3</v>
      </c>
      <c r="T40">
        <v>1.1900000000000001E-3</v>
      </c>
      <c r="U40">
        <v>9.6699999999999998E-4</v>
      </c>
      <c r="V40">
        <v>1.825E-3</v>
      </c>
      <c r="W40">
        <v>2.526E-3</v>
      </c>
      <c r="X40">
        <v>3.32E-3</v>
      </c>
      <c r="Y40">
        <v>4.2339999999999999E-3</v>
      </c>
      <c r="Z40">
        <v>2.369E-3</v>
      </c>
    </row>
    <row r="41" spans="1:26" x14ac:dyDescent="0.35">
      <c r="A41" s="2" t="s">
        <v>194</v>
      </c>
      <c r="D41">
        <v>0</v>
      </c>
      <c r="E41">
        <v>0</v>
      </c>
      <c r="F41">
        <v>1.83E-4</v>
      </c>
      <c r="G41">
        <v>1.05E-4</v>
      </c>
      <c r="H41">
        <v>0</v>
      </c>
      <c r="I41">
        <v>3.6499999999999998E-4</v>
      </c>
      <c r="J41">
        <v>0</v>
      </c>
      <c r="K41">
        <v>1.9699999999999999E-4</v>
      </c>
      <c r="L41">
        <v>0</v>
      </c>
      <c r="M41">
        <v>2.8E-5</v>
      </c>
      <c r="N41">
        <v>4.5000000000000003E-5</v>
      </c>
      <c r="O41">
        <v>2.7300000000000002E-4</v>
      </c>
      <c r="P41">
        <v>8.2899999999999998E-4</v>
      </c>
      <c r="Q41">
        <v>2.8379999999999998E-3</v>
      </c>
      <c r="R41">
        <v>5.8440000000000002E-3</v>
      </c>
      <c r="S41">
        <v>1.0302E-2</v>
      </c>
      <c r="T41">
        <v>9.2449999999999997E-3</v>
      </c>
      <c r="U41">
        <v>2.0929999999999998E-3</v>
      </c>
      <c r="V41">
        <v>3.5799999999999997E-4</v>
      </c>
      <c r="W41">
        <v>8.5800000000000004E-4</v>
      </c>
      <c r="X41">
        <v>9.3199999999999999E-4</v>
      </c>
      <c r="Y41">
        <v>1.3359999999999999E-3</v>
      </c>
      <c r="Z41">
        <v>1.341E-3</v>
      </c>
    </row>
    <row r="42" spans="1:26" x14ac:dyDescent="0.35">
      <c r="A42" s="2" t="s">
        <v>58</v>
      </c>
      <c r="D42">
        <v>7.3300000000000004E-4</v>
      </c>
      <c r="E42">
        <v>0</v>
      </c>
      <c r="F42">
        <v>1.6440000000000001E-3</v>
      </c>
      <c r="G42">
        <v>2.0960000000000002E-3</v>
      </c>
      <c r="H42">
        <v>2.294E-3</v>
      </c>
      <c r="I42">
        <v>2.43E-4</v>
      </c>
      <c r="J42">
        <v>2.33E-4</v>
      </c>
      <c r="K42">
        <v>2.9599999999999998E-4</v>
      </c>
      <c r="L42">
        <v>1.152E-3</v>
      </c>
      <c r="M42">
        <v>2.5049999999999998E-3</v>
      </c>
      <c r="N42">
        <v>2.4750000000000002E-3</v>
      </c>
      <c r="O42">
        <v>1.789E-3</v>
      </c>
      <c r="P42">
        <v>1.7240000000000001E-3</v>
      </c>
      <c r="Q42">
        <v>1.8619999999999999E-3</v>
      </c>
      <c r="R42">
        <v>1.157E-3</v>
      </c>
      <c r="S42">
        <v>1.0690000000000001E-3</v>
      </c>
      <c r="T42">
        <v>1.874E-3</v>
      </c>
      <c r="U42">
        <v>4.1479999999999998E-3</v>
      </c>
      <c r="V42">
        <v>2.9239999999999999E-3</v>
      </c>
      <c r="W42">
        <v>1.56E-3</v>
      </c>
      <c r="X42">
        <v>2.722E-3</v>
      </c>
      <c r="Y42">
        <v>3.1470000000000001E-3</v>
      </c>
      <c r="Z42">
        <v>3.5980000000000001E-3</v>
      </c>
    </row>
    <row r="43" spans="1:26" x14ac:dyDescent="0.35">
      <c r="A43" s="2" t="s">
        <v>40</v>
      </c>
      <c r="D43">
        <v>3.6699999999999998E-4</v>
      </c>
      <c r="E43">
        <v>0</v>
      </c>
      <c r="F43">
        <v>6.4000000000000005E-4</v>
      </c>
      <c r="G43">
        <v>2.6719999999999999E-3</v>
      </c>
      <c r="H43">
        <v>3.277E-3</v>
      </c>
      <c r="I43">
        <v>4.8700000000000002E-4</v>
      </c>
      <c r="J43">
        <v>6.9899999999999997E-4</v>
      </c>
      <c r="K43">
        <v>8.8800000000000001E-4</v>
      </c>
      <c r="L43">
        <v>5.5099999999999995E-4</v>
      </c>
      <c r="M43">
        <v>2.5599999999999999E-4</v>
      </c>
      <c r="N43">
        <v>2.6800000000000001E-4</v>
      </c>
      <c r="O43">
        <v>5.1099999999999995E-4</v>
      </c>
      <c r="P43">
        <v>9.4700000000000003E-4</v>
      </c>
      <c r="Q43">
        <v>1.2819999999999999E-3</v>
      </c>
      <c r="R43">
        <v>1.802E-3</v>
      </c>
      <c r="S43">
        <v>4.7320000000000001E-3</v>
      </c>
      <c r="T43">
        <v>5.7029999999999997E-3</v>
      </c>
      <c r="U43">
        <v>2.7550000000000001E-3</v>
      </c>
      <c r="V43">
        <v>1.609E-3</v>
      </c>
      <c r="W43">
        <v>1.518E-3</v>
      </c>
      <c r="X43">
        <v>2.2829999999999999E-3</v>
      </c>
      <c r="Y43">
        <v>2.382E-3</v>
      </c>
      <c r="Z43">
        <v>3.3400000000000001E-3</v>
      </c>
    </row>
    <row r="44" spans="1:26" x14ac:dyDescent="0.35">
      <c r="A44" s="2" t="s">
        <v>42</v>
      </c>
      <c r="D44">
        <v>7.698E-3</v>
      </c>
      <c r="E44">
        <v>0</v>
      </c>
      <c r="F44">
        <v>6.4000000000000005E-4</v>
      </c>
      <c r="G44">
        <v>6.8099999999999996E-4</v>
      </c>
      <c r="H44">
        <v>0</v>
      </c>
      <c r="I44">
        <v>1.7030000000000001E-3</v>
      </c>
      <c r="J44">
        <v>5.1289999999999999E-3</v>
      </c>
      <c r="K44">
        <v>7.1009999999999997E-3</v>
      </c>
      <c r="L44">
        <v>2.1540000000000001E-3</v>
      </c>
      <c r="M44">
        <v>5.8349999999999999E-3</v>
      </c>
      <c r="N44">
        <v>7.0679999999999996E-3</v>
      </c>
      <c r="O44">
        <v>4.5840000000000004E-3</v>
      </c>
      <c r="P44">
        <v>2.3379999999999998E-3</v>
      </c>
      <c r="Q44">
        <v>1.3960000000000001E-3</v>
      </c>
      <c r="R44">
        <v>7.9100000000000004E-4</v>
      </c>
      <c r="S44">
        <v>1.0690000000000001E-3</v>
      </c>
      <c r="T44">
        <v>1.142E-3</v>
      </c>
      <c r="U44">
        <v>6.7699999999999998E-4</v>
      </c>
      <c r="V44">
        <v>2.7669999999999999E-3</v>
      </c>
      <c r="W44">
        <v>3.4220000000000001E-3</v>
      </c>
      <c r="X44">
        <v>2.9020000000000001E-3</v>
      </c>
      <c r="Y44">
        <v>2.6549999999999998E-3</v>
      </c>
      <c r="Z44">
        <v>2.7850000000000001E-3</v>
      </c>
    </row>
    <row r="45" spans="1:26" x14ac:dyDescent="0.35">
      <c r="A45" s="2" t="s">
        <v>70</v>
      </c>
      <c r="D45">
        <v>0</v>
      </c>
      <c r="E45">
        <v>0</v>
      </c>
      <c r="F45">
        <v>5.0199999999999995E-4</v>
      </c>
      <c r="G45">
        <v>2.6200000000000003E-4</v>
      </c>
      <c r="H45">
        <v>1.64E-4</v>
      </c>
      <c r="I45">
        <v>3.6499999999999998E-4</v>
      </c>
      <c r="J45">
        <v>9.3300000000000002E-4</v>
      </c>
      <c r="K45">
        <v>5.9199999999999997E-4</v>
      </c>
      <c r="L45">
        <v>2.5000000000000001E-4</v>
      </c>
      <c r="M45">
        <v>9.9599999999999992E-4</v>
      </c>
      <c r="N45">
        <v>1.3600000000000001E-3</v>
      </c>
      <c r="O45">
        <v>8.0099999999999995E-4</v>
      </c>
      <c r="P45">
        <v>1.4419999999999999E-3</v>
      </c>
      <c r="Q45">
        <v>4.3340000000000002E-3</v>
      </c>
      <c r="R45">
        <v>3.7109999999999999E-3</v>
      </c>
      <c r="S45">
        <v>3.1879999999999999E-3</v>
      </c>
      <c r="T45">
        <v>2.5509999999999999E-3</v>
      </c>
      <c r="U45">
        <v>1.0499999999999999E-3</v>
      </c>
      <c r="V45">
        <v>1.663E-3</v>
      </c>
      <c r="W45">
        <v>2.4450000000000001E-3</v>
      </c>
      <c r="X45">
        <v>2.9520000000000002E-3</v>
      </c>
      <c r="Y45">
        <v>2.65E-3</v>
      </c>
      <c r="Z45">
        <v>2.261E-3</v>
      </c>
    </row>
    <row r="46" spans="1:26" x14ac:dyDescent="0.35">
      <c r="A46" s="2" t="s">
        <v>76</v>
      </c>
      <c r="D46">
        <v>1.1000000000000001E-3</v>
      </c>
      <c r="E46">
        <v>0</v>
      </c>
      <c r="F46">
        <v>5.0199999999999995E-4</v>
      </c>
      <c r="G46">
        <v>1.624E-3</v>
      </c>
      <c r="H46">
        <v>1.3110000000000001E-3</v>
      </c>
      <c r="I46">
        <v>2.43E-4</v>
      </c>
      <c r="J46">
        <v>4.66E-4</v>
      </c>
      <c r="K46">
        <v>9.859999999999999E-4</v>
      </c>
      <c r="L46">
        <v>6.0099999999999997E-4</v>
      </c>
      <c r="M46">
        <v>8.5400000000000005E-4</v>
      </c>
      <c r="N46">
        <v>6.69E-4</v>
      </c>
      <c r="O46">
        <v>2.22E-4</v>
      </c>
      <c r="P46">
        <v>1.132E-3</v>
      </c>
      <c r="Q46">
        <v>6.1799999999999995E-4</v>
      </c>
      <c r="R46">
        <v>6.4000000000000005E-4</v>
      </c>
      <c r="S46">
        <v>6.4999999999999997E-4</v>
      </c>
      <c r="T46">
        <v>1.805E-3</v>
      </c>
      <c r="U46">
        <v>4.5970000000000004E-3</v>
      </c>
      <c r="V46">
        <v>3.0560000000000001E-3</v>
      </c>
      <c r="W46">
        <v>2.7590000000000002E-3</v>
      </c>
      <c r="X46">
        <v>3.901E-3</v>
      </c>
      <c r="Y46">
        <v>3.8E-3</v>
      </c>
      <c r="Z46">
        <v>2.944E-3</v>
      </c>
    </row>
    <row r="47" spans="1:26" x14ac:dyDescent="0.35">
      <c r="A47" s="2" t="s">
        <v>129</v>
      </c>
      <c r="D47">
        <v>4.032E-3</v>
      </c>
      <c r="E47">
        <v>0</v>
      </c>
      <c r="F47">
        <v>2.7399999999999999E-4</v>
      </c>
      <c r="G47">
        <v>2.1000000000000001E-4</v>
      </c>
      <c r="H47">
        <v>3.28E-4</v>
      </c>
      <c r="I47">
        <v>3.042E-3</v>
      </c>
      <c r="J47">
        <v>2.0983999999999999E-2</v>
      </c>
      <c r="K47">
        <v>2.1992000000000001E-2</v>
      </c>
      <c r="L47">
        <v>2.1987E-2</v>
      </c>
      <c r="M47">
        <v>1.0218E-2</v>
      </c>
      <c r="N47">
        <v>1.2263E-2</v>
      </c>
      <c r="O47">
        <v>1.5285E-2</v>
      </c>
      <c r="P47">
        <v>8.4399999999999996E-3</v>
      </c>
      <c r="Q47">
        <v>6.28E-3</v>
      </c>
      <c r="R47">
        <v>2.1919999999999999E-3</v>
      </c>
      <c r="S47">
        <v>5.7499999999999999E-4</v>
      </c>
      <c r="T47">
        <v>1.7799999999999999E-4</v>
      </c>
      <c r="U47">
        <v>1.1400000000000001E-4</v>
      </c>
      <c r="V47">
        <v>2.4499999999999999E-4</v>
      </c>
      <c r="W47">
        <v>5.2099999999999998E-4</v>
      </c>
      <c r="X47">
        <v>3.6000000000000002E-4</v>
      </c>
      <c r="Y47">
        <v>4.5100000000000001E-4</v>
      </c>
      <c r="Z47">
        <v>6.9200000000000002E-4</v>
      </c>
    </row>
    <row r="48" spans="1:26" x14ac:dyDescent="0.35">
      <c r="A48" s="2" t="s">
        <v>195</v>
      </c>
      <c r="D48">
        <v>3.6699999999999998E-4</v>
      </c>
      <c r="E48">
        <v>0</v>
      </c>
      <c r="F48">
        <v>4.6E-5</v>
      </c>
      <c r="G48">
        <v>0</v>
      </c>
      <c r="H48">
        <v>0</v>
      </c>
      <c r="I48">
        <v>0</v>
      </c>
      <c r="J48">
        <v>0</v>
      </c>
      <c r="K48">
        <v>0</v>
      </c>
      <c r="L48">
        <v>1E-4</v>
      </c>
      <c r="M48">
        <v>1.1379999999999999E-3</v>
      </c>
      <c r="N48">
        <v>1.4291E-2</v>
      </c>
      <c r="O48">
        <v>3.0518E-2</v>
      </c>
      <c r="P48">
        <v>1.2598E-2</v>
      </c>
      <c r="Q48">
        <v>3.0980000000000001E-3</v>
      </c>
      <c r="R48">
        <v>5.6099999999999998E-4</v>
      </c>
      <c r="S48">
        <v>4.6299999999999998E-4</v>
      </c>
      <c r="T48">
        <v>3.1500000000000001E-4</v>
      </c>
      <c r="U48">
        <v>3.6499999999999998E-4</v>
      </c>
      <c r="V48">
        <v>3.39E-4</v>
      </c>
      <c r="W48">
        <v>6.2100000000000002E-4</v>
      </c>
      <c r="X48">
        <v>6.69E-4</v>
      </c>
      <c r="Y48">
        <v>6.2E-4</v>
      </c>
      <c r="Z48">
        <v>9.3199999999999999E-4</v>
      </c>
    </row>
    <row r="49" spans="1:26" x14ac:dyDescent="0.35">
      <c r="A49" s="2" t="s">
        <v>88</v>
      </c>
      <c r="D49">
        <v>3.6699999999999998E-4</v>
      </c>
      <c r="E49">
        <v>2.2058999999999999E-2</v>
      </c>
      <c r="F49">
        <v>5.0199999999999995E-4</v>
      </c>
      <c r="G49">
        <v>3.1399999999999999E-4</v>
      </c>
      <c r="H49">
        <v>1.64E-4</v>
      </c>
      <c r="I49">
        <v>1.22E-4</v>
      </c>
      <c r="J49">
        <v>2.33E-4</v>
      </c>
      <c r="K49">
        <v>3.9399999999999998E-4</v>
      </c>
      <c r="L49">
        <v>6.0099999999999997E-4</v>
      </c>
      <c r="M49">
        <v>1.1670000000000001E-3</v>
      </c>
      <c r="N49">
        <v>2.2070000000000002E-3</v>
      </c>
      <c r="O49">
        <v>6.0150000000000004E-3</v>
      </c>
      <c r="P49">
        <v>4.032E-3</v>
      </c>
      <c r="Q49">
        <v>2.3349999999999998E-3</v>
      </c>
      <c r="R49">
        <v>2.807E-3</v>
      </c>
      <c r="S49">
        <v>3.4009999999999999E-3</v>
      </c>
      <c r="T49">
        <v>2.3319999999999999E-3</v>
      </c>
      <c r="U49">
        <v>7.8399999999999997E-4</v>
      </c>
      <c r="V49">
        <v>4.66E-4</v>
      </c>
      <c r="W49">
        <v>1.062E-3</v>
      </c>
      <c r="X49">
        <v>1.6429999999999999E-3</v>
      </c>
      <c r="Y49">
        <v>1.993E-3</v>
      </c>
      <c r="Z49">
        <v>3.2230000000000002E-3</v>
      </c>
    </row>
    <row r="50" spans="1:26" x14ac:dyDescent="0.35">
      <c r="A50" s="2" t="s">
        <v>65</v>
      </c>
      <c r="D50">
        <v>3.6699999999999998E-4</v>
      </c>
      <c r="E50">
        <v>0</v>
      </c>
      <c r="F50">
        <v>4.6E-5</v>
      </c>
      <c r="G50">
        <v>3.6699999999999998E-4</v>
      </c>
      <c r="H50">
        <v>8.1899999999999996E-4</v>
      </c>
      <c r="I50">
        <v>6.0800000000000003E-4</v>
      </c>
      <c r="J50">
        <v>1.3990000000000001E-3</v>
      </c>
      <c r="K50">
        <v>9.859999999999999E-4</v>
      </c>
      <c r="L50">
        <v>9.0200000000000002E-4</v>
      </c>
      <c r="M50">
        <v>2.078E-3</v>
      </c>
      <c r="N50">
        <v>1.8730000000000001E-3</v>
      </c>
      <c r="O50">
        <v>9.8799999999999995E-4</v>
      </c>
      <c r="P50">
        <v>9.4700000000000003E-4</v>
      </c>
      <c r="Q50">
        <v>1.1900000000000001E-3</v>
      </c>
      <c r="R50">
        <v>2.6949999999999999E-3</v>
      </c>
      <c r="S50">
        <v>5.8580000000000004E-3</v>
      </c>
      <c r="T50">
        <v>6.646E-3</v>
      </c>
      <c r="U50">
        <v>1.887E-3</v>
      </c>
      <c r="V50">
        <v>9.9599999999999992E-4</v>
      </c>
      <c r="W50">
        <v>1.0579999999999999E-3</v>
      </c>
      <c r="X50">
        <v>1.3799999999999999E-3</v>
      </c>
      <c r="Y50">
        <v>2.0179999999999998E-3</v>
      </c>
      <c r="Z50">
        <v>2.4499999999999999E-3</v>
      </c>
    </row>
    <row r="51" spans="1:26" x14ac:dyDescent="0.35">
      <c r="A51" s="2" t="s">
        <v>22</v>
      </c>
      <c r="D51">
        <v>0</v>
      </c>
      <c r="E51">
        <v>0</v>
      </c>
      <c r="F51">
        <v>5.8929999999999998E-3</v>
      </c>
      <c r="G51">
        <v>2.7239999999999999E-3</v>
      </c>
      <c r="H51">
        <v>3.28E-4</v>
      </c>
      <c r="I51">
        <v>9.7300000000000002E-4</v>
      </c>
      <c r="J51">
        <v>2.7980000000000001E-3</v>
      </c>
      <c r="K51">
        <v>3.9399999999999998E-4</v>
      </c>
      <c r="L51">
        <v>5.0000000000000002E-5</v>
      </c>
      <c r="M51">
        <v>8.5400000000000005E-4</v>
      </c>
      <c r="N51">
        <v>6.9099999999999999E-4</v>
      </c>
      <c r="O51">
        <v>1.176E-3</v>
      </c>
      <c r="P51">
        <v>2.2490000000000001E-3</v>
      </c>
      <c r="Q51">
        <v>2.3349999999999998E-3</v>
      </c>
      <c r="R51">
        <v>2.3679999999999999E-3</v>
      </c>
      <c r="S51">
        <v>2.1250000000000002E-3</v>
      </c>
      <c r="T51">
        <v>2.359E-3</v>
      </c>
      <c r="U51">
        <v>9.7400000000000004E-4</v>
      </c>
      <c r="V51">
        <v>1.6479999999999999E-3</v>
      </c>
      <c r="W51">
        <v>1.0120000000000001E-3</v>
      </c>
      <c r="X51">
        <v>2.0569999999999998E-3</v>
      </c>
      <c r="Y51">
        <v>2.617E-3</v>
      </c>
      <c r="Z51">
        <v>3.4889999999999999E-3</v>
      </c>
    </row>
    <row r="52" spans="1:26" x14ac:dyDescent="0.35">
      <c r="A52" s="2" t="s">
        <v>14</v>
      </c>
      <c r="D52">
        <v>5.8650000000000004E-3</v>
      </c>
      <c r="E52">
        <v>0</v>
      </c>
      <c r="F52">
        <v>5.0199999999999995E-4</v>
      </c>
      <c r="G52">
        <v>4.7199999999999998E-4</v>
      </c>
      <c r="H52">
        <v>3.277E-3</v>
      </c>
      <c r="I52">
        <v>3.6499999999999998E-4</v>
      </c>
      <c r="J52">
        <v>1.1659999999999999E-3</v>
      </c>
      <c r="K52">
        <v>4.1419999999999998E-3</v>
      </c>
      <c r="L52">
        <v>3.2560000000000002E-3</v>
      </c>
      <c r="M52">
        <v>1.395E-3</v>
      </c>
      <c r="N52">
        <v>1.851E-3</v>
      </c>
      <c r="O52">
        <v>1.3290000000000001E-3</v>
      </c>
      <c r="P52">
        <v>1.4649999999999999E-3</v>
      </c>
      <c r="Q52">
        <v>1.8010000000000001E-3</v>
      </c>
      <c r="R52">
        <v>3.2269999999999998E-3</v>
      </c>
      <c r="S52">
        <v>3.6449999999999998E-3</v>
      </c>
      <c r="T52">
        <v>3.6099999999999999E-3</v>
      </c>
      <c r="U52">
        <v>2.1159999999999998E-3</v>
      </c>
      <c r="V52">
        <v>1.609E-3</v>
      </c>
      <c r="W52">
        <v>1.74E-3</v>
      </c>
      <c r="X52">
        <v>2.2160000000000001E-3</v>
      </c>
      <c r="Y52">
        <v>1.823E-3</v>
      </c>
      <c r="Z52">
        <v>1.8779999999999999E-3</v>
      </c>
    </row>
    <row r="53" spans="1:26" x14ac:dyDescent="0.35">
      <c r="A53" s="2" t="s">
        <v>82</v>
      </c>
      <c r="D53">
        <v>0</v>
      </c>
      <c r="E53">
        <v>0</v>
      </c>
      <c r="F53">
        <v>4.6E-5</v>
      </c>
      <c r="G53">
        <v>1.5699999999999999E-4</v>
      </c>
      <c r="H53">
        <v>4.9100000000000001E-4</v>
      </c>
      <c r="I53">
        <v>2.43E-4</v>
      </c>
      <c r="J53">
        <v>2.33E-4</v>
      </c>
      <c r="K53">
        <v>3.9399999999999998E-4</v>
      </c>
      <c r="L53">
        <v>1.2520000000000001E-3</v>
      </c>
      <c r="M53">
        <v>1.1379999999999999E-3</v>
      </c>
      <c r="N53">
        <v>7.36E-4</v>
      </c>
      <c r="O53">
        <v>4.4299999999999998E-4</v>
      </c>
      <c r="P53">
        <v>6.5099999999999999E-4</v>
      </c>
      <c r="Q53">
        <v>4.8099999999999998E-4</v>
      </c>
      <c r="R53">
        <v>1.5100000000000001E-4</v>
      </c>
      <c r="S53">
        <v>3.6299999999999999E-4</v>
      </c>
      <c r="T53">
        <v>4.0299999999999998E-4</v>
      </c>
      <c r="U53">
        <v>8.2200000000000003E-4</v>
      </c>
      <c r="V53">
        <v>1.06E-3</v>
      </c>
      <c r="W53">
        <v>3.1809999999999998E-3</v>
      </c>
      <c r="X53">
        <v>3.2239999999999999E-3</v>
      </c>
      <c r="Y53">
        <v>4.6100000000000004E-3</v>
      </c>
      <c r="Z53">
        <v>4.2900000000000004E-3</v>
      </c>
    </row>
    <row r="54" spans="1:26" x14ac:dyDescent="0.35">
      <c r="A54" s="2" t="s">
        <v>55</v>
      </c>
      <c r="D54">
        <v>0</v>
      </c>
      <c r="E54">
        <v>0</v>
      </c>
      <c r="F54">
        <v>0</v>
      </c>
      <c r="G54">
        <v>5.1999999999999997E-5</v>
      </c>
      <c r="H54">
        <v>0</v>
      </c>
      <c r="I54">
        <v>3.6499999999999998E-4</v>
      </c>
      <c r="J54">
        <v>4.66E-4</v>
      </c>
      <c r="K54">
        <v>5.9199999999999997E-4</v>
      </c>
      <c r="L54">
        <v>1.052E-3</v>
      </c>
      <c r="M54">
        <v>8.8199999999999997E-4</v>
      </c>
      <c r="N54">
        <v>3.411E-3</v>
      </c>
      <c r="O54">
        <v>1.9599999999999999E-3</v>
      </c>
      <c r="P54">
        <v>1.0950000000000001E-3</v>
      </c>
      <c r="Q54">
        <v>9.4600000000000001E-4</v>
      </c>
      <c r="R54">
        <v>6.0099999999999997E-4</v>
      </c>
      <c r="S54">
        <v>4.06E-4</v>
      </c>
      <c r="T54">
        <v>6.7000000000000002E-4</v>
      </c>
      <c r="U54">
        <v>7.6099999999999996E-4</v>
      </c>
      <c r="V54">
        <v>5.4500000000000002E-4</v>
      </c>
      <c r="W54">
        <v>3.5599999999999998E-4</v>
      </c>
      <c r="X54">
        <v>4.4700000000000002E-4</v>
      </c>
      <c r="Y54">
        <v>2.601E-3</v>
      </c>
      <c r="Z54">
        <v>7.528E-3</v>
      </c>
    </row>
    <row r="55" spans="1:26" x14ac:dyDescent="0.35">
      <c r="A55" s="2" t="s">
        <v>196</v>
      </c>
      <c r="D55">
        <v>0</v>
      </c>
      <c r="E55">
        <v>0</v>
      </c>
      <c r="F55">
        <v>9.1000000000000003E-5</v>
      </c>
      <c r="G55">
        <v>4.1899999999999999E-4</v>
      </c>
      <c r="H55">
        <v>1.64E-4</v>
      </c>
      <c r="I55">
        <v>4.8700000000000002E-4</v>
      </c>
      <c r="J55">
        <v>1.1659999999999999E-3</v>
      </c>
      <c r="K55">
        <v>4.9299999999999995E-4</v>
      </c>
      <c r="L55">
        <v>1.4999999999999999E-4</v>
      </c>
      <c r="M55">
        <v>3.4200000000000002E-4</v>
      </c>
      <c r="N55">
        <v>3.1199999999999999E-4</v>
      </c>
      <c r="O55">
        <v>1.3799999999999999E-3</v>
      </c>
      <c r="P55">
        <v>6.1250000000000002E-3</v>
      </c>
      <c r="Q55">
        <v>5.1279999999999997E-3</v>
      </c>
      <c r="R55">
        <v>3.9740000000000001E-3</v>
      </c>
      <c r="S55">
        <v>3.0760000000000002E-3</v>
      </c>
      <c r="T55">
        <v>2.3319999999999999E-3</v>
      </c>
      <c r="U55">
        <v>1.1490000000000001E-3</v>
      </c>
      <c r="V55">
        <v>2.3499999999999999E-4</v>
      </c>
      <c r="W55">
        <v>1.3990000000000001E-3</v>
      </c>
      <c r="X55">
        <v>1.3259999999999999E-3</v>
      </c>
      <c r="Y55">
        <v>1.2979999999999999E-3</v>
      </c>
      <c r="Z55">
        <v>1.2899999999999999E-3</v>
      </c>
    </row>
    <row r="56" spans="1:26" x14ac:dyDescent="0.35">
      <c r="A56" s="2" t="s">
        <v>69</v>
      </c>
      <c r="D56">
        <v>4.3990000000000001E-3</v>
      </c>
      <c r="E56">
        <v>0</v>
      </c>
      <c r="F56">
        <v>6.8499999999999995E-4</v>
      </c>
      <c r="G56">
        <v>4.7199999999999998E-4</v>
      </c>
      <c r="H56">
        <v>0</v>
      </c>
      <c r="I56">
        <v>2.43E-4</v>
      </c>
      <c r="J56">
        <v>2.33E-4</v>
      </c>
      <c r="K56">
        <v>2.9599999999999998E-4</v>
      </c>
      <c r="L56">
        <v>1E-4</v>
      </c>
      <c r="M56">
        <v>1.3090000000000001E-3</v>
      </c>
      <c r="N56">
        <v>1.07E-3</v>
      </c>
      <c r="O56">
        <v>2.624E-3</v>
      </c>
      <c r="P56">
        <v>3.4320000000000002E-3</v>
      </c>
      <c r="Q56">
        <v>3.571E-3</v>
      </c>
      <c r="R56">
        <v>2.519E-3</v>
      </c>
      <c r="S56">
        <v>2.3509999999999998E-3</v>
      </c>
      <c r="T56">
        <v>1.7570000000000001E-3</v>
      </c>
      <c r="U56">
        <v>1.743E-3</v>
      </c>
      <c r="V56">
        <v>6.9700000000000003E-4</v>
      </c>
      <c r="W56">
        <v>1.0499999999999999E-3</v>
      </c>
      <c r="X56">
        <v>1.405E-3</v>
      </c>
      <c r="Y56">
        <v>1.315E-3</v>
      </c>
      <c r="Z56">
        <v>2.8679999999999999E-3</v>
      </c>
    </row>
    <row r="57" spans="1:26" x14ac:dyDescent="0.35">
      <c r="A57" s="2" t="s">
        <v>51</v>
      </c>
      <c r="D57">
        <v>3.6699999999999998E-4</v>
      </c>
      <c r="E57">
        <v>0</v>
      </c>
      <c r="F57">
        <v>5.0199999999999995E-4</v>
      </c>
      <c r="G57">
        <v>7.8600000000000002E-4</v>
      </c>
      <c r="H57">
        <v>8.1899999999999996E-4</v>
      </c>
      <c r="I57">
        <v>2.1900000000000001E-3</v>
      </c>
      <c r="J57">
        <v>5.1289999999999999E-3</v>
      </c>
      <c r="K57">
        <v>1.874E-3</v>
      </c>
      <c r="L57">
        <v>8.5099999999999998E-4</v>
      </c>
      <c r="M57">
        <v>8.5400000000000005E-4</v>
      </c>
      <c r="N57">
        <v>2.5860000000000002E-3</v>
      </c>
      <c r="O57">
        <v>9.8799999999999995E-4</v>
      </c>
      <c r="P57">
        <v>1.3760000000000001E-3</v>
      </c>
      <c r="Q57">
        <v>1.183E-3</v>
      </c>
      <c r="R57">
        <v>8.4999999999999995E-4</v>
      </c>
      <c r="S57">
        <v>1.1249999999999999E-3</v>
      </c>
      <c r="T57">
        <v>1.5659999999999999E-3</v>
      </c>
      <c r="U57">
        <v>2.3519999999999999E-3</v>
      </c>
      <c r="V57">
        <v>2.2910000000000001E-3</v>
      </c>
      <c r="W57">
        <v>2.6670000000000001E-3</v>
      </c>
      <c r="X57">
        <v>3.2780000000000001E-3</v>
      </c>
      <c r="Y57">
        <v>2.4849999999999998E-3</v>
      </c>
      <c r="Z57">
        <v>1.761E-3</v>
      </c>
    </row>
    <row r="58" spans="1:26" x14ac:dyDescent="0.35">
      <c r="A58" s="2" t="s">
        <v>68</v>
      </c>
      <c r="D58">
        <v>0</v>
      </c>
      <c r="E58">
        <v>0</v>
      </c>
      <c r="F58">
        <v>1.142E-3</v>
      </c>
      <c r="G58">
        <v>1.8860000000000001E-3</v>
      </c>
      <c r="H58">
        <v>6.0619999999999997E-3</v>
      </c>
      <c r="I58">
        <v>5.9620000000000003E-3</v>
      </c>
      <c r="J58">
        <v>1.3990000000000001E-3</v>
      </c>
      <c r="K58">
        <v>3.9449999999999997E-3</v>
      </c>
      <c r="L58">
        <v>1.0020000000000001E-3</v>
      </c>
      <c r="M58">
        <v>8.25E-4</v>
      </c>
      <c r="N58">
        <v>9.59E-4</v>
      </c>
      <c r="O58">
        <v>1.3630000000000001E-3</v>
      </c>
      <c r="P58">
        <v>1.2719999999999999E-3</v>
      </c>
      <c r="Q58">
        <v>1.3730000000000001E-3</v>
      </c>
      <c r="R58">
        <v>1.9289999999999999E-3</v>
      </c>
      <c r="S58">
        <v>1.5939999999999999E-3</v>
      </c>
      <c r="T58">
        <v>1.415E-3</v>
      </c>
      <c r="U58">
        <v>9.3599999999999998E-4</v>
      </c>
      <c r="V58">
        <v>9.5699999999999995E-4</v>
      </c>
      <c r="W58">
        <v>2.3259999999999999E-3</v>
      </c>
      <c r="X58">
        <v>2.6970000000000002E-3</v>
      </c>
      <c r="Y58">
        <v>2.8739999999999998E-3</v>
      </c>
      <c r="Z58">
        <v>2.261E-3</v>
      </c>
    </row>
    <row r="59" spans="1:26" x14ac:dyDescent="0.35">
      <c r="A59" s="2" t="s">
        <v>56</v>
      </c>
      <c r="D59">
        <v>1.1000000000000001E-3</v>
      </c>
      <c r="E59">
        <v>0</v>
      </c>
      <c r="F59">
        <v>9.1000000000000003E-5</v>
      </c>
      <c r="G59">
        <v>4.7199999999999998E-4</v>
      </c>
      <c r="H59">
        <v>2.294E-3</v>
      </c>
      <c r="I59">
        <v>3.65E-3</v>
      </c>
      <c r="J59">
        <v>2.33E-4</v>
      </c>
      <c r="K59">
        <v>1.7750000000000001E-3</v>
      </c>
      <c r="L59">
        <v>3.5100000000000002E-4</v>
      </c>
      <c r="M59">
        <v>1.4200000000000001E-4</v>
      </c>
      <c r="N59">
        <v>5.8E-4</v>
      </c>
      <c r="O59">
        <v>4.4299999999999998E-4</v>
      </c>
      <c r="P59">
        <v>1.1100000000000001E-3</v>
      </c>
      <c r="Q59">
        <v>9.5399999999999999E-4</v>
      </c>
      <c r="R59">
        <v>2.026E-3</v>
      </c>
      <c r="S59">
        <v>3.5010000000000002E-3</v>
      </c>
      <c r="T59">
        <v>3.6719999999999999E-3</v>
      </c>
      <c r="U59">
        <v>1.6969999999999999E-3</v>
      </c>
      <c r="V59">
        <v>9.7099999999999997E-4</v>
      </c>
      <c r="W59">
        <v>1.1310000000000001E-3</v>
      </c>
      <c r="X59">
        <v>1.9070000000000001E-3</v>
      </c>
      <c r="Y59">
        <v>2.464E-3</v>
      </c>
      <c r="Z59">
        <v>2.5379999999999999E-3</v>
      </c>
    </row>
    <row r="60" spans="1:26" x14ac:dyDescent="0.35">
      <c r="A60" s="2" t="s">
        <v>197</v>
      </c>
      <c r="D60">
        <v>3.6699999999999998E-4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2.8E-5</v>
      </c>
      <c r="N60">
        <v>1.204E-3</v>
      </c>
      <c r="O60">
        <v>3.0699999999999998E-4</v>
      </c>
      <c r="P60">
        <v>1.2279999999999999E-3</v>
      </c>
      <c r="Q60">
        <v>1.0392E-2</v>
      </c>
      <c r="R60">
        <v>8.9929999999999993E-3</v>
      </c>
      <c r="S60">
        <v>3.8509999999999998E-3</v>
      </c>
      <c r="T60">
        <v>2.0990000000000002E-3</v>
      </c>
      <c r="U60">
        <v>4.26E-4</v>
      </c>
      <c r="V60">
        <v>1.3200000000000001E-4</v>
      </c>
      <c r="W60">
        <v>2.6400000000000002E-4</v>
      </c>
      <c r="X60">
        <v>5.4799999999999998E-4</v>
      </c>
      <c r="Y60">
        <v>3.5599999999999998E-4</v>
      </c>
      <c r="Z60">
        <v>3.1500000000000001E-4</v>
      </c>
    </row>
    <row r="61" spans="1:26" x14ac:dyDescent="0.35">
      <c r="A61" s="2" t="s">
        <v>198</v>
      </c>
      <c r="D61">
        <v>5.4990000000000004E-3</v>
      </c>
      <c r="E61">
        <v>0</v>
      </c>
      <c r="F61">
        <v>3.6499999999999998E-4</v>
      </c>
      <c r="G61">
        <v>4.7199999999999998E-4</v>
      </c>
      <c r="H61">
        <v>1.9659999999999999E-3</v>
      </c>
      <c r="I61">
        <v>2.9199999999999999E-3</v>
      </c>
      <c r="J61">
        <v>1.772E-2</v>
      </c>
      <c r="K61">
        <v>5.8190000000000004E-3</v>
      </c>
      <c r="L61">
        <v>3.2049999999999999E-3</v>
      </c>
      <c r="M61">
        <v>3.2450000000000001E-3</v>
      </c>
      <c r="N61">
        <v>8.6730000000000002E-3</v>
      </c>
      <c r="O61">
        <v>9.9679999999999994E-3</v>
      </c>
      <c r="P61">
        <v>5.9620000000000003E-3</v>
      </c>
      <c r="Q61">
        <v>7.1879999999999999E-3</v>
      </c>
      <c r="R61">
        <v>3.0999999999999999E-3</v>
      </c>
      <c r="S61">
        <v>1.3190000000000001E-3</v>
      </c>
      <c r="T61">
        <v>6.3599999999999996E-4</v>
      </c>
      <c r="U61">
        <v>2.3599999999999999E-4</v>
      </c>
      <c r="V61">
        <v>2.2599999999999999E-4</v>
      </c>
      <c r="W61">
        <v>2.1800000000000001E-4</v>
      </c>
      <c r="X61">
        <v>3.5100000000000002E-4</v>
      </c>
      <c r="Y61">
        <v>7.94E-4</v>
      </c>
      <c r="Z61">
        <v>8.9999999999999998E-4</v>
      </c>
    </row>
    <row r="62" spans="1:26" x14ac:dyDescent="0.35">
      <c r="A62" s="2" t="s">
        <v>199</v>
      </c>
      <c r="D62">
        <v>0</v>
      </c>
      <c r="E62">
        <v>0</v>
      </c>
      <c r="F62">
        <v>4.6E-5</v>
      </c>
      <c r="G62">
        <v>1.5699999999999999E-4</v>
      </c>
      <c r="H62">
        <v>0</v>
      </c>
      <c r="I62">
        <v>0</v>
      </c>
      <c r="J62">
        <v>0</v>
      </c>
      <c r="K62">
        <v>0</v>
      </c>
      <c r="L62">
        <v>1E-4</v>
      </c>
      <c r="M62">
        <v>2.8499999999999999E-4</v>
      </c>
      <c r="N62">
        <v>2.1999999999999999E-5</v>
      </c>
      <c r="O62">
        <v>0</v>
      </c>
      <c r="P62">
        <v>4.3600000000000003E-4</v>
      </c>
      <c r="Q62">
        <v>6.87E-4</v>
      </c>
      <c r="R62">
        <v>8.3500000000000002E-4</v>
      </c>
      <c r="S62">
        <v>1.0629999999999999E-3</v>
      </c>
      <c r="T62">
        <v>4.5100000000000001E-4</v>
      </c>
      <c r="U62">
        <v>9.1000000000000003E-5</v>
      </c>
      <c r="V62">
        <v>9.7999999999999997E-5</v>
      </c>
      <c r="W62">
        <v>7.2999999999999999E-5</v>
      </c>
      <c r="X62">
        <v>1.949E-3</v>
      </c>
      <c r="Y62">
        <v>5.1149999999999998E-3</v>
      </c>
      <c r="Z62">
        <v>5.365E-3</v>
      </c>
    </row>
    <row r="63" spans="1:26" x14ac:dyDescent="0.35">
      <c r="A63" s="2" t="s">
        <v>35</v>
      </c>
      <c r="D63">
        <v>2.9329999999999998E-3</v>
      </c>
      <c r="E63">
        <v>0</v>
      </c>
      <c r="F63">
        <v>5.0199999999999995E-4</v>
      </c>
      <c r="G63">
        <v>1.1000000000000001E-3</v>
      </c>
      <c r="H63">
        <v>8.1899999999999996E-4</v>
      </c>
      <c r="I63">
        <v>2.43E-4</v>
      </c>
      <c r="J63">
        <v>2.33E-4</v>
      </c>
      <c r="K63">
        <v>5.9199999999999997E-4</v>
      </c>
      <c r="L63">
        <v>2.0000000000000001E-4</v>
      </c>
      <c r="M63">
        <v>2.5599999999999999E-4</v>
      </c>
      <c r="N63">
        <v>8.25E-4</v>
      </c>
      <c r="O63">
        <v>1.5679999999999999E-3</v>
      </c>
      <c r="P63">
        <v>1.4499999999999999E-3</v>
      </c>
      <c r="Q63">
        <v>1.518E-3</v>
      </c>
      <c r="R63">
        <v>1.289E-3</v>
      </c>
      <c r="S63">
        <v>1.25E-3</v>
      </c>
      <c r="T63">
        <v>9.0300000000000005E-4</v>
      </c>
      <c r="U63">
        <v>5.1800000000000001E-4</v>
      </c>
      <c r="V63">
        <v>4.7600000000000002E-4</v>
      </c>
      <c r="W63">
        <v>1.9970000000000001E-3</v>
      </c>
      <c r="X63">
        <v>2.6050000000000001E-3</v>
      </c>
      <c r="Y63">
        <v>3.0639999999999999E-3</v>
      </c>
      <c r="Z63">
        <v>3.4190000000000002E-3</v>
      </c>
    </row>
    <row r="64" spans="1:26" x14ac:dyDescent="0.35">
      <c r="A64" s="2" t="s">
        <v>78</v>
      </c>
      <c r="D64">
        <v>1.0997E-2</v>
      </c>
      <c r="E64">
        <v>0</v>
      </c>
      <c r="F64">
        <v>3.2000000000000003E-4</v>
      </c>
      <c r="G64">
        <v>3.6699999999999998E-4</v>
      </c>
      <c r="H64">
        <v>4.9100000000000001E-4</v>
      </c>
      <c r="I64">
        <v>1.22E-4</v>
      </c>
      <c r="J64">
        <v>4.66E-4</v>
      </c>
      <c r="K64">
        <v>3.9399999999999998E-4</v>
      </c>
      <c r="L64">
        <v>5.5099999999999995E-4</v>
      </c>
      <c r="M64">
        <v>2.362E-3</v>
      </c>
      <c r="N64">
        <v>3.7680000000000001E-3</v>
      </c>
      <c r="O64">
        <v>3.493E-3</v>
      </c>
      <c r="P64">
        <v>2.1380000000000001E-3</v>
      </c>
      <c r="Q64">
        <v>1.534E-3</v>
      </c>
      <c r="R64">
        <v>2.588E-3</v>
      </c>
      <c r="S64">
        <v>3.6259999999999999E-3</v>
      </c>
      <c r="T64">
        <v>2.9610000000000001E-3</v>
      </c>
      <c r="U64">
        <v>1.0499999999999999E-3</v>
      </c>
      <c r="V64">
        <v>5.0000000000000001E-4</v>
      </c>
      <c r="W64">
        <v>8.9700000000000001E-4</v>
      </c>
      <c r="X64">
        <v>1.5100000000000001E-3</v>
      </c>
      <c r="Y64">
        <v>1.621E-3</v>
      </c>
      <c r="Z64">
        <v>2.1819999999999999E-3</v>
      </c>
    </row>
    <row r="65" spans="1:26" x14ac:dyDescent="0.35">
      <c r="A65" s="2" t="s">
        <v>81</v>
      </c>
      <c r="D65">
        <v>7.3300000000000004E-4</v>
      </c>
      <c r="E65">
        <v>0</v>
      </c>
      <c r="F65">
        <v>9.1399999999999999E-4</v>
      </c>
      <c r="G65">
        <v>7.3300000000000004E-4</v>
      </c>
      <c r="H65">
        <v>1.147E-3</v>
      </c>
      <c r="I65">
        <v>1.4599999999999999E-3</v>
      </c>
      <c r="J65">
        <v>2.7980000000000001E-3</v>
      </c>
      <c r="K65">
        <v>1.085E-3</v>
      </c>
      <c r="L65">
        <v>3.01E-4</v>
      </c>
      <c r="M65">
        <v>8.5400000000000005E-4</v>
      </c>
      <c r="N65">
        <v>2.0730000000000002E-3</v>
      </c>
      <c r="O65">
        <v>1.397E-3</v>
      </c>
      <c r="P65">
        <v>1.4790000000000001E-3</v>
      </c>
      <c r="Q65">
        <v>1.9989999999999999E-3</v>
      </c>
      <c r="R65">
        <v>1.802E-3</v>
      </c>
      <c r="S65">
        <v>1.9880000000000002E-3</v>
      </c>
      <c r="T65">
        <v>1.1689999999999999E-3</v>
      </c>
      <c r="U65">
        <v>1.583E-3</v>
      </c>
      <c r="V65">
        <v>2.026E-3</v>
      </c>
      <c r="W65">
        <v>1.529E-3</v>
      </c>
      <c r="X65">
        <v>1.9949999999999998E-3</v>
      </c>
      <c r="Y65">
        <v>2.2699999999999999E-3</v>
      </c>
      <c r="Z65">
        <v>2.444E-3</v>
      </c>
    </row>
    <row r="66" spans="1:26" x14ac:dyDescent="0.35">
      <c r="A66" s="2" t="s">
        <v>89</v>
      </c>
      <c r="D66">
        <v>1.4660000000000001E-3</v>
      </c>
      <c r="E66">
        <v>0</v>
      </c>
      <c r="F66">
        <v>3.2000000000000003E-4</v>
      </c>
      <c r="G66">
        <v>6.8099999999999996E-4</v>
      </c>
      <c r="H66">
        <v>8.1899999999999996E-4</v>
      </c>
      <c r="I66">
        <v>8.52E-4</v>
      </c>
      <c r="J66">
        <v>0</v>
      </c>
      <c r="K66">
        <v>1.7750000000000001E-3</v>
      </c>
      <c r="L66">
        <v>1.5529999999999999E-3</v>
      </c>
      <c r="M66">
        <v>1.338E-3</v>
      </c>
      <c r="N66">
        <v>1.5380000000000001E-3</v>
      </c>
      <c r="O66">
        <v>8.6899999999999998E-4</v>
      </c>
      <c r="P66">
        <v>2.042E-3</v>
      </c>
      <c r="Q66">
        <v>4.6239999999999996E-3</v>
      </c>
      <c r="R66">
        <v>3.8860000000000001E-3</v>
      </c>
      <c r="S66">
        <v>3.9569999999999996E-3</v>
      </c>
      <c r="T66">
        <v>3.8089999999999999E-3</v>
      </c>
      <c r="U66">
        <v>1.56E-3</v>
      </c>
      <c r="V66">
        <v>4.95E-4</v>
      </c>
      <c r="W66">
        <v>5.8299999999999997E-4</v>
      </c>
      <c r="X66">
        <v>7.7800000000000005E-4</v>
      </c>
      <c r="Y66">
        <v>1.1620000000000001E-3</v>
      </c>
      <c r="Z66">
        <v>1.537E-3</v>
      </c>
    </row>
    <row r="67" spans="1:26" x14ac:dyDescent="0.35">
      <c r="A67" s="2" t="s">
        <v>64</v>
      </c>
      <c r="D67">
        <v>3.6699999999999998E-4</v>
      </c>
      <c r="E67">
        <v>0</v>
      </c>
      <c r="F67">
        <v>1.005E-3</v>
      </c>
      <c r="G67">
        <v>1.624E-3</v>
      </c>
      <c r="H67">
        <v>4.9100000000000001E-4</v>
      </c>
      <c r="I67">
        <v>7.2999999999999996E-4</v>
      </c>
      <c r="J67">
        <v>1.632E-3</v>
      </c>
      <c r="K67">
        <v>4.4380000000000001E-3</v>
      </c>
      <c r="L67">
        <v>3.506E-3</v>
      </c>
      <c r="M67">
        <v>3.1300000000000002E-4</v>
      </c>
      <c r="N67">
        <v>4.9100000000000001E-4</v>
      </c>
      <c r="O67">
        <v>6.1300000000000005E-4</v>
      </c>
      <c r="P67">
        <v>1.6130000000000001E-3</v>
      </c>
      <c r="Q67">
        <v>1.7780000000000001E-3</v>
      </c>
      <c r="R67">
        <v>1.5280000000000001E-3</v>
      </c>
      <c r="S67">
        <v>1.8630000000000001E-3</v>
      </c>
      <c r="T67">
        <v>1.737E-3</v>
      </c>
      <c r="U67">
        <v>1.134E-3</v>
      </c>
      <c r="V67">
        <v>1.977E-3</v>
      </c>
      <c r="W67">
        <v>1.763E-3</v>
      </c>
      <c r="X67">
        <v>2.1580000000000002E-3</v>
      </c>
      <c r="Y67">
        <v>2.5309999999999998E-3</v>
      </c>
      <c r="Z67">
        <v>2.2439999999999999E-3</v>
      </c>
    </row>
    <row r="68" spans="1:26" x14ac:dyDescent="0.35">
      <c r="A68" s="2" t="s">
        <v>200</v>
      </c>
      <c r="D68">
        <v>7.3300000000000004E-4</v>
      </c>
      <c r="E68">
        <v>0</v>
      </c>
      <c r="F68">
        <v>2.7399999999999999E-4</v>
      </c>
      <c r="G68">
        <v>1.5699999999999999E-4</v>
      </c>
      <c r="H68">
        <v>0</v>
      </c>
      <c r="I68">
        <v>4.8700000000000002E-4</v>
      </c>
      <c r="J68">
        <v>0</v>
      </c>
      <c r="K68">
        <v>9.8999999999999994E-5</v>
      </c>
      <c r="L68">
        <v>1.653E-3</v>
      </c>
      <c r="M68">
        <v>1.8500000000000001E-3</v>
      </c>
      <c r="N68">
        <v>1.2930000000000001E-3</v>
      </c>
      <c r="O68">
        <v>6.4800000000000003E-4</v>
      </c>
      <c r="P68">
        <v>9.0200000000000002E-4</v>
      </c>
      <c r="Q68">
        <v>3.6600000000000001E-4</v>
      </c>
      <c r="R68">
        <v>3.9500000000000001E-4</v>
      </c>
      <c r="S68">
        <v>2.9999999999999997E-4</v>
      </c>
      <c r="T68">
        <v>3.8299999999999999E-4</v>
      </c>
      <c r="U68">
        <v>9.59E-4</v>
      </c>
      <c r="V68">
        <v>1.5900000000000001E-3</v>
      </c>
      <c r="W68">
        <v>1.5330000000000001E-3</v>
      </c>
      <c r="X68">
        <v>3.6749999999999999E-3</v>
      </c>
      <c r="Y68">
        <v>3.3739999999999998E-3</v>
      </c>
      <c r="Z68">
        <v>3.4299999999999999E-3</v>
      </c>
    </row>
    <row r="69" spans="1:26" x14ac:dyDescent="0.35">
      <c r="A69" s="2" t="s">
        <v>201</v>
      </c>
      <c r="D69">
        <v>0</v>
      </c>
      <c r="E69">
        <v>0</v>
      </c>
      <c r="F69">
        <v>0</v>
      </c>
      <c r="G69">
        <v>1.05E-4</v>
      </c>
      <c r="H69">
        <v>0</v>
      </c>
      <c r="I69">
        <v>0</v>
      </c>
      <c r="J69">
        <v>0</v>
      </c>
      <c r="K69">
        <v>0</v>
      </c>
      <c r="L69">
        <v>0</v>
      </c>
      <c r="M69">
        <v>5.7000000000000003E-5</v>
      </c>
      <c r="N69">
        <v>4.5000000000000003E-5</v>
      </c>
      <c r="O69">
        <v>8.5000000000000006E-5</v>
      </c>
      <c r="P69">
        <v>4.9600000000000002E-4</v>
      </c>
      <c r="Q69">
        <v>6.7990000000000004E-3</v>
      </c>
      <c r="R69">
        <v>3.2759999999999998E-3</v>
      </c>
      <c r="S69">
        <v>4.5069999999999997E-3</v>
      </c>
      <c r="T69">
        <v>7.5630000000000003E-3</v>
      </c>
      <c r="U69">
        <v>3.3790000000000001E-3</v>
      </c>
      <c r="V69">
        <v>2.9399999999999999E-4</v>
      </c>
      <c r="W69">
        <v>1.15E-4</v>
      </c>
      <c r="X69">
        <v>3.5100000000000002E-4</v>
      </c>
      <c r="Y69">
        <v>3.6000000000000002E-4</v>
      </c>
      <c r="Z69">
        <v>1.1620000000000001E-3</v>
      </c>
    </row>
    <row r="70" spans="1:26" x14ac:dyDescent="0.35">
      <c r="A70" s="2" t="s">
        <v>61</v>
      </c>
      <c r="D70">
        <v>7.3300000000000004E-4</v>
      </c>
      <c r="E70">
        <v>0</v>
      </c>
      <c r="F70">
        <v>9.1000000000000003E-5</v>
      </c>
      <c r="G70">
        <v>3.6699999999999998E-4</v>
      </c>
      <c r="H70">
        <v>4.9100000000000001E-4</v>
      </c>
      <c r="I70">
        <v>0</v>
      </c>
      <c r="J70">
        <v>1.632E-3</v>
      </c>
      <c r="K70">
        <v>4.9299999999999995E-4</v>
      </c>
      <c r="L70">
        <v>2.8050000000000002E-3</v>
      </c>
      <c r="M70">
        <v>3.558E-3</v>
      </c>
      <c r="N70">
        <v>2.4299999999999999E-3</v>
      </c>
      <c r="O70">
        <v>1.977E-3</v>
      </c>
      <c r="P70">
        <v>2.7810000000000001E-3</v>
      </c>
      <c r="Q70">
        <v>9.6100000000000005E-4</v>
      </c>
      <c r="R70">
        <v>1.0640000000000001E-3</v>
      </c>
      <c r="S70">
        <v>1.119E-3</v>
      </c>
      <c r="T70">
        <v>1.2650000000000001E-3</v>
      </c>
      <c r="U70">
        <v>5.7799999999999995E-4</v>
      </c>
      <c r="V70">
        <v>6.0300000000000002E-4</v>
      </c>
      <c r="W70">
        <v>1.441E-3</v>
      </c>
      <c r="X70">
        <v>2.1789999999999999E-3</v>
      </c>
      <c r="Y70">
        <v>2.1459999999999999E-3</v>
      </c>
      <c r="Z70">
        <v>3.3440000000000002E-3</v>
      </c>
    </row>
    <row r="71" spans="1:26" x14ac:dyDescent="0.35">
      <c r="A71" s="2" t="s">
        <v>77</v>
      </c>
      <c r="D71">
        <v>7.3300000000000004E-4</v>
      </c>
      <c r="E71">
        <v>0</v>
      </c>
      <c r="F71">
        <v>4.6E-5</v>
      </c>
      <c r="G71">
        <v>0</v>
      </c>
      <c r="H71">
        <v>8.1899999999999996E-4</v>
      </c>
      <c r="I71">
        <v>1.22E-4</v>
      </c>
      <c r="J71">
        <v>0</v>
      </c>
      <c r="K71">
        <v>6.4099999999999999E-3</v>
      </c>
      <c r="L71">
        <v>7.5630000000000003E-3</v>
      </c>
      <c r="M71">
        <v>6.9160000000000003E-3</v>
      </c>
      <c r="N71">
        <v>5.7520000000000002E-3</v>
      </c>
      <c r="O71">
        <v>1.619E-3</v>
      </c>
      <c r="P71">
        <v>4.66E-4</v>
      </c>
      <c r="Q71">
        <v>7.5500000000000003E-4</v>
      </c>
      <c r="R71">
        <v>1.7719999999999999E-3</v>
      </c>
      <c r="S71">
        <v>2.5690000000000001E-3</v>
      </c>
      <c r="T71">
        <v>3.1389999999999999E-3</v>
      </c>
      <c r="U71">
        <v>5.1980000000000004E-3</v>
      </c>
      <c r="V71">
        <v>1.119E-3</v>
      </c>
      <c r="W71">
        <v>6.0899999999999995E-4</v>
      </c>
      <c r="X71">
        <v>9.990000000000001E-4</v>
      </c>
      <c r="Y71">
        <v>1.302E-3</v>
      </c>
      <c r="Z71">
        <v>1.686E-3</v>
      </c>
    </row>
    <row r="72" spans="1:26" x14ac:dyDescent="0.35">
      <c r="A72" s="2" t="s">
        <v>202</v>
      </c>
      <c r="D72">
        <v>3.6699999999999998E-4</v>
      </c>
      <c r="E72">
        <v>0</v>
      </c>
      <c r="F72">
        <v>4.6E-5</v>
      </c>
      <c r="G72">
        <v>1.05E-4</v>
      </c>
      <c r="H72">
        <v>0</v>
      </c>
      <c r="I72">
        <v>0</v>
      </c>
      <c r="J72">
        <v>0</v>
      </c>
      <c r="K72">
        <v>0</v>
      </c>
      <c r="L72">
        <v>1.302E-3</v>
      </c>
      <c r="M72">
        <v>1.7080000000000001E-3</v>
      </c>
      <c r="N72">
        <v>1.2489999999999999E-3</v>
      </c>
      <c r="O72">
        <v>2.7300000000000002E-4</v>
      </c>
      <c r="P72">
        <v>7.3999999999999999E-4</v>
      </c>
      <c r="Q72">
        <v>2.7500000000000002E-4</v>
      </c>
      <c r="R72">
        <v>1.76E-4</v>
      </c>
      <c r="S72">
        <v>1E-4</v>
      </c>
      <c r="T72">
        <v>2.2599999999999999E-4</v>
      </c>
      <c r="U72">
        <v>2.4399999999999999E-4</v>
      </c>
      <c r="V72">
        <v>4.5600000000000003E-4</v>
      </c>
      <c r="W72">
        <v>4.2499999999999998E-4</v>
      </c>
      <c r="X72">
        <v>1.2459999999999999E-3</v>
      </c>
      <c r="Y72">
        <v>5.64E-3</v>
      </c>
      <c r="Z72">
        <v>4.901E-3</v>
      </c>
    </row>
    <row r="73" spans="1:26" x14ac:dyDescent="0.35">
      <c r="A73" s="2" t="s">
        <v>74</v>
      </c>
      <c r="D73">
        <v>2.5660000000000001E-3</v>
      </c>
      <c r="E73">
        <v>0</v>
      </c>
      <c r="F73">
        <v>1.83E-4</v>
      </c>
      <c r="G73">
        <v>1.9910000000000001E-3</v>
      </c>
      <c r="H73">
        <v>2.294E-3</v>
      </c>
      <c r="I73">
        <v>3.6499999999999998E-4</v>
      </c>
      <c r="J73">
        <v>1.3990000000000001E-3</v>
      </c>
      <c r="K73">
        <v>7.8899999999999999E-4</v>
      </c>
      <c r="L73">
        <v>2.104E-3</v>
      </c>
      <c r="M73">
        <v>3.444E-3</v>
      </c>
      <c r="N73">
        <v>2.3189999999999999E-3</v>
      </c>
      <c r="O73">
        <v>2.9989999999999999E-3</v>
      </c>
      <c r="P73">
        <v>1.0950000000000001E-3</v>
      </c>
      <c r="Q73">
        <v>4.8799999999999999E-4</v>
      </c>
      <c r="R73">
        <v>6.0499999999999996E-4</v>
      </c>
      <c r="S73">
        <v>5.6300000000000002E-4</v>
      </c>
      <c r="T73">
        <v>6.6299999999999996E-4</v>
      </c>
      <c r="U73">
        <v>6.9300000000000004E-4</v>
      </c>
      <c r="V73">
        <v>4.2700000000000002E-4</v>
      </c>
      <c r="W73">
        <v>5.4799999999999998E-4</v>
      </c>
      <c r="X73">
        <v>1.142E-3</v>
      </c>
      <c r="Y73">
        <v>2.3159999999999999E-3</v>
      </c>
      <c r="Z73">
        <v>5.058E-3</v>
      </c>
    </row>
    <row r="74" spans="1:26" x14ac:dyDescent="0.35">
      <c r="A74" s="2" t="s">
        <v>203</v>
      </c>
      <c r="D74">
        <v>2.199E-3</v>
      </c>
      <c r="E74">
        <v>0</v>
      </c>
      <c r="F74">
        <v>0</v>
      </c>
      <c r="G74">
        <v>1.05E-4</v>
      </c>
      <c r="H74">
        <v>0</v>
      </c>
      <c r="I74">
        <v>0</v>
      </c>
      <c r="J74">
        <v>0</v>
      </c>
      <c r="K74">
        <v>9.8999999999999994E-5</v>
      </c>
      <c r="L74">
        <v>1E-4</v>
      </c>
      <c r="M74">
        <v>1.4200000000000001E-4</v>
      </c>
      <c r="N74">
        <v>3.79E-4</v>
      </c>
      <c r="O74">
        <v>1.5E-3</v>
      </c>
      <c r="P74">
        <v>2.382E-3</v>
      </c>
      <c r="Q74">
        <v>3.7919999999999998E-3</v>
      </c>
      <c r="R74">
        <v>4.4530000000000004E-3</v>
      </c>
      <c r="S74">
        <v>6.5640000000000004E-3</v>
      </c>
      <c r="T74">
        <v>4.8690000000000001E-3</v>
      </c>
      <c r="U74">
        <v>2.6099999999999999E-3</v>
      </c>
      <c r="V74">
        <v>1.81E-3</v>
      </c>
      <c r="W74">
        <v>2.4499999999999999E-4</v>
      </c>
      <c r="X74">
        <v>1.05E-4</v>
      </c>
      <c r="Y74">
        <v>7.3999999999999996E-5</v>
      </c>
      <c r="Z74">
        <v>5.3000000000000001E-5</v>
      </c>
    </row>
    <row r="75" spans="1:26" x14ac:dyDescent="0.35">
      <c r="A75" s="2" t="s">
        <v>204</v>
      </c>
      <c r="D75">
        <v>3.6699999999999998E-4</v>
      </c>
      <c r="E75">
        <v>0</v>
      </c>
      <c r="F75">
        <v>1.37E-4</v>
      </c>
      <c r="G75">
        <v>5.1999999999999997E-5</v>
      </c>
      <c r="H75">
        <v>4.9100000000000001E-4</v>
      </c>
      <c r="I75">
        <v>1.4599999999999999E-3</v>
      </c>
      <c r="J75">
        <v>0</v>
      </c>
      <c r="K75">
        <v>0</v>
      </c>
      <c r="L75">
        <v>0</v>
      </c>
      <c r="M75">
        <v>3.4200000000000002E-4</v>
      </c>
      <c r="N75">
        <v>1.7799999999999999E-4</v>
      </c>
      <c r="O75">
        <v>3.4E-5</v>
      </c>
      <c r="P75">
        <v>7.18E-4</v>
      </c>
      <c r="Q75">
        <v>2.6779999999999998E-3</v>
      </c>
      <c r="R75">
        <v>5.7809999999999997E-3</v>
      </c>
      <c r="S75">
        <v>9.2329999999999999E-3</v>
      </c>
      <c r="T75">
        <v>6.332E-3</v>
      </c>
      <c r="U75">
        <v>1.8569999999999999E-3</v>
      </c>
      <c r="V75">
        <v>1.2799999999999999E-4</v>
      </c>
      <c r="W75">
        <v>3.1000000000000001E-5</v>
      </c>
      <c r="X75">
        <v>1.7E-5</v>
      </c>
      <c r="Y75">
        <v>1.12E-4</v>
      </c>
      <c r="Z75">
        <v>1.4300000000000001E-4</v>
      </c>
    </row>
    <row r="76" spans="1:26" x14ac:dyDescent="0.35">
      <c r="A76" s="2" t="s">
        <v>30</v>
      </c>
      <c r="D76">
        <v>3.6699999999999998E-4</v>
      </c>
      <c r="E76">
        <v>0</v>
      </c>
      <c r="F76">
        <v>9.1000000000000003E-5</v>
      </c>
      <c r="G76">
        <v>4.1899999999999999E-4</v>
      </c>
      <c r="H76">
        <v>1.3110000000000001E-3</v>
      </c>
      <c r="I76">
        <v>2.43E-4</v>
      </c>
      <c r="J76">
        <v>2.3319999999999999E-3</v>
      </c>
      <c r="K76">
        <v>5.9199999999999997E-4</v>
      </c>
      <c r="L76">
        <v>7.5100000000000004E-4</v>
      </c>
      <c r="M76">
        <v>3.6999999999999999E-4</v>
      </c>
      <c r="N76">
        <v>9.3599999999999998E-4</v>
      </c>
      <c r="O76">
        <v>1.108E-3</v>
      </c>
      <c r="P76">
        <v>1.139E-3</v>
      </c>
      <c r="Q76">
        <v>1.297E-3</v>
      </c>
      <c r="R76">
        <v>1.557E-3</v>
      </c>
      <c r="S76">
        <v>8.0599999999999997E-4</v>
      </c>
      <c r="T76">
        <v>7.3200000000000001E-4</v>
      </c>
      <c r="U76">
        <v>7.3800000000000005E-4</v>
      </c>
      <c r="V76">
        <v>1.8890000000000001E-3</v>
      </c>
      <c r="W76">
        <v>3.143E-3</v>
      </c>
      <c r="X76">
        <v>3.3790000000000001E-3</v>
      </c>
      <c r="Y76">
        <v>1.9350000000000001E-3</v>
      </c>
      <c r="Z76">
        <v>1.748E-3</v>
      </c>
    </row>
    <row r="77" spans="1:26" x14ac:dyDescent="0.35">
      <c r="A77" s="2" t="s">
        <v>83</v>
      </c>
      <c r="D77">
        <v>0</v>
      </c>
      <c r="E77">
        <v>4.9020000000000001E-3</v>
      </c>
      <c r="F77">
        <v>7.3099999999999999E-4</v>
      </c>
      <c r="G77">
        <v>7.3300000000000004E-4</v>
      </c>
      <c r="H77">
        <v>0</v>
      </c>
      <c r="I77">
        <v>0</v>
      </c>
      <c r="J77">
        <v>1.632E-3</v>
      </c>
      <c r="K77">
        <v>5.9199999999999997E-4</v>
      </c>
      <c r="L77">
        <v>3.5100000000000002E-4</v>
      </c>
      <c r="M77">
        <v>5.4100000000000003E-4</v>
      </c>
      <c r="N77">
        <v>2.14E-3</v>
      </c>
      <c r="O77">
        <v>1.704E-3</v>
      </c>
      <c r="P77">
        <v>8.6499999999999999E-4</v>
      </c>
      <c r="Q77">
        <v>8.9300000000000002E-4</v>
      </c>
      <c r="R77">
        <v>8.7900000000000001E-4</v>
      </c>
      <c r="S77">
        <v>1.044E-3</v>
      </c>
      <c r="T77">
        <v>2.8379999999999998E-3</v>
      </c>
      <c r="U77">
        <v>4.3839999999999999E-3</v>
      </c>
      <c r="V77">
        <v>8.7799999999999998E-4</v>
      </c>
      <c r="W77">
        <v>9.5E-4</v>
      </c>
      <c r="X77">
        <v>1.225E-3</v>
      </c>
      <c r="Y77">
        <v>2.3029999999999999E-3</v>
      </c>
      <c r="Z77">
        <v>2.6949999999999999E-3</v>
      </c>
    </row>
    <row r="78" spans="1:26" x14ac:dyDescent="0.35">
      <c r="A78" s="2" t="s">
        <v>205</v>
      </c>
      <c r="D78">
        <v>0</v>
      </c>
      <c r="E78">
        <v>0</v>
      </c>
      <c r="F78">
        <v>0</v>
      </c>
      <c r="G78">
        <v>5.1999999999999997E-5</v>
      </c>
      <c r="H78">
        <v>1.64E-4</v>
      </c>
      <c r="I78">
        <v>0</v>
      </c>
      <c r="J78">
        <v>0</v>
      </c>
      <c r="K78">
        <v>0</v>
      </c>
      <c r="L78">
        <v>0</v>
      </c>
      <c r="M78">
        <v>0</v>
      </c>
      <c r="N78">
        <v>4.5000000000000003E-5</v>
      </c>
      <c r="O78">
        <v>2.22E-4</v>
      </c>
      <c r="P78">
        <v>1.021E-3</v>
      </c>
      <c r="Q78">
        <v>3.235E-3</v>
      </c>
      <c r="R78">
        <v>2.666E-3</v>
      </c>
      <c r="S78">
        <v>1.0629999999999999E-3</v>
      </c>
      <c r="T78">
        <v>3.4200000000000002E-4</v>
      </c>
      <c r="U78">
        <v>6.7999999999999999E-5</v>
      </c>
      <c r="V78">
        <v>7.7999999999999999E-5</v>
      </c>
      <c r="W78">
        <v>3.7199999999999999E-4</v>
      </c>
      <c r="X78">
        <v>1.4760000000000001E-3</v>
      </c>
      <c r="Y78">
        <v>2.4970000000000001E-3</v>
      </c>
      <c r="Z78">
        <v>4.1130000000000003E-3</v>
      </c>
    </row>
    <row r="79" spans="1:26" x14ac:dyDescent="0.35">
      <c r="A79" s="2" t="s">
        <v>206</v>
      </c>
      <c r="D79">
        <v>0</v>
      </c>
      <c r="E79">
        <v>0</v>
      </c>
      <c r="F79">
        <v>1.37E-4</v>
      </c>
      <c r="G79">
        <v>0</v>
      </c>
      <c r="H79">
        <v>1.64E-4</v>
      </c>
      <c r="I79">
        <v>1.22E-4</v>
      </c>
      <c r="J79">
        <v>0</v>
      </c>
      <c r="K79">
        <v>1.9699999999999999E-4</v>
      </c>
      <c r="L79">
        <v>1E-4</v>
      </c>
      <c r="M79">
        <v>2.8499999999999999E-4</v>
      </c>
      <c r="N79">
        <v>2.4499999999999999E-4</v>
      </c>
      <c r="O79">
        <v>5.1E-5</v>
      </c>
      <c r="P79">
        <v>2.22E-4</v>
      </c>
      <c r="Q79">
        <v>1.9100000000000001E-4</v>
      </c>
      <c r="R79">
        <v>1.8100000000000001E-4</v>
      </c>
      <c r="S79">
        <v>2.5000000000000001E-4</v>
      </c>
      <c r="T79">
        <v>2.9399999999999999E-4</v>
      </c>
      <c r="U79">
        <v>6.9999999999999999E-4</v>
      </c>
      <c r="V79">
        <v>6.9700000000000003E-4</v>
      </c>
      <c r="W79">
        <v>8.0099999999999995E-4</v>
      </c>
      <c r="X79">
        <v>1.062E-3</v>
      </c>
      <c r="Y79">
        <v>3.068E-3</v>
      </c>
      <c r="Z79">
        <v>5.7010000000000003E-3</v>
      </c>
    </row>
    <row r="80" spans="1:26" x14ac:dyDescent="0.35">
      <c r="A80" s="2" t="s">
        <v>95</v>
      </c>
      <c r="D80">
        <v>1.1000000000000001E-3</v>
      </c>
      <c r="E80">
        <v>0</v>
      </c>
      <c r="F80">
        <v>1.83E-4</v>
      </c>
      <c r="G80">
        <v>6.29E-4</v>
      </c>
      <c r="H80">
        <v>6.5499999999999998E-4</v>
      </c>
      <c r="I80">
        <v>2.9199999999999999E-3</v>
      </c>
      <c r="J80">
        <v>6.9899999999999997E-4</v>
      </c>
      <c r="K80">
        <v>1.9699999999999999E-4</v>
      </c>
      <c r="L80">
        <v>3.5100000000000002E-4</v>
      </c>
      <c r="M80">
        <v>1.1379999999999999E-3</v>
      </c>
      <c r="N80">
        <v>1.003E-3</v>
      </c>
      <c r="O80">
        <v>1.874E-3</v>
      </c>
      <c r="P80">
        <v>1.761E-3</v>
      </c>
      <c r="Q80">
        <v>1.3960000000000001E-3</v>
      </c>
      <c r="R80">
        <v>1.885E-3</v>
      </c>
      <c r="S80">
        <v>2.3879999999999999E-3</v>
      </c>
      <c r="T80">
        <v>1.08E-3</v>
      </c>
      <c r="U80">
        <v>5.71E-4</v>
      </c>
      <c r="V80">
        <v>6.4800000000000003E-4</v>
      </c>
      <c r="W80">
        <v>1.567E-3</v>
      </c>
      <c r="X80">
        <v>2.379E-3</v>
      </c>
      <c r="Y80">
        <v>1.9759999999999999E-3</v>
      </c>
      <c r="Z80">
        <v>2.0140000000000002E-3</v>
      </c>
    </row>
    <row r="81" spans="1:26" x14ac:dyDescent="0.35">
      <c r="A81" s="2" t="s">
        <v>207</v>
      </c>
      <c r="D81">
        <v>0</v>
      </c>
      <c r="E81">
        <v>0</v>
      </c>
      <c r="F81">
        <v>1.37E-4</v>
      </c>
      <c r="G81">
        <v>7.3300000000000004E-4</v>
      </c>
      <c r="H81">
        <v>1.6379999999999999E-3</v>
      </c>
      <c r="I81">
        <v>1.338E-3</v>
      </c>
      <c r="J81">
        <v>2.33E-4</v>
      </c>
      <c r="K81">
        <v>9.8999999999999994E-5</v>
      </c>
      <c r="L81">
        <v>1.4999999999999999E-4</v>
      </c>
      <c r="M81">
        <v>5.4100000000000003E-4</v>
      </c>
      <c r="N81">
        <v>4.6799999999999999E-4</v>
      </c>
      <c r="O81">
        <v>9.2000000000000003E-4</v>
      </c>
      <c r="P81">
        <v>1.7309999999999999E-3</v>
      </c>
      <c r="Q81">
        <v>2.1749999999999999E-3</v>
      </c>
      <c r="R81">
        <v>1.0250000000000001E-3</v>
      </c>
      <c r="S81">
        <v>1.157E-3</v>
      </c>
      <c r="T81">
        <v>1.3810000000000001E-3</v>
      </c>
      <c r="U81">
        <v>5.4000000000000001E-4</v>
      </c>
      <c r="V81">
        <v>2.8499999999999999E-4</v>
      </c>
      <c r="W81">
        <v>7.7399999999999995E-4</v>
      </c>
      <c r="X81">
        <v>1.075E-3</v>
      </c>
      <c r="Y81">
        <v>2.431E-3</v>
      </c>
      <c r="Z81">
        <v>3.777E-3</v>
      </c>
    </row>
    <row r="82" spans="1:26" x14ac:dyDescent="0.35">
      <c r="A82" s="2" t="s">
        <v>87</v>
      </c>
      <c r="D82">
        <v>3.6699999999999998E-4</v>
      </c>
      <c r="E82">
        <v>0</v>
      </c>
      <c r="F82">
        <v>4.6E-5</v>
      </c>
      <c r="G82">
        <v>1.1529999999999999E-3</v>
      </c>
      <c r="H82">
        <v>8.1899999999999996E-4</v>
      </c>
      <c r="I82">
        <v>1.22E-4</v>
      </c>
      <c r="J82">
        <v>1.8649999999999999E-3</v>
      </c>
      <c r="K82">
        <v>8.8800000000000001E-4</v>
      </c>
      <c r="L82">
        <v>0</v>
      </c>
      <c r="M82">
        <v>1.7100000000000001E-4</v>
      </c>
      <c r="N82">
        <v>2.0100000000000001E-4</v>
      </c>
      <c r="O82">
        <v>2.6749999999999999E-3</v>
      </c>
      <c r="P82">
        <v>2.7369999999999998E-3</v>
      </c>
      <c r="Q82">
        <v>1.74E-3</v>
      </c>
      <c r="R82">
        <v>2.3579999999999999E-3</v>
      </c>
      <c r="S82">
        <v>3.2629999999999998E-3</v>
      </c>
      <c r="T82">
        <v>4.3829999999999997E-3</v>
      </c>
      <c r="U82">
        <v>2.7780000000000001E-3</v>
      </c>
      <c r="V82">
        <v>3.4299999999999999E-4</v>
      </c>
      <c r="W82">
        <v>2.1100000000000001E-4</v>
      </c>
      <c r="X82">
        <v>4.5199999999999998E-4</v>
      </c>
      <c r="Y82">
        <v>6.2399999999999999E-4</v>
      </c>
      <c r="Z82">
        <v>2.1029999999999998E-3</v>
      </c>
    </row>
    <row r="83" spans="1:26" x14ac:dyDescent="0.35">
      <c r="A83" s="2" t="s">
        <v>98</v>
      </c>
      <c r="D83">
        <v>3.6699999999999998E-4</v>
      </c>
      <c r="E83">
        <v>0</v>
      </c>
      <c r="F83">
        <v>8.6799999999999996E-4</v>
      </c>
      <c r="G83">
        <v>1.467E-3</v>
      </c>
      <c r="H83">
        <v>1.6379999999999999E-3</v>
      </c>
      <c r="I83">
        <v>1.22E-4</v>
      </c>
      <c r="J83">
        <v>0</v>
      </c>
      <c r="K83">
        <v>3.9399999999999998E-4</v>
      </c>
      <c r="L83">
        <v>6.0099999999999997E-4</v>
      </c>
      <c r="M83">
        <v>5.6899999999999995E-4</v>
      </c>
      <c r="N83">
        <v>5.5699999999999999E-4</v>
      </c>
      <c r="O83">
        <v>1.0219999999999999E-3</v>
      </c>
      <c r="P83">
        <v>1.25E-3</v>
      </c>
      <c r="Q83">
        <v>2.114E-3</v>
      </c>
      <c r="R83">
        <v>3.8470000000000002E-3</v>
      </c>
      <c r="S83">
        <v>2.4320000000000001E-3</v>
      </c>
      <c r="T83">
        <v>1.1969999999999999E-3</v>
      </c>
      <c r="U83">
        <v>8.6799999999999996E-4</v>
      </c>
      <c r="V83">
        <v>5.8399999999999999E-4</v>
      </c>
      <c r="W83">
        <v>4.06E-4</v>
      </c>
      <c r="X83">
        <v>9.4899999999999997E-4</v>
      </c>
      <c r="Y83">
        <v>1.137E-3</v>
      </c>
      <c r="Z83">
        <v>2.8040000000000001E-3</v>
      </c>
    </row>
    <row r="84" spans="1:26" x14ac:dyDescent="0.35">
      <c r="A84" s="2" t="s">
        <v>178</v>
      </c>
      <c r="D84">
        <v>2.9329999999999998E-3</v>
      </c>
      <c r="E84">
        <v>0</v>
      </c>
      <c r="F84">
        <v>1.37E-4</v>
      </c>
      <c r="G84">
        <v>2.1000000000000001E-4</v>
      </c>
      <c r="H84">
        <v>3.28E-4</v>
      </c>
      <c r="I84">
        <v>1.825E-3</v>
      </c>
      <c r="J84">
        <v>3.9639999999999996E-3</v>
      </c>
      <c r="K84">
        <v>1.8047000000000001E-2</v>
      </c>
      <c r="L84">
        <v>6.11E-3</v>
      </c>
      <c r="M84">
        <v>4.4679999999999997E-3</v>
      </c>
      <c r="N84">
        <v>3.4559999999999999E-3</v>
      </c>
      <c r="O84">
        <v>1.653E-3</v>
      </c>
      <c r="P84">
        <v>1.3829999999999999E-3</v>
      </c>
      <c r="Q84">
        <v>1.8010000000000001E-3</v>
      </c>
      <c r="R84">
        <v>1.1620000000000001E-3</v>
      </c>
      <c r="S84">
        <v>1.25E-3</v>
      </c>
      <c r="T84">
        <v>1.395E-3</v>
      </c>
      <c r="U84">
        <v>1.621E-3</v>
      </c>
      <c r="V84">
        <v>5.2999999999999998E-4</v>
      </c>
      <c r="W84">
        <v>7.2800000000000002E-4</v>
      </c>
      <c r="X84">
        <v>1.652E-3</v>
      </c>
      <c r="Y84">
        <v>2.2409999999999999E-3</v>
      </c>
      <c r="Z84">
        <v>1.799E-3</v>
      </c>
    </row>
    <row r="85" spans="1:26" x14ac:dyDescent="0.35">
      <c r="A85" s="2" t="s">
        <v>93</v>
      </c>
      <c r="D85">
        <v>0</v>
      </c>
      <c r="E85">
        <v>0</v>
      </c>
      <c r="F85">
        <v>1.83E-4</v>
      </c>
      <c r="G85">
        <v>6.29E-4</v>
      </c>
      <c r="H85">
        <v>1.64E-4</v>
      </c>
      <c r="I85">
        <v>2.068E-3</v>
      </c>
      <c r="J85">
        <v>3.7299999999999998E-3</v>
      </c>
      <c r="K85">
        <v>1.9699999999999999E-4</v>
      </c>
      <c r="L85">
        <v>4.5100000000000001E-4</v>
      </c>
      <c r="M85">
        <v>1.4519999999999999E-3</v>
      </c>
      <c r="N85">
        <v>1.6280000000000001E-3</v>
      </c>
      <c r="O85">
        <v>5.0270000000000002E-3</v>
      </c>
      <c r="P85">
        <v>2.1080000000000001E-3</v>
      </c>
      <c r="Q85">
        <v>1.4120000000000001E-3</v>
      </c>
      <c r="R85">
        <v>3.86E-4</v>
      </c>
      <c r="S85">
        <v>5.8799999999999998E-4</v>
      </c>
      <c r="T85">
        <v>5.5400000000000002E-4</v>
      </c>
      <c r="U85">
        <v>4.26E-4</v>
      </c>
      <c r="V85">
        <v>1.1529999999999999E-3</v>
      </c>
      <c r="W85">
        <v>1.4909999999999999E-3</v>
      </c>
      <c r="X85">
        <v>2.245E-3</v>
      </c>
      <c r="Y85">
        <v>2.225E-3</v>
      </c>
      <c r="Z85">
        <v>2.4290000000000002E-3</v>
      </c>
    </row>
    <row r="86" spans="1:26" x14ac:dyDescent="0.35">
      <c r="A86" s="2" t="s">
        <v>208</v>
      </c>
      <c r="D86">
        <v>7.3300000000000004E-4</v>
      </c>
      <c r="E86">
        <v>0</v>
      </c>
      <c r="F86">
        <v>2.2800000000000001E-4</v>
      </c>
      <c r="G86">
        <v>7.3300000000000004E-4</v>
      </c>
      <c r="H86">
        <v>1.6379999999999999E-3</v>
      </c>
      <c r="I86">
        <v>4.8700000000000002E-4</v>
      </c>
      <c r="J86">
        <v>4.66E-4</v>
      </c>
      <c r="K86">
        <v>8.8800000000000001E-4</v>
      </c>
      <c r="L86">
        <v>2.5000000000000001E-4</v>
      </c>
      <c r="M86">
        <v>5.6899999999999995E-4</v>
      </c>
      <c r="N86">
        <v>6.9099999999999999E-4</v>
      </c>
      <c r="O86">
        <v>1.7210000000000001E-3</v>
      </c>
      <c r="P86">
        <v>3.676E-3</v>
      </c>
      <c r="Q86">
        <v>4.7920000000000003E-3</v>
      </c>
      <c r="R86">
        <v>3.7200000000000002E-3</v>
      </c>
      <c r="S86">
        <v>2.5010000000000002E-3</v>
      </c>
      <c r="T86">
        <v>1.6819999999999999E-3</v>
      </c>
      <c r="U86">
        <v>6.7000000000000002E-4</v>
      </c>
      <c r="V86">
        <v>4.2200000000000001E-4</v>
      </c>
      <c r="W86">
        <v>5.8299999999999997E-4</v>
      </c>
      <c r="X86">
        <v>6.4800000000000003E-4</v>
      </c>
      <c r="Y86">
        <v>1.108E-3</v>
      </c>
      <c r="Z86">
        <v>1.279E-3</v>
      </c>
    </row>
    <row r="87" spans="1:26" x14ac:dyDescent="0.35">
      <c r="A87" s="2" t="s">
        <v>94</v>
      </c>
      <c r="D87">
        <v>2.199E-3</v>
      </c>
      <c r="E87">
        <v>0</v>
      </c>
      <c r="F87">
        <v>5.9400000000000002E-4</v>
      </c>
      <c r="G87">
        <v>5.1999999999999997E-5</v>
      </c>
      <c r="H87">
        <v>3.28E-4</v>
      </c>
      <c r="I87">
        <v>1.22E-4</v>
      </c>
      <c r="J87">
        <v>0</v>
      </c>
      <c r="K87">
        <v>3.9399999999999998E-4</v>
      </c>
      <c r="L87">
        <v>3.5100000000000002E-4</v>
      </c>
      <c r="M87">
        <v>2.2800000000000001E-4</v>
      </c>
      <c r="N87">
        <v>2.6979999999999999E-3</v>
      </c>
      <c r="O87">
        <v>2.0449999999999999E-3</v>
      </c>
      <c r="P87">
        <v>1.635E-3</v>
      </c>
      <c r="Q87">
        <v>2.5330000000000001E-3</v>
      </c>
      <c r="R87">
        <v>2.7780000000000001E-3</v>
      </c>
      <c r="S87">
        <v>3.2820000000000002E-3</v>
      </c>
      <c r="T87">
        <v>2.653E-3</v>
      </c>
      <c r="U87">
        <v>9.59E-4</v>
      </c>
      <c r="V87">
        <v>5.9400000000000002E-4</v>
      </c>
      <c r="W87">
        <v>6.8999999999999997E-4</v>
      </c>
      <c r="X87">
        <v>8.6600000000000002E-4</v>
      </c>
      <c r="Y87">
        <v>1.5219999999999999E-3</v>
      </c>
      <c r="Z87">
        <v>1.624E-3</v>
      </c>
    </row>
    <row r="88" spans="1:26" x14ac:dyDescent="0.35">
      <c r="A88" s="2" t="s">
        <v>209</v>
      </c>
      <c r="D88">
        <v>1.833E-3</v>
      </c>
      <c r="E88">
        <v>0</v>
      </c>
      <c r="F88">
        <v>7.3099999999999999E-4</v>
      </c>
      <c r="G88">
        <v>2.6200000000000003E-4</v>
      </c>
      <c r="H88">
        <v>1.64E-4</v>
      </c>
      <c r="I88">
        <v>1.22E-4</v>
      </c>
      <c r="J88">
        <v>0</v>
      </c>
      <c r="K88">
        <v>6.8999999999999997E-4</v>
      </c>
      <c r="L88">
        <v>2.6549999999999998E-3</v>
      </c>
      <c r="M88">
        <v>3.0739999999999999E-3</v>
      </c>
      <c r="N88">
        <v>2.3410000000000002E-3</v>
      </c>
      <c r="O88">
        <v>1.789E-3</v>
      </c>
      <c r="P88">
        <v>1.516E-3</v>
      </c>
      <c r="Q88">
        <v>1.1980000000000001E-3</v>
      </c>
      <c r="R88">
        <v>5.22E-4</v>
      </c>
      <c r="S88">
        <v>7.6300000000000001E-4</v>
      </c>
      <c r="T88">
        <v>5.9500000000000004E-4</v>
      </c>
      <c r="U88">
        <v>4.4900000000000002E-4</v>
      </c>
      <c r="V88">
        <v>1.37E-4</v>
      </c>
      <c r="W88">
        <v>8.7799999999999998E-4</v>
      </c>
      <c r="X88">
        <v>2.6800000000000001E-3</v>
      </c>
      <c r="Y88">
        <v>2.696E-3</v>
      </c>
      <c r="Z88">
        <v>2.627E-3</v>
      </c>
    </row>
    <row r="89" spans="1:26" x14ac:dyDescent="0.35">
      <c r="A89" s="2" t="s">
        <v>190</v>
      </c>
      <c r="D89">
        <v>1.833E-3</v>
      </c>
      <c r="E89">
        <v>0</v>
      </c>
      <c r="F89">
        <v>1.142E-3</v>
      </c>
      <c r="G89">
        <v>9.9500000000000001E-4</v>
      </c>
      <c r="H89">
        <v>9.8299999999999993E-4</v>
      </c>
      <c r="I89">
        <v>4.8700000000000002E-4</v>
      </c>
      <c r="J89">
        <v>1.1659999999999999E-3</v>
      </c>
      <c r="K89">
        <v>1.9699999999999999E-4</v>
      </c>
      <c r="L89">
        <v>8.0099999999999995E-4</v>
      </c>
      <c r="M89">
        <v>1.2520000000000001E-3</v>
      </c>
      <c r="N89">
        <v>1.5610000000000001E-3</v>
      </c>
      <c r="O89">
        <v>2.3E-3</v>
      </c>
      <c r="P89">
        <v>2.1900000000000001E-3</v>
      </c>
      <c r="Q89">
        <v>2.5709999999999999E-3</v>
      </c>
      <c r="R89">
        <v>2.0460000000000001E-3</v>
      </c>
      <c r="S89">
        <v>1.6819999999999999E-3</v>
      </c>
      <c r="T89">
        <v>2.947E-3</v>
      </c>
      <c r="U89">
        <v>1.469E-3</v>
      </c>
      <c r="V89">
        <v>4.17E-4</v>
      </c>
      <c r="W89">
        <v>6.8199999999999999E-4</v>
      </c>
      <c r="X89">
        <v>1.0330000000000001E-3</v>
      </c>
      <c r="Y89">
        <v>1.108E-3</v>
      </c>
      <c r="Z89">
        <v>1.8270000000000001E-3</v>
      </c>
    </row>
    <row r="90" spans="1:26" x14ac:dyDescent="0.35">
      <c r="A90" s="2" t="s">
        <v>210</v>
      </c>
      <c r="D90">
        <v>3.6699999999999998E-4</v>
      </c>
      <c r="E90">
        <v>0</v>
      </c>
      <c r="F90">
        <v>0</v>
      </c>
      <c r="G90">
        <v>5.1999999999999997E-5</v>
      </c>
      <c r="H90">
        <v>1.64E-4</v>
      </c>
      <c r="I90">
        <v>1.22E-4</v>
      </c>
      <c r="J90">
        <v>0</v>
      </c>
      <c r="K90">
        <v>0</v>
      </c>
      <c r="L90">
        <v>0</v>
      </c>
      <c r="M90">
        <v>0</v>
      </c>
      <c r="N90">
        <v>4.6799999999999999E-4</v>
      </c>
      <c r="O90">
        <v>2.147E-3</v>
      </c>
      <c r="P90">
        <v>2.9589999999999998E-3</v>
      </c>
      <c r="Q90">
        <v>4.6319999999999998E-3</v>
      </c>
      <c r="R90">
        <v>4.8240000000000002E-3</v>
      </c>
      <c r="S90">
        <v>5.1640000000000002E-3</v>
      </c>
      <c r="T90">
        <v>4.274E-3</v>
      </c>
      <c r="U90">
        <v>1.438E-3</v>
      </c>
      <c r="V90">
        <v>3.5799999999999997E-4</v>
      </c>
      <c r="W90">
        <v>2.3E-5</v>
      </c>
      <c r="X90">
        <v>1.7E-5</v>
      </c>
      <c r="Y90">
        <v>4.1E-5</v>
      </c>
      <c r="Z90">
        <v>5.7000000000000003E-5</v>
      </c>
    </row>
    <row r="91" spans="1:26" x14ac:dyDescent="0.35">
      <c r="A91" s="2" t="s">
        <v>211</v>
      </c>
      <c r="D91">
        <v>0</v>
      </c>
      <c r="E91">
        <v>0</v>
      </c>
      <c r="F91">
        <v>4.6E-5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2.1999999999999999E-5</v>
      </c>
      <c r="O91">
        <v>1.7E-5</v>
      </c>
      <c r="P91">
        <v>4.8099999999999998E-4</v>
      </c>
      <c r="Q91">
        <v>7.6000000000000004E-5</v>
      </c>
      <c r="R91">
        <v>8.2999999999999998E-5</v>
      </c>
      <c r="S91">
        <v>3.8000000000000002E-5</v>
      </c>
      <c r="T91">
        <v>5.8799999999999998E-4</v>
      </c>
      <c r="U91">
        <v>2.709E-3</v>
      </c>
      <c r="V91">
        <v>2.679E-3</v>
      </c>
      <c r="W91">
        <v>2.9589999999999998E-3</v>
      </c>
      <c r="X91">
        <v>2.6930000000000001E-3</v>
      </c>
      <c r="Y91">
        <v>2.7039999999999998E-3</v>
      </c>
      <c r="Z91">
        <v>1.4499999999999999E-3</v>
      </c>
    </row>
    <row r="92" spans="1:26" x14ac:dyDescent="0.35">
      <c r="A92" s="2" t="s">
        <v>52</v>
      </c>
      <c r="D92">
        <v>0</v>
      </c>
      <c r="E92">
        <v>0</v>
      </c>
      <c r="F92">
        <v>1.83E-4</v>
      </c>
      <c r="G92">
        <v>3.6699999999999998E-4</v>
      </c>
      <c r="H92">
        <v>8.1899999999999996E-4</v>
      </c>
      <c r="I92">
        <v>8.52E-4</v>
      </c>
      <c r="J92">
        <v>6.9899999999999997E-4</v>
      </c>
      <c r="K92">
        <v>7.8899999999999999E-4</v>
      </c>
      <c r="L92">
        <v>3.5100000000000002E-4</v>
      </c>
      <c r="M92">
        <v>2.8499999999999999E-4</v>
      </c>
      <c r="N92">
        <v>3.1199999999999999E-4</v>
      </c>
      <c r="O92">
        <v>1.005E-3</v>
      </c>
      <c r="P92">
        <v>1.3090000000000001E-3</v>
      </c>
      <c r="Q92">
        <v>9.9200000000000004E-4</v>
      </c>
      <c r="R92">
        <v>1.421E-3</v>
      </c>
      <c r="S92">
        <v>1.6249999999999999E-3</v>
      </c>
      <c r="T92">
        <v>1.2650000000000001E-3</v>
      </c>
      <c r="U92">
        <v>1.5679999999999999E-3</v>
      </c>
      <c r="V92">
        <v>1.702E-3</v>
      </c>
      <c r="W92">
        <v>1.41E-3</v>
      </c>
      <c r="X92">
        <v>1.8979999999999999E-3</v>
      </c>
      <c r="Y92">
        <v>2.1380000000000001E-3</v>
      </c>
      <c r="Z92">
        <v>1.5430000000000001E-3</v>
      </c>
    </row>
    <row r="93" spans="1:26" x14ac:dyDescent="0.35">
      <c r="A93" s="2" t="s">
        <v>212</v>
      </c>
      <c r="D93">
        <v>0</v>
      </c>
      <c r="E93">
        <v>0</v>
      </c>
      <c r="F93">
        <v>4.6E-5</v>
      </c>
      <c r="G93">
        <v>1.5699999999999999E-4</v>
      </c>
      <c r="H93">
        <v>3.28E-4</v>
      </c>
      <c r="I93">
        <v>9.7300000000000002E-4</v>
      </c>
      <c r="J93">
        <v>4.1970000000000002E-3</v>
      </c>
      <c r="K93">
        <v>1.578E-3</v>
      </c>
      <c r="L93">
        <v>8.0099999999999995E-4</v>
      </c>
      <c r="M93">
        <v>1.0820000000000001E-3</v>
      </c>
      <c r="N93">
        <v>1.271E-3</v>
      </c>
      <c r="O93">
        <v>4.26E-4</v>
      </c>
      <c r="P93">
        <v>7.9199999999999995E-4</v>
      </c>
      <c r="Q93">
        <v>6.3299999999999999E-4</v>
      </c>
      <c r="R93">
        <v>6.3000000000000003E-4</v>
      </c>
      <c r="S93">
        <v>3.3100000000000002E-4</v>
      </c>
      <c r="T93">
        <v>3.8299999999999999E-4</v>
      </c>
      <c r="U93">
        <v>1.8190000000000001E-3</v>
      </c>
      <c r="V93">
        <v>3.0119999999999999E-3</v>
      </c>
      <c r="W93">
        <v>2.8549999999999999E-3</v>
      </c>
      <c r="X93">
        <v>1.3669999999999999E-3</v>
      </c>
      <c r="Y93">
        <v>1.6949999999999999E-3</v>
      </c>
      <c r="Z93">
        <v>1.72E-3</v>
      </c>
    </row>
    <row r="94" spans="1:26" x14ac:dyDescent="0.35">
      <c r="A94" s="2" t="s">
        <v>161</v>
      </c>
      <c r="D94">
        <v>3.2989999999999998E-3</v>
      </c>
      <c r="E94">
        <v>2.4510000000000001E-3</v>
      </c>
      <c r="F94">
        <v>9.1000000000000003E-5</v>
      </c>
      <c r="G94">
        <v>2.6200000000000003E-4</v>
      </c>
      <c r="H94">
        <v>1.64E-4</v>
      </c>
      <c r="I94">
        <v>1.5938999999999998E-2</v>
      </c>
      <c r="J94">
        <v>1.2357E-2</v>
      </c>
      <c r="K94">
        <v>8.8760000000000002E-3</v>
      </c>
      <c r="L94">
        <v>6.4609999999999997E-3</v>
      </c>
      <c r="M94">
        <v>6.404E-3</v>
      </c>
      <c r="N94">
        <v>2.3860000000000001E-3</v>
      </c>
      <c r="O94">
        <v>5.4500000000000002E-4</v>
      </c>
      <c r="P94">
        <v>9.3199999999999999E-4</v>
      </c>
      <c r="Q94">
        <v>9.2299999999999999E-4</v>
      </c>
      <c r="R94">
        <v>7.76E-4</v>
      </c>
      <c r="S94">
        <v>1.225E-3</v>
      </c>
      <c r="T94">
        <v>1.1900000000000001E-3</v>
      </c>
      <c r="U94">
        <v>6.5499999999999998E-4</v>
      </c>
      <c r="V94">
        <v>7.0600000000000003E-4</v>
      </c>
      <c r="W94">
        <v>1.2880000000000001E-3</v>
      </c>
      <c r="X94">
        <v>1.7730000000000001E-3</v>
      </c>
      <c r="Y94">
        <v>2.287E-3</v>
      </c>
      <c r="Z94">
        <v>1.371E-3</v>
      </c>
    </row>
    <row r="95" spans="1:26" x14ac:dyDescent="0.35">
      <c r="A95" s="2" t="s">
        <v>85</v>
      </c>
      <c r="D95">
        <v>3.6699999999999998E-4</v>
      </c>
      <c r="E95">
        <v>0</v>
      </c>
      <c r="F95">
        <v>9.1000000000000003E-5</v>
      </c>
      <c r="G95">
        <v>4.7199999999999998E-4</v>
      </c>
      <c r="H95">
        <v>1.147E-3</v>
      </c>
      <c r="I95">
        <v>3.6499999999999998E-4</v>
      </c>
      <c r="J95">
        <v>4.66E-4</v>
      </c>
      <c r="K95">
        <v>2.2680000000000001E-3</v>
      </c>
      <c r="L95">
        <v>4.7080000000000004E-3</v>
      </c>
      <c r="M95">
        <v>2.761E-3</v>
      </c>
      <c r="N95">
        <v>3.411E-3</v>
      </c>
      <c r="O95">
        <v>1.3290000000000001E-3</v>
      </c>
      <c r="P95">
        <v>1.761E-3</v>
      </c>
      <c r="Q95">
        <v>1.48E-3</v>
      </c>
      <c r="R95">
        <v>1.289E-3</v>
      </c>
      <c r="S95">
        <v>1.1000000000000001E-3</v>
      </c>
      <c r="T95">
        <v>7.2499999999999995E-4</v>
      </c>
      <c r="U95">
        <v>3.3500000000000001E-4</v>
      </c>
      <c r="V95">
        <v>6.1300000000000005E-4</v>
      </c>
      <c r="W95">
        <v>8.0500000000000005E-4</v>
      </c>
      <c r="X95">
        <v>1.0369999999999999E-3</v>
      </c>
      <c r="Y95">
        <v>1.8730000000000001E-3</v>
      </c>
      <c r="Z95">
        <v>2.5479999999999999E-3</v>
      </c>
    </row>
    <row r="96" spans="1:26" x14ac:dyDescent="0.35">
      <c r="A96" s="2" t="s">
        <v>213</v>
      </c>
      <c r="D96">
        <v>3.6699999999999998E-4</v>
      </c>
      <c r="E96">
        <v>7.3530000000000002E-3</v>
      </c>
      <c r="F96">
        <v>3.6499999999999998E-4</v>
      </c>
      <c r="G96">
        <v>7.3300000000000004E-4</v>
      </c>
      <c r="H96">
        <v>1.474E-3</v>
      </c>
      <c r="I96">
        <v>2.43E-4</v>
      </c>
      <c r="J96">
        <v>0</v>
      </c>
      <c r="K96">
        <v>3.9399999999999998E-4</v>
      </c>
      <c r="L96">
        <v>4.0099999999999999E-4</v>
      </c>
      <c r="M96">
        <v>2.8499999999999999E-4</v>
      </c>
      <c r="N96">
        <v>6.4700000000000001E-4</v>
      </c>
      <c r="O96">
        <v>3.2400000000000001E-4</v>
      </c>
      <c r="P96">
        <v>7.7700000000000002E-4</v>
      </c>
      <c r="Q96">
        <v>8.9999999999999998E-4</v>
      </c>
      <c r="R96">
        <v>1.284E-3</v>
      </c>
      <c r="S96">
        <v>1.4630000000000001E-3</v>
      </c>
      <c r="T96">
        <v>9.1600000000000004E-4</v>
      </c>
      <c r="U96">
        <v>6.9300000000000004E-4</v>
      </c>
      <c r="V96">
        <v>7.2599999999999997E-4</v>
      </c>
      <c r="W96">
        <v>8.8900000000000003E-4</v>
      </c>
      <c r="X96">
        <v>1.2210000000000001E-3</v>
      </c>
      <c r="Y96">
        <v>1.575E-3</v>
      </c>
      <c r="Z96">
        <v>3.4269999999999999E-3</v>
      </c>
    </row>
    <row r="97" spans="1:26" x14ac:dyDescent="0.35">
      <c r="A97" s="2" t="s">
        <v>91</v>
      </c>
      <c r="D97">
        <v>0</v>
      </c>
      <c r="E97">
        <v>0</v>
      </c>
      <c r="F97">
        <v>2.7399999999999999E-4</v>
      </c>
      <c r="G97">
        <v>7.3300000000000004E-4</v>
      </c>
      <c r="H97">
        <v>1.147E-3</v>
      </c>
      <c r="I97">
        <v>1.825E-3</v>
      </c>
      <c r="J97">
        <v>1.1659999999999999E-3</v>
      </c>
      <c r="K97">
        <v>4.9299999999999995E-4</v>
      </c>
      <c r="L97">
        <v>7.5100000000000004E-4</v>
      </c>
      <c r="M97">
        <v>9.1100000000000003E-4</v>
      </c>
      <c r="N97">
        <v>1.1590000000000001E-3</v>
      </c>
      <c r="O97">
        <v>1.4139999999999999E-3</v>
      </c>
      <c r="P97">
        <v>9.2500000000000004E-4</v>
      </c>
      <c r="Q97">
        <v>7.7099999999999998E-4</v>
      </c>
      <c r="R97">
        <v>9.5699999999999995E-4</v>
      </c>
      <c r="S97">
        <v>1.6750000000000001E-3</v>
      </c>
      <c r="T97">
        <v>9.9099999999999991E-4</v>
      </c>
      <c r="U97">
        <v>8.6799999999999996E-4</v>
      </c>
      <c r="V97">
        <v>8.9800000000000004E-4</v>
      </c>
      <c r="W97">
        <v>1.4369999999999999E-3</v>
      </c>
      <c r="X97">
        <v>2.0739999999999999E-3</v>
      </c>
      <c r="Y97">
        <v>1.8029999999999999E-3</v>
      </c>
      <c r="Z97">
        <v>2.1610000000000002E-3</v>
      </c>
    </row>
    <row r="98" spans="1:26" x14ac:dyDescent="0.35">
      <c r="A98" s="2" t="s">
        <v>214</v>
      </c>
      <c r="D98">
        <v>3.6699999999999998E-4</v>
      </c>
      <c r="E98">
        <v>0</v>
      </c>
      <c r="F98">
        <v>2.2800000000000001E-4</v>
      </c>
      <c r="G98">
        <v>1.5699999999999999E-4</v>
      </c>
      <c r="H98">
        <v>6.5499999999999998E-4</v>
      </c>
      <c r="I98">
        <v>1.7030000000000001E-3</v>
      </c>
      <c r="J98">
        <v>0</v>
      </c>
      <c r="K98">
        <v>1.9699999999999999E-4</v>
      </c>
      <c r="L98">
        <v>2.5000000000000001E-4</v>
      </c>
      <c r="M98">
        <v>1.508E-3</v>
      </c>
      <c r="N98">
        <v>2.2300000000000002E-3</v>
      </c>
      <c r="O98">
        <v>7.8399999999999997E-4</v>
      </c>
      <c r="P98">
        <v>1.539E-3</v>
      </c>
      <c r="Q98">
        <v>9.77E-4</v>
      </c>
      <c r="R98">
        <v>5.71E-4</v>
      </c>
      <c r="S98">
        <v>1.882E-3</v>
      </c>
      <c r="T98">
        <v>2.3040000000000001E-3</v>
      </c>
      <c r="U98">
        <v>8.5999999999999998E-4</v>
      </c>
      <c r="V98">
        <v>5.4900000000000001E-4</v>
      </c>
      <c r="W98">
        <v>1.2459999999999999E-3</v>
      </c>
      <c r="X98">
        <v>1.735E-3</v>
      </c>
      <c r="Y98">
        <v>2.336E-3</v>
      </c>
      <c r="Z98">
        <v>1.75E-3</v>
      </c>
    </row>
    <row r="99" spans="1:26" x14ac:dyDescent="0.35">
      <c r="A99" s="2" t="s">
        <v>215</v>
      </c>
      <c r="D99">
        <v>0</v>
      </c>
      <c r="E99">
        <v>0</v>
      </c>
      <c r="F99">
        <v>5.0199999999999995E-4</v>
      </c>
      <c r="G99">
        <v>1.5699999999999999E-4</v>
      </c>
      <c r="H99">
        <v>1.64E-4</v>
      </c>
      <c r="I99">
        <v>4.8700000000000002E-4</v>
      </c>
      <c r="J99">
        <v>0</v>
      </c>
      <c r="K99">
        <v>6.8999999999999997E-4</v>
      </c>
      <c r="L99">
        <v>4.5100000000000001E-4</v>
      </c>
      <c r="M99">
        <v>8.25E-4</v>
      </c>
      <c r="N99">
        <v>1.6720000000000001E-3</v>
      </c>
      <c r="O99">
        <v>6.3000000000000003E-4</v>
      </c>
      <c r="P99">
        <v>1.413E-3</v>
      </c>
      <c r="Q99">
        <v>2.1670000000000001E-3</v>
      </c>
      <c r="R99">
        <v>9.6699999999999998E-4</v>
      </c>
      <c r="S99">
        <v>4.0000000000000002E-4</v>
      </c>
      <c r="T99">
        <v>2.7399999999999999E-4</v>
      </c>
      <c r="U99">
        <v>2.9700000000000001E-4</v>
      </c>
      <c r="V99">
        <v>2.99E-4</v>
      </c>
      <c r="W99">
        <v>1.544E-3</v>
      </c>
      <c r="X99">
        <v>2.3289999999999999E-3</v>
      </c>
      <c r="Y99">
        <v>2.2369999999999998E-3</v>
      </c>
      <c r="Z99">
        <v>2.2030000000000001E-3</v>
      </c>
    </row>
    <row r="100" spans="1:26" x14ac:dyDescent="0.35">
      <c r="A100" s="2" t="s">
        <v>79</v>
      </c>
      <c r="D100">
        <v>7.3300000000000004E-4</v>
      </c>
      <c r="E100">
        <v>0</v>
      </c>
      <c r="F100">
        <v>1.188E-3</v>
      </c>
      <c r="G100">
        <v>5.7600000000000001E-4</v>
      </c>
      <c r="H100">
        <v>1.802E-3</v>
      </c>
      <c r="I100">
        <v>1.338E-3</v>
      </c>
      <c r="J100">
        <v>2.33E-4</v>
      </c>
      <c r="K100">
        <v>1.6770000000000001E-3</v>
      </c>
      <c r="L100">
        <v>7.0100000000000002E-4</v>
      </c>
      <c r="M100">
        <v>5.4100000000000003E-4</v>
      </c>
      <c r="N100">
        <v>1.026E-3</v>
      </c>
      <c r="O100">
        <v>1.176E-3</v>
      </c>
      <c r="P100">
        <v>8.2899999999999998E-4</v>
      </c>
      <c r="Q100">
        <v>1.7240000000000001E-3</v>
      </c>
      <c r="R100">
        <v>1.616E-3</v>
      </c>
      <c r="S100">
        <v>2.0569999999999998E-3</v>
      </c>
      <c r="T100">
        <v>1.108E-3</v>
      </c>
      <c r="U100">
        <v>7.76E-4</v>
      </c>
      <c r="V100">
        <v>8.5400000000000005E-4</v>
      </c>
      <c r="W100">
        <v>1.173E-3</v>
      </c>
      <c r="X100">
        <v>1.2669999999999999E-3</v>
      </c>
      <c r="Y100">
        <v>1.4430000000000001E-3</v>
      </c>
      <c r="Z100">
        <v>2.0330000000000001E-3</v>
      </c>
    </row>
    <row r="101" spans="1:26" x14ac:dyDescent="0.35">
      <c r="A101" s="2" t="s">
        <v>216</v>
      </c>
      <c r="D101">
        <v>3.666E-3</v>
      </c>
      <c r="E101">
        <v>0</v>
      </c>
      <c r="F101">
        <v>0</v>
      </c>
      <c r="G101">
        <v>3.6699999999999998E-4</v>
      </c>
      <c r="H101">
        <v>1.64E-4</v>
      </c>
      <c r="I101">
        <v>0</v>
      </c>
      <c r="J101">
        <v>6.9899999999999997E-4</v>
      </c>
      <c r="K101">
        <v>1.874E-3</v>
      </c>
      <c r="L101">
        <v>2.104E-3</v>
      </c>
      <c r="M101">
        <v>2.7039999999999998E-3</v>
      </c>
      <c r="N101">
        <v>3.1879999999999999E-3</v>
      </c>
      <c r="O101">
        <v>2.9139999999999999E-3</v>
      </c>
      <c r="P101">
        <v>2.0860000000000002E-3</v>
      </c>
      <c r="Q101">
        <v>1.6100000000000001E-3</v>
      </c>
      <c r="R101">
        <v>3.9500000000000001E-4</v>
      </c>
      <c r="S101">
        <v>4.2499999999999998E-4</v>
      </c>
      <c r="T101">
        <v>6.3599999999999996E-4</v>
      </c>
      <c r="U101">
        <v>3.0400000000000002E-4</v>
      </c>
      <c r="V101">
        <v>2.1100000000000001E-4</v>
      </c>
      <c r="W101">
        <v>4.5199999999999998E-4</v>
      </c>
      <c r="X101">
        <v>1.1670000000000001E-3</v>
      </c>
      <c r="Y101">
        <v>2.1670000000000001E-3</v>
      </c>
      <c r="Z101">
        <v>2.8630000000000001E-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topLeftCell="P1" workbookViewId="0">
      <selection activeCell="Z2" sqref="Z2:Z4"/>
    </sheetView>
  </sheetViews>
  <sheetFormatPr defaultRowHeight="14.5" x14ac:dyDescent="0.35"/>
  <cols>
    <col min="20" max="20" width="11.7265625" customWidth="1"/>
  </cols>
  <sheetData>
    <row r="1" spans="1:26" x14ac:dyDescent="0.35">
      <c r="B1" s="1">
        <v>43799</v>
      </c>
      <c r="C1" s="1">
        <v>43830</v>
      </c>
      <c r="D1" s="1">
        <v>43861</v>
      </c>
      <c r="E1" s="1">
        <v>43890</v>
      </c>
      <c r="F1" s="1">
        <v>43921</v>
      </c>
      <c r="G1" s="1">
        <v>43951</v>
      </c>
      <c r="H1" s="1">
        <v>43982</v>
      </c>
      <c r="I1" s="1">
        <v>44012</v>
      </c>
      <c r="J1" s="1">
        <v>44043</v>
      </c>
      <c r="K1" s="1">
        <v>44074</v>
      </c>
      <c r="L1" s="1">
        <v>44104</v>
      </c>
      <c r="M1" s="1">
        <v>44135</v>
      </c>
      <c r="N1" s="1">
        <v>44165</v>
      </c>
      <c r="O1" s="1">
        <v>44196</v>
      </c>
      <c r="P1" s="1">
        <v>44227</v>
      </c>
      <c r="Q1" s="1">
        <v>44255</v>
      </c>
      <c r="R1" s="1">
        <v>44286</v>
      </c>
      <c r="S1" s="1">
        <v>44316</v>
      </c>
      <c r="T1" s="1">
        <v>44347</v>
      </c>
      <c r="U1" s="1">
        <v>44377</v>
      </c>
      <c r="V1" s="1">
        <v>44408</v>
      </c>
      <c r="W1" s="1">
        <v>44439</v>
      </c>
      <c r="X1" s="1">
        <v>44469</v>
      </c>
      <c r="Y1" s="1">
        <v>44500</v>
      </c>
      <c r="Z1" s="1">
        <v>44530</v>
      </c>
    </row>
    <row r="2" spans="1:26" x14ac:dyDescent="0.35">
      <c r="A2" s="3" t="s">
        <v>0</v>
      </c>
      <c r="B2" s="4"/>
      <c r="C2" s="4"/>
      <c r="D2" s="4">
        <v>0</v>
      </c>
      <c r="E2" s="4">
        <v>0</v>
      </c>
      <c r="F2" s="4">
        <v>7.5799999999999999E-4</v>
      </c>
      <c r="G2" s="4">
        <v>1.3669999999999999E-3</v>
      </c>
      <c r="H2" s="4">
        <v>2.4989999999999999E-3</v>
      </c>
      <c r="I2" s="4">
        <v>4.1380000000000002E-3</v>
      </c>
      <c r="J2" s="4">
        <v>6.9030000000000003E-3</v>
      </c>
      <c r="K2" s="4">
        <v>3.0400000000000002E-3</v>
      </c>
      <c r="L2" s="4">
        <v>2.4350000000000001E-3</v>
      </c>
      <c r="M2" s="4">
        <v>8.1099999999999998E-4</v>
      </c>
      <c r="N2" s="4">
        <v>1.6689999999999999E-3</v>
      </c>
      <c r="O2" s="4">
        <v>3.0769999999999999E-3</v>
      </c>
      <c r="P2" s="4">
        <v>3.3491E-2</v>
      </c>
      <c r="Q2" s="4">
        <v>6.1479999999999998E-3</v>
      </c>
      <c r="R2" s="4">
        <v>4.7980000000000002E-3</v>
      </c>
      <c r="S2" s="4">
        <v>7.7600000000000004E-3</v>
      </c>
      <c r="T2" s="4">
        <v>2.8011999999999999E-2</v>
      </c>
      <c r="U2" s="4">
        <v>0.31372899999999998</v>
      </c>
      <c r="V2" s="4">
        <v>0.69069499999999995</v>
      </c>
      <c r="W2" s="4">
        <v>0.80019499999999999</v>
      </c>
      <c r="X2" s="4">
        <v>0.86650499999999997</v>
      </c>
      <c r="Y2" s="4">
        <v>0.92048099999999999</v>
      </c>
      <c r="Z2" s="4">
        <v>0.95140400000000003</v>
      </c>
    </row>
    <row r="3" spans="1:26" x14ac:dyDescent="0.35">
      <c r="A3" s="3" t="s">
        <v>2</v>
      </c>
      <c r="B3" s="4"/>
      <c r="C3" s="4"/>
      <c r="D3" s="4">
        <v>2.8570000000000002E-3</v>
      </c>
      <c r="E3" s="4">
        <v>0</v>
      </c>
      <c r="F3" s="4">
        <v>6.8999999999999997E-5</v>
      </c>
      <c r="G3" s="4">
        <v>0</v>
      </c>
      <c r="H3" s="4">
        <v>0</v>
      </c>
      <c r="I3" s="4">
        <v>1.6899999999999999E-4</v>
      </c>
      <c r="J3" s="4">
        <v>1.005E-3</v>
      </c>
      <c r="K3" s="4">
        <v>4.3399999999999998E-4</v>
      </c>
      <c r="L3" s="4">
        <v>9.7400000000000004E-4</v>
      </c>
      <c r="M3" s="4">
        <v>3.7399999999999998E-4</v>
      </c>
      <c r="N3" s="4">
        <v>3.3399999999999999E-4</v>
      </c>
      <c r="O3" s="4">
        <v>9.5600000000000004E-4</v>
      </c>
      <c r="P3" s="4">
        <v>2.9411E-2</v>
      </c>
      <c r="Q3" s="4">
        <v>1.1720000000000001E-3</v>
      </c>
      <c r="R3" s="4">
        <v>9.810000000000001E-4</v>
      </c>
      <c r="S3" s="4">
        <v>3.4619999999999998E-3</v>
      </c>
      <c r="T3" s="4">
        <v>2.4371E-2</v>
      </c>
      <c r="U3" s="4">
        <v>0.31136000000000003</v>
      </c>
      <c r="V3" s="4">
        <v>0.69059700000000002</v>
      </c>
      <c r="W3" s="4">
        <v>0.79920599999999997</v>
      </c>
      <c r="X3" s="4">
        <v>0.86573500000000003</v>
      </c>
      <c r="Y3" s="4">
        <v>0.92020500000000005</v>
      </c>
      <c r="Z3" s="4">
        <v>0.95116599999999996</v>
      </c>
    </row>
    <row r="4" spans="1:26" x14ac:dyDescent="0.35">
      <c r="A4" s="3" t="s">
        <v>1</v>
      </c>
      <c r="B4" s="4"/>
      <c r="C4" s="4"/>
      <c r="D4" s="4">
        <v>0</v>
      </c>
      <c r="E4" s="4">
        <v>0</v>
      </c>
      <c r="F4" s="4">
        <v>2.7599999999999999E-4</v>
      </c>
      <c r="G4" s="4">
        <v>3.7300000000000001E-4</v>
      </c>
      <c r="H4" s="4">
        <v>1E-4</v>
      </c>
      <c r="I4" s="4">
        <v>4.2200000000000001E-4</v>
      </c>
      <c r="J4" s="4">
        <v>1.139E-3</v>
      </c>
      <c r="K4" s="4">
        <v>3.2600000000000001E-4</v>
      </c>
      <c r="L4" s="4">
        <v>2.92E-4</v>
      </c>
      <c r="M4" s="4">
        <v>4.37E-4</v>
      </c>
      <c r="N4" s="4">
        <v>2.5999999999999998E-4</v>
      </c>
      <c r="O4" s="4">
        <v>1.0020000000000001E-3</v>
      </c>
      <c r="P4" s="4">
        <v>3.0013999999999999E-2</v>
      </c>
      <c r="Q4" s="4">
        <v>2.055E-3</v>
      </c>
      <c r="R4" s="4">
        <v>2.0449999999999999E-3</v>
      </c>
      <c r="S4" s="4">
        <v>6.0089999999999996E-3</v>
      </c>
      <c r="T4" s="4">
        <v>2.8202999999999999E-2</v>
      </c>
      <c r="U4" s="4">
        <v>0.31654500000000002</v>
      </c>
      <c r="V4" s="4">
        <v>0.69114699999999996</v>
      </c>
      <c r="W4" s="4">
        <v>0.79826399999999997</v>
      </c>
      <c r="X4" s="4">
        <v>0.86297199999999996</v>
      </c>
      <c r="Y4" s="4">
        <v>0.91858099999999998</v>
      </c>
      <c r="Z4" s="4">
        <v>0.95079199999999997</v>
      </c>
    </row>
    <row r="5" spans="1:26" x14ac:dyDescent="0.35">
      <c r="A5" s="2" t="s">
        <v>3</v>
      </c>
      <c r="D5">
        <v>2.5714000000000001E-2</v>
      </c>
      <c r="E5">
        <v>0</v>
      </c>
      <c r="F5">
        <v>6.8900000000000005E-4</v>
      </c>
      <c r="G5">
        <v>8.7000000000000001E-4</v>
      </c>
      <c r="H5">
        <v>1.9989999999999999E-3</v>
      </c>
      <c r="I5">
        <v>3.3799999999999998E-4</v>
      </c>
      <c r="J5">
        <v>1.072E-3</v>
      </c>
      <c r="K5">
        <v>3.3660000000000001E-3</v>
      </c>
      <c r="L5">
        <v>5.8399999999999999E-4</v>
      </c>
      <c r="M5">
        <v>1.9970000000000001E-3</v>
      </c>
      <c r="N5">
        <v>3.4870000000000001E-3</v>
      </c>
      <c r="O5">
        <v>1.7600000000000001E-2</v>
      </c>
      <c r="P5">
        <v>6.8664000000000003E-2</v>
      </c>
      <c r="Q5">
        <v>0.198157</v>
      </c>
      <c r="R5">
        <v>0.44267400000000001</v>
      </c>
      <c r="S5">
        <v>0.618479</v>
      </c>
      <c r="T5">
        <v>0.64490999999999998</v>
      </c>
      <c r="U5">
        <v>0.34051500000000001</v>
      </c>
      <c r="V5">
        <v>3.5934000000000001E-2</v>
      </c>
      <c r="W5">
        <v>4.9420000000000002E-3</v>
      </c>
      <c r="X5">
        <v>1.7110000000000001E-3</v>
      </c>
      <c r="Y5">
        <v>1.129E-3</v>
      </c>
      <c r="Z5">
        <v>1.312E-3</v>
      </c>
    </row>
    <row r="6" spans="1:26" x14ac:dyDescent="0.35">
      <c r="A6" s="2" t="s">
        <v>4</v>
      </c>
      <c r="D6">
        <v>2.5714000000000001E-2</v>
      </c>
      <c r="E6">
        <v>0</v>
      </c>
      <c r="F6">
        <v>3.4400000000000001E-4</v>
      </c>
      <c r="G6">
        <v>6.8400000000000004E-4</v>
      </c>
      <c r="H6">
        <v>1.3990000000000001E-3</v>
      </c>
      <c r="I6">
        <v>1.6899999999999999E-4</v>
      </c>
      <c r="J6">
        <v>1.072E-3</v>
      </c>
      <c r="K6">
        <v>2.1699999999999999E-4</v>
      </c>
      <c r="L6">
        <v>9.7E-5</v>
      </c>
      <c r="M6">
        <v>4.37E-4</v>
      </c>
      <c r="N6">
        <v>9.6500000000000004E-4</v>
      </c>
      <c r="O6">
        <v>1.5897999999999999E-2</v>
      </c>
      <c r="P6">
        <v>6.7808999999999994E-2</v>
      </c>
      <c r="Q6">
        <v>0.19696900000000001</v>
      </c>
      <c r="R6">
        <v>0.44105699999999998</v>
      </c>
      <c r="S6">
        <v>0.61796499999999999</v>
      </c>
      <c r="T6">
        <v>0.64549299999999998</v>
      </c>
      <c r="U6">
        <v>0.34044000000000002</v>
      </c>
      <c r="V6">
        <v>3.5614E-2</v>
      </c>
      <c r="W6">
        <v>3.9719999999999998E-3</v>
      </c>
      <c r="X6">
        <v>7.2099999999999996E-4</v>
      </c>
      <c r="Y6">
        <v>5.1400000000000003E-4</v>
      </c>
      <c r="Z6">
        <v>5.8299999999999997E-4</v>
      </c>
    </row>
    <row r="7" spans="1:26" x14ac:dyDescent="0.35">
      <c r="A7" s="2" t="s">
        <v>5</v>
      </c>
      <c r="D7">
        <v>2.5714000000000001E-2</v>
      </c>
      <c r="E7">
        <v>0</v>
      </c>
      <c r="F7">
        <v>4.1300000000000001E-4</v>
      </c>
      <c r="G7">
        <v>7.4600000000000003E-4</v>
      </c>
      <c r="H7">
        <v>1.3990000000000001E-3</v>
      </c>
      <c r="I7">
        <v>8.3999999999999995E-5</v>
      </c>
      <c r="J7">
        <v>1.206E-3</v>
      </c>
      <c r="K7">
        <v>3.0400000000000002E-3</v>
      </c>
      <c r="L7">
        <v>1.95E-4</v>
      </c>
      <c r="M7">
        <v>1.25E-4</v>
      </c>
      <c r="N7">
        <v>9.6500000000000004E-4</v>
      </c>
      <c r="O7">
        <v>1.6060999999999999E-2</v>
      </c>
      <c r="P7">
        <v>6.7892999999999995E-2</v>
      </c>
      <c r="Q7">
        <v>0.19698599999999999</v>
      </c>
      <c r="R7">
        <v>0.44127499999999997</v>
      </c>
      <c r="S7">
        <v>0.61774399999999996</v>
      </c>
      <c r="T7">
        <v>0.64526700000000003</v>
      </c>
      <c r="U7">
        <v>0.34142899999999998</v>
      </c>
      <c r="V7">
        <v>3.5529999999999999E-2</v>
      </c>
      <c r="W7">
        <v>3.8400000000000001E-3</v>
      </c>
      <c r="X7">
        <v>6.2799999999999998E-4</v>
      </c>
      <c r="Y7">
        <v>1.95E-4</v>
      </c>
      <c r="Z7">
        <v>2.05E-4</v>
      </c>
    </row>
    <row r="8" spans="1:26" x14ac:dyDescent="0.35">
      <c r="A8" s="2" t="s">
        <v>7</v>
      </c>
      <c r="D8">
        <v>0</v>
      </c>
      <c r="E8">
        <v>1.7240999999999999E-2</v>
      </c>
      <c r="F8">
        <v>2.617E-3</v>
      </c>
      <c r="G8">
        <v>9.9450000000000007E-3</v>
      </c>
      <c r="H8">
        <v>9.3939999999999996E-3</v>
      </c>
      <c r="I8">
        <v>4.3909999999999999E-3</v>
      </c>
      <c r="J8">
        <v>4.5580000000000004E-3</v>
      </c>
      <c r="K8">
        <v>3.0400000000000002E-3</v>
      </c>
      <c r="L8">
        <v>1.266E-3</v>
      </c>
      <c r="M8">
        <v>1.498E-3</v>
      </c>
      <c r="N8">
        <v>1.5950000000000001E-3</v>
      </c>
      <c r="O8">
        <v>2.3310000000000002E-3</v>
      </c>
      <c r="P8">
        <v>5.1450000000000003E-3</v>
      </c>
      <c r="Q8">
        <v>6.966E-3</v>
      </c>
      <c r="R8">
        <v>5.3889999999999997E-3</v>
      </c>
      <c r="S8">
        <v>9.1640000000000003E-3</v>
      </c>
      <c r="T8">
        <v>2.9607000000000001E-2</v>
      </c>
      <c r="U8">
        <v>0.142679</v>
      </c>
      <c r="V8">
        <v>0.23275899999999999</v>
      </c>
      <c r="W8">
        <v>0.19123499999999999</v>
      </c>
      <c r="X8">
        <v>0.134517</v>
      </c>
      <c r="Y8">
        <v>8.2514000000000004E-2</v>
      </c>
      <c r="Z8">
        <v>5.2360999999999998E-2</v>
      </c>
    </row>
    <row r="9" spans="1:26" x14ac:dyDescent="0.35">
      <c r="A9" s="2" t="s">
        <v>8</v>
      </c>
      <c r="D9">
        <v>2.8570000000000002E-3</v>
      </c>
      <c r="E9">
        <v>0</v>
      </c>
      <c r="F9">
        <v>0</v>
      </c>
      <c r="G9">
        <v>3.7300000000000001E-4</v>
      </c>
      <c r="H9">
        <v>6.9999999999999999E-4</v>
      </c>
      <c r="I9">
        <v>6.7599999999999995E-4</v>
      </c>
      <c r="J9">
        <v>7.3700000000000002E-4</v>
      </c>
      <c r="K9">
        <v>9.77E-4</v>
      </c>
      <c r="L9">
        <v>4.7730000000000003E-3</v>
      </c>
      <c r="M9">
        <v>3.4949999999999998E-3</v>
      </c>
      <c r="N9">
        <v>2.003E-3</v>
      </c>
      <c r="O9">
        <v>1.4450000000000001E-3</v>
      </c>
      <c r="P9">
        <v>4.3039999999999997E-3</v>
      </c>
      <c r="Q9">
        <v>1.7819999999999999E-3</v>
      </c>
      <c r="R9">
        <v>1.5629999999999999E-3</v>
      </c>
      <c r="S9">
        <v>1.892E-3</v>
      </c>
      <c r="T9">
        <v>7.6870000000000003E-3</v>
      </c>
      <c r="U9">
        <v>7.1031999999999998E-2</v>
      </c>
      <c r="V9">
        <v>0.13139100000000001</v>
      </c>
      <c r="W9">
        <v>0.118538</v>
      </c>
      <c r="X9">
        <v>0.123955</v>
      </c>
      <c r="Y9">
        <v>0.13433500000000001</v>
      </c>
      <c r="Z9">
        <v>0.13672300000000001</v>
      </c>
    </row>
    <row r="10" spans="1:26" x14ac:dyDescent="0.35">
      <c r="A10" s="2" t="s">
        <v>9</v>
      </c>
      <c r="D10">
        <v>0</v>
      </c>
      <c r="E10">
        <v>0</v>
      </c>
      <c r="F10">
        <v>1.3799999999999999E-4</v>
      </c>
      <c r="G10">
        <v>0</v>
      </c>
      <c r="H10">
        <v>1E-4</v>
      </c>
      <c r="I10">
        <v>1.6899999999999999E-4</v>
      </c>
      <c r="J10">
        <v>2.6800000000000001E-4</v>
      </c>
      <c r="K10">
        <v>2.1699999999999999E-4</v>
      </c>
      <c r="L10">
        <v>9.7E-5</v>
      </c>
      <c r="M10">
        <v>1.25E-4</v>
      </c>
      <c r="N10">
        <v>4.4499999999999997E-4</v>
      </c>
      <c r="O10">
        <v>9.0899999999999998E-4</v>
      </c>
      <c r="P10">
        <v>3.1679999999999998E-3</v>
      </c>
      <c r="Q10">
        <v>4.9799999999999996E-4</v>
      </c>
      <c r="R10">
        <v>2.0000000000000001E-4</v>
      </c>
      <c r="S10">
        <v>3.6099999999999999E-4</v>
      </c>
      <c r="T10">
        <v>3.4499999999999998E-4</v>
      </c>
      <c r="U10">
        <v>4.4209999999999996E-3</v>
      </c>
      <c r="V10">
        <v>4.5207999999999998E-2</v>
      </c>
      <c r="W10">
        <v>8.8931999999999997E-2</v>
      </c>
      <c r="X10">
        <v>8.1451999999999997E-2</v>
      </c>
      <c r="Y10">
        <v>8.6875999999999995E-2</v>
      </c>
      <c r="Z10">
        <v>7.6309000000000002E-2</v>
      </c>
    </row>
    <row r="11" spans="1:26" x14ac:dyDescent="0.35">
      <c r="A11" s="2" t="s">
        <v>11</v>
      </c>
      <c r="D11">
        <v>0</v>
      </c>
      <c r="E11">
        <v>0</v>
      </c>
      <c r="F11">
        <v>6.2E-4</v>
      </c>
      <c r="G11">
        <v>6.8400000000000004E-4</v>
      </c>
      <c r="H11">
        <v>6.9999999999999999E-4</v>
      </c>
      <c r="I11">
        <v>2.8709999999999999E-3</v>
      </c>
      <c r="J11">
        <v>1.005E-3</v>
      </c>
      <c r="K11">
        <v>1.737E-3</v>
      </c>
      <c r="L11">
        <v>1.9480000000000001E-3</v>
      </c>
      <c r="M11">
        <v>1.6230000000000001E-3</v>
      </c>
      <c r="N11">
        <v>1.3359999999999999E-3</v>
      </c>
      <c r="O11">
        <v>9.5600000000000004E-4</v>
      </c>
      <c r="P11">
        <v>2.7200000000000002E-3</v>
      </c>
      <c r="Q11">
        <v>9.1500000000000001E-4</v>
      </c>
      <c r="R11">
        <v>6.9099999999999999E-4</v>
      </c>
      <c r="S11">
        <v>8.2899999999999998E-4</v>
      </c>
      <c r="T11">
        <v>1.1659999999999999E-3</v>
      </c>
      <c r="U11">
        <v>9.2329999999999999E-3</v>
      </c>
      <c r="V11">
        <v>4.1901000000000001E-2</v>
      </c>
      <c r="W11">
        <v>5.1540000000000002E-2</v>
      </c>
      <c r="X11">
        <v>6.4784999999999995E-2</v>
      </c>
      <c r="Y11">
        <v>8.1129000000000007E-2</v>
      </c>
      <c r="Z11">
        <v>9.7291000000000002E-2</v>
      </c>
    </row>
    <row r="12" spans="1:26" x14ac:dyDescent="0.35">
      <c r="A12" s="2" t="s">
        <v>14</v>
      </c>
      <c r="D12">
        <v>0</v>
      </c>
      <c r="E12">
        <v>0</v>
      </c>
      <c r="F12">
        <v>6.8999999999999997E-5</v>
      </c>
      <c r="G12">
        <v>4.35E-4</v>
      </c>
      <c r="H12">
        <v>5.9999999999999995E-4</v>
      </c>
      <c r="I12">
        <v>4.8979999999999996E-3</v>
      </c>
      <c r="J12">
        <v>3.016E-3</v>
      </c>
      <c r="K12">
        <v>3.5829999999999998E-3</v>
      </c>
      <c r="L12">
        <v>1.364E-3</v>
      </c>
      <c r="M12">
        <v>1.4350000000000001E-3</v>
      </c>
      <c r="N12">
        <v>3.153E-3</v>
      </c>
      <c r="O12">
        <v>3.7299999999999998E-3</v>
      </c>
      <c r="P12">
        <v>9.7289999999999998E-3</v>
      </c>
      <c r="Q12">
        <v>3.5538E-2</v>
      </c>
      <c r="R12">
        <v>8.4197999999999995E-2</v>
      </c>
      <c r="S12">
        <v>0.130772</v>
      </c>
      <c r="T12">
        <v>0.13947799999999999</v>
      </c>
      <c r="U12">
        <v>8.1253000000000006E-2</v>
      </c>
      <c r="V12">
        <v>1.0319E-2</v>
      </c>
      <c r="W12">
        <v>1.41E-3</v>
      </c>
      <c r="X12">
        <v>1.008E-3</v>
      </c>
      <c r="Y12">
        <v>1.286E-3</v>
      </c>
      <c r="Z12">
        <v>1.804E-3</v>
      </c>
    </row>
    <row r="13" spans="1:26" x14ac:dyDescent="0.35">
      <c r="A13" s="2" t="s">
        <v>6</v>
      </c>
      <c r="D13">
        <v>0</v>
      </c>
      <c r="E13">
        <v>0</v>
      </c>
      <c r="F13">
        <v>5.5099999999999995E-4</v>
      </c>
      <c r="G13">
        <v>1.8599999999999999E-4</v>
      </c>
      <c r="H13">
        <v>1E-4</v>
      </c>
      <c r="I13">
        <v>2.5300000000000002E-4</v>
      </c>
      <c r="J13">
        <v>1.34E-4</v>
      </c>
      <c r="K13">
        <v>4.3399999999999998E-4</v>
      </c>
      <c r="L13">
        <v>4.8700000000000002E-4</v>
      </c>
      <c r="M13">
        <v>6.2399999999999999E-4</v>
      </c>
      <c r="N13">
        <v>6.3100000000000005E-4</v>
      </c>
      <c r="O13">
        <v>9.3199999999999999E-4</v>
      </c>
      <c r="P13">
        <v>2.271E-3</v>
      </c>
      <c r="Q13">
        <v>1.268E-3</v>
      </c>
      <c r="R13">
        <v>9.7199999999999999E-4</v>
      </c>
      <c r="S13">
        <v>8.8199999999999997E-4</v>
      </c>
      <c r="T13">
        <v>2.9390000000000002E-3</v>
      </c>
      <c r="U13">
        <v>5.8757999999999998E-2</v>
      </c>
      <c r="V13">
        <v>4.2089000000000001E-2</v>
      </c>
      <c r="W13">
        <v>3.9764000000000001E-2</v>
      </c>
      <c r="X13">
        <v>2.5583999999999999E-2</v>
      </c>
      <c r="Y13">
        <v>3.8811999999999999E-2</v>
      </c>
      <c r="Z13">
        <v>3.5755000000000002E-2</v>
      </c>
    </row>
    <row r="14" spans="1:26" x14ac:dyDescent="0.35">
      <c r="A14" s="2" t="s">
        <v>16</v>
      </c>
      <c r="D14">
        <v>2.2856999999999999E-2</v>
      </c>
      <c r="E14">
        <v>0</v>
      </c>
      <c r="F14">
        <v>1.3799999999999999E-4</v>
      </c>
      <c r="G14">
        <v>8.7000000000000001E-4</v>
      </c>
      <c r="H14">
        <v>2.0000000000000001E-4</v>
      </c>
      <c r="I14">
        <v>1.098E-3</v>
      </c>
      <c r="J14">
        <v>6.9709999999999998E-3</v>
      </c>
      <c r="K14">
        <v>2.7687E-2</v>
      </c>
      <c r="L14">
        <v>7.8114000000000003E-2</v>
      </c>
      <c r="M14">
        <v>9.1805999999999999E-2</v>
      </c>
      <c r="N14">
        <v>0.13021199999999999</v>
      </c>
      <c r="O14">
        <v>0.124878</v>
      </c>
      <c r="P14">
        <v>0.140398</v>
      </c>
      <c r="Q14">
        <v>0.13269900000000001</v>
      </c>
      <c r="R14">
        <v>6.3542000000000001E-2</v>
      </c>
      <c r="S14">
        <v>1.1096E-2</v>
      </c>
      <c r="T14">
        <v>2.1059999999999998E-3</v>
      </c>
      <c r="U14">
        <v>2.1450000000000002E-3</v>
      </c>
      <c r="V14">
        <v>3.0600000000000001E-4</v>
      </c>
      <c r="W14">
        <v>3.1700000000000001E-4</v>
      </c>
      <c r="X14">
        <v>2.52E-4</v>
      </c>
      <c r="Y14">
        <v>3.2899999999999997E-4</v>
      </c>
      <c r="Z14">
        <v>3.2299999999999999E-4</v>
      </c>
    </row>
    <row r="15" spans="1:26" x14ac:dyDescent="0.35">
      <c r="A15" s="2" t="s">
        <v>12</v>
      </c>
      <c r="D15">
        <v>0</v>
      </c>
      <c r="E15">
        <v>0</v>
      </c>
      <c r="F15">
        <v>6.8999999999999997E-5</v>
      </c>
      <c r="G15">
        <v>6.2000000000000003E-5</v>
      </c>
      <c r="H15">
        <v>2.9999999999999997E-4</v>
      </c>
      <c r="I15">
        <v>4.2200000000000001E-4</v>
      </c>
      <c r="J15">
        <v>6.7000000000000002E-4</v>
      </c>
      <c r="K15">
        <v>4.3399999999999998E-4</v>
      </c>
      <c r="L15">
        <v>2.0449999999999999E-3</v>
      </c>
      <c r="M15">
        <v>1.0610000000000001E-3</v>
      </c>
      <c r="N15">
        <v>1.632E-3</v>
      </c>
      <c r="O15">
        <v>2.0279999999999999E-3</v>
      </c>
      <c r="P15">
        <v>2.4109999999999999E-3</v>
      </c>
      <c r="Q15">
        <v>2.8089999999999999E-3</v>
      </c>
      <c r="R15">
        <v>2.7136E-2</v>
      </c>
      <c r="S15">
        <v>6.8969000000000003E-2</v>
      </c>
      <c r="T15">
        <v>0.105611</v>
      </c>
      <c r="U15">
        <v>8.6457999999999993E-2</v>
      </c>
      <c r="V15">
        <v>1.4371E-2</v>
      </c>
      <c r="W15">
        <v>2.4919999999999999E-3</v>
      </c>
      <c r="X15">
        <v>1.088E-3</v>
      </c>
      <c r="Y15">
        <v>1.5430000000000001E-3</v>
      </c>
      <c r="Z15">
        <v>2.562E-3</v>
      </c>
    </row>
    <row r="16" spans="1:26" x14ac:dyDescent="0.35">
      <c r="A16" s="2" t="s">
        <v>13</v>
      </c>
      <c r="D16">
        <v>0</v>
      </c>
      <c r="E16">
        <v>0</v>
      </c>
      <c r="F16">
        <v>0</v>
      </c>
      <c r="G16">
        <v>1.2400000000000001E-4</v>
      </c>
      <c r="H16">
        <v>0</v>
      </c>
      <c r="I16">
        <v>0</v>
      </c>
      <c r="J16">
        <v>1.34E-4</v>
      </c>
      <c r="K16">
        <v>9.77E-4</v>
      </c>
      <c r="L16">
        <v>5.3569999999999998E-3</v>
      </c>
      <c r="M16">
        <v>4.9899999999999999E-4</v>
      </c>
      <c r="N16">
        <v>7.0500000000000001E-4</v>
      </c>
      <c r="O16">
        <v>2.215E-3</v>
      </c>
      <c r="P16">
        <v>2.3969999999999998E-3</v>
      </c>
      <c r="Q16">
        <v>2.7130000000000001E-3</v>
      </c>
      <c r="R16">
        <v>2.6908999999999999E-2</v>
      </c>
      <c r="S16">
        <v>6.8159999999999998E-2</v>
      </c>
      <c r="T16">
        <v>0.105492</v>
      </c>
      <c r="U16">
        <v>8.6457999999999993E-2</v>
      </c>
      <c r="V16">
        <v>1.4308E-2</v>
      </c>
      <c r="W16">
        <v>2.1710000000000002E-3</v>
      </c>
      <c r="X16">
        <v>2.61E-4</v>
      </c>
      <c r="Y16">
        <v>1.6200000000000001E-4</v>
      </c>
      <c r="Z16">
        <v>2.13E-4</v>
      </c>
    </row>
    <row r="17" spans="1:26" x14ac:dyDescent="0.35">
      <c r="A17" s="2" t="s">
        <v>20</v>
      </c>
      <c r="D17">
        <v>0</v>
      </c>
      <c r="E17">
        <v>0</v>
      </c>
      <c r="F17">
        <v>6.8999999999999997E-5</v>
      </c>
      <c r="G17">
        <v>0</v>
      </c>
      <c r="H17">
        <v>0</v>
      </c>
      <c r="I17">
        <v>8.3999999999999995E-5</v>
      </c>
      <c r="J17">
        <v>1.34E-4</v>
      </c>
      <c r="K17">
        <v>0</v>
      </c>
      <c r="L17">
        <v>0</v>
      </c>
      <c r="M17">
        <v>0</v>
      </c>
      <c r="N17">
        <v>1.4799999999999999E-4</v>
      </c>
      <c r="O17">
        <v>1.63E-4</v>
      </c>
      <c r="P17">
        <v>1.0089999999999999E-3</v>
      </c>
      <c r="Q17">
        <v>8.0000000000000007E-5</v>
      </c>
      <c r="R17">
        <v>2.2699999999999999E-4</v>
      </c>
      <c r="S17">
        <v>2.61E-4</v>
      </c>
      <c r="T17">
        <v>3.3300000000000002E-4</v>
      </c>
      <c r="U17">
        <v>7.9089999999999994E-3</v>
      </c>
      <c r="V17">
        <v>3.9324999999999999E-2</v>
      </c>
      <c r="W17">
        <v>3.6568999999999997E-2</v>
      </c>
      <c r="X17">
        <v>2.9995999999999998E-2</v>
      </c>
      <c r="Y17">
        <v>1.8599000000000001E-2</v>
      </c>
      <c r="Z17">
        <v>1.1452E-2</v>
      </c>
    </row>
    <row r="18" spans="1:26" x14ac:dyDescent="0.35">
      <c r="A18" s="2" t="s">
        <v>22</v>
      </c>
      <c r="D18">
        <v>0</v>
      </c>
      <c r="E18">
        <v>0</v>
      </c>
      <c r="F18">
        <v>2.0699999999999999E-4</v>
      </c>
      <c r="G18">
        <v>2.4899999999999998E-4</v>
      </c>
      <c r="H18">
        <v>1.3990000000000001E-3</v>
      </c>
      <c r="I18">
        <v>4.2200000000000001E-4</v>
      </c>
      <c r="J18">
        <v>1.072E-3</v>
      </c>
      <c r="K18">
        <v>1.3029999999999999E-3</v>
      </c>
      <c r="L18">
        <v>1.95E-4</v>
      </c>
      <c r="M18">
        <v>8.7399999999999999E-4</v>
      </c>
      <c r="N18">
        <v>2.7079999999999999E-3</v>
      </c>
      <c r="O18">
        <v>1.0442999999999999E-2</v>
      </c>
      <c r="P18">
        <v>2.3299E-2</v>
      </c>
      <c r="Q18">
        <v>5.5024999999999998E-2</v>
      </c>
      <c r="R18">
        <v>6.0234000000000003E-2</v>
      </c>
      <c r="S18">
        <v>3.5793999999999999E-2</v>
      </c>
      <c r="T18">
        <v>2.5441999999999999E-2</v>
      </c>
      <c r="U18">
        <v>1.2628E-2</v>
      </c>
      <c r="V18">
        <v>1.866E-3</v>
      </c>
      <c r="W18">
        <v>1.333E-3</v>
      </c>
      <c r="X18">
        <v>1.242E-3</v>
      </c>
      <c r="Y18">
        <v>1.743E-3</v>
      </c>
      <c r="Z18">
        <v>1.3600000000000001E-3</v>
      </c>
    </row>
    <row r="19" spans="1:26" x14ac:dyDescent="0.35">
      <c r="A19" s="2" t="s">
        <v>19</v>
      </c>
      <c r="D19">
        <v>0</v>
      </c>
      <c r="E19">
        <v>0</v>
      </c>
      <c r="F19">
        <v>1.9289999999999999E-3</v>
      </c>
      <c r="G19">
        <v>3.6050000000000001E-3</v>
      </c>
      <c r="H19">
        <v>6.6959999999999997E-3</v>
      </c>
      <c r="I19">
        <v>6.3330000000000001E-3</v>
      </c>
      <c r="J19">
        <v>1.072E-3</v>
      </c>
      <c r="K19">
        <v>2.1719999999999999E-3</v>
      </c>
      <c r="L19">
        <v>3.604E-3</v>
      </c>
      <c r="M19">
        <v>3.2450000000000001E-3</v>
      </c>
      <c r="N19">
        <v>3.5980000000000001E-3</v>
      </c>
      <c r="O19">
        <v>5.012E-3</v>
      </c>
      <c r="P19">
        <v>6.4910000000000002E-3</v>
      </c>
      <c r="Q19">
        <v>5.522E-3</v>
      </c>
      <c r="R19">
        <v>3.5620000000000001E-3</v>
      </c>
      <c r="S19">
        <v>3.9439999999999996E-3</v>
      </c>
      <c r="T19">
        <v>6.8900000000000003E-3</v>
      </c>
      <c r="U19">
        <v>1.3598000000000001E-2</v>
      </c>
      <c r="V19">
        <v>2.4933E-2</v>
      </c>
      <c r="W19">
        <v>1.4747E-2</v>
      </c>
      <c r="X19">
        <v>9.3019999999999995E-3</v>
      </c>
      <c r="Y19">
        <v>5.2950000000000002E-3</v>
      </c>
      <c r="Z19">
        <v>5.1539999999999997E-3</v>
      </c>
    </row>
    <row r="20" spans="1:26" x14ac:dyDescent="0.35">
      <c r="A20" s="2" t="s">
        <v>34</v>
      </c>
      <c r="D20">
        <v>0</v>
      </c>
      <c r="E20">
        <v>0</v>
      </c>
      <c r="F20">
        <v>0</v>
      </c>
      <c r="G20">
        <v>1.2400000000000001E-4</v>
      </c>
      <c r="H20">
        <v>2.0000000000000001E-4</v>
      </c>
      <c r="I20">
        <v>1.7730000000000001E-3</v>
      </c>
      <c r="J20">
        <v>1.475E-3</v>
      </c>
      <c r="K20">
        <v>7.6000000000000004E-4</v>
      </c>
      <c r="L20">
        <v>1.5579999999999999E-3</v>
      </c>
      <c r="M20">
        <v>1.248E-3</v>
      </c>
      <c r="N20">
        <v>5.5599999999999996E-4</v>
      </c>
      <c r="O20">
        <v>2.4710000000000001E-3</v>
      </c>
      <c r="P20">
        <v>3.2100000000000002E-3</v>
      </c>
      <c r="Q20">
        <v>6.437E-3</v>
      </c>
      <c r="R20">
        <v>2.2055999999999999E-2</v>
      </c>
      <c r="S20">
        <v>3.4590999999999997E-2</v>
      </c>
      <c r="T20">
        <v>4.0769E-2</v>
      </c>
      <c r="U20">
        <v>2.2608E-2</v>
      </c>
      <c r="V20">
        <v>3.1540000000000001E-3</v>
      </c>
      <c r="W20">
        <v>6.9200000000000002E-4</v>
      </c>
      <c r="X20">
        <v>8.4400000000000002E-4</v>
      </c>
      <c r="Y20">
        <v>1.119E-3</v>
      </c>
      <c r="Z20">
        <v>1.232E-3</v>
      </c>
    </row>
    <row r="21" spans="1:26" x14ac:dyDescent="0.35">
      <c r="A21" s="2" t="s">
        <v>47</v>
      </c>
      <c r="D21">
        <v>0</v>
      </c>
      <c r="E21">
        <v>0</v>
      </c>
      <c r="F21">
        <v>0</v>
      </c>
      <c r="G21">
        <v>0</v>
      </c>
      <c r="H21">
        <v>5.0000000000000001E-4</v>
      </c>
      <c r="I21">
        <v>0</v>
      </c>
      <c r="J21">
        <v>6.7000000000000002E-5</v>
      </c>
      <c r="K21">
        <v>0</v>
      </c>
      <c r="L21">
        <v>0</v>
      </c>
      <c r="M21">
        <v>6.2000000000000003E-5</v>
      </c>
      <c r="N21">
        <v>1.4799999999999999E-4</v>
      </c>
      <c r="O21">
        <v>2.3E-5</v>
      </c>
      <c r="P21">
        <v>7.1500000000000003E-4</v>
      </c>
      <c r="Q21">
        <v>1.44E-4</v>
      </c>
      <c r="R21">
        <v>4.0000000000000002E-4</v>
      </c>
      <c r="S21">
        <v>5.0100000000000003E-4</v>
      </c>
      <c r="T21">
        <v>5.5900000000000004E-4</v>
      </c>
      <c r="U21">
        <v>3.787E-3</v>
      </c>
      <c r="V21">
        <v>1.0109999999999999E-2</v>
      </c>
      <c r="W21">
        <v>1.2773E-2</v>
      </c>
      <c r="X21">
        <v>1.3533E-2</v>
      </c>
      <c r="Y21">
        <v>1.0451999999999999E-2</v>
      </c>
      <c r="Z21">
        <v>8.182E-3</v>
      </c>
    </row>
    <row r="22" spans="1:26" x14ac:dyDescent="0.35">
      <c r="A22" s="2" t="s">
        <v>53</v>
      </c>
      <c r="D22">
        <v>2.8570000000000002E-3</v>
      </c>
      <c r="E22">
        <v>0</v>
      </c>
      <c r="F22">
        <v>0</v>
      </c>
      <c r="G22">
        <v>6.2000000000000003E-5</v>
      </c>
      <c r="H22">
        <v>0</v>
      </c>
      <c r="I22">
        <v>0</v>
      </c>
      <c r="J22">
        <v>6.7000000000000002E-5</v>
      </c>
      <c r="K22">
        <v>0</v>
      </c>
      <c r="L22">
        <v>0</v>
      </c>
      <c r="M22">
        <v>0</v>
      </c>
      <c r="N22">
        <v>1.11E-4</v>
      </c>
      <c r="O22">
        <v>5.8299999999999997E-4</v>
      </c>
      <c r="P22">
        <v>3.2100000000000002E-3</v>
      </c>
      <c r="Q22">
        <v>1.2135E-2</v>
      </c>
      <c r="R22">
        <v>2.7262999999999999E-2</v>
      </c>
      <c r="S22">
        <v>3.3381000000000001E-2</v>
      </c>
      <c r="T22">
        <v>2.7786000000000002E-2</v>
      </c>
      <c r="U22">
        <v>9.2329999999999999E-3</v>
      </c>
      <c r="V22">
        <v>6.6100000000000002E-4</v>
      </c>
      <c r="W22">
        <v>1.93E-4</v>
      </c>
      <c r="X22">
        <v>8.3999999999999995E-5</v>
      </c>
      <c r="Y22">
        <v>7.6000000000000004E-5</v>
      </c>
      <c r="Z22">
        <v>6.6000000000000005E-5</v>
      </c>
    </row>
    <row r="23" spans="1:26" x14ac:dyDescent="0.35">
      <c r="A23" s="2" t="s">
        <v>59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.25E-4</v>
      </c>
      <c r="N23">
        <v>5.3420000000000004E-3</v>
      </c>
      <c r="O23">
        <v>1.539E-3</v>
      </c>
      <c r="P23">
        <v>1.6819999999999999E-3</v>
      </c>
      <c r="Q23">
        <v>2.5700000000000001E-4</v>
      </c>
      <c r="R23">
        <v>3.1799999999999998E-4</v>
      </c>
      <c r="S23">
        <v>1.3999999999999999E-4</v>
      </c>
      <c r="T23">
        <v>4.8000000000000001E-5</v>
      </c>
      <c r="U23">
        <v>5.5999999999999999E-5</v>
      </c>
      <c r="V23">
        <v>3.1749999999999999E-3</v>
      </c>
      <c r="W23">
        <v>7.9240000000000005E-3</v>
      </c>
      <c r="X23">
        <v>1.1671000000000001E-2</v>
      </c>
      <c r="Y23">
        <v>1.1195E-2</v>
      </c>
      <c r="Z23">
        <v>1.2368000000000001E-2</v>
      </c>
    </row>
    <row r="24" spans="1:26" x14ac:dyDescent="0.35">
      <c r="A24" s="2" t="s">
        <v>38</v>
      </c>
      <c r="D24">
        <v>0</v>
      </c>
      <c r="E24">
        <v>0</v>
      </c>
      <c r="F24">
        <v>1.3799999999999999E-4</v>
      </c>
      <c r="G24">
        <v>6.2000000000000003E-5</v>
      </c>
      <c r="H24">
        <v>1E-4</v>
      </c>
      <c r="I24">
        <v>1.6899999999999999E-4</v>
      </c>
      <c r="J24">
        <v>6.0300000000000002E-4</v>
      </c>
      <c r="K24">
        <v>2.1699999999999999E-4</v>
      </c>
      <c r="L24">
        <v>9.7E-5</v>
      </c>
      <c r="M24">
        <v>3.1199999999999999E-4</v>
      </c>
      <c r="N24">
        <v>7.0500000000000001E-4</v>
      </c>
      <c r="O24">
        <v>1.702E-3</v>
      </c>
      <c r="P24">
        <v>2.3549999999999999E-3</v>
      </c>
      <c r="Q24">
        <v>5.0080000000000003E-3</v>
      </c>
      <c r="R24">
        <v>1.6112999999999999E-2</v>
      </c>
      <c r="S24">
        <v>2.8208E-2</v>
      </c>
      <c r="T24">
        <v>2.9832999999999998E-2</v>
      </c>
      <c r="U24">
        <v>1.4120000000000001E-2</v>
      </c>
      <c r="V24">
        <v>1.3929999999999999E-3</v>
      </c>
      <c r="W24">
        <v>6.4899999999999995E-4</v>
      </c>
      <c r="X24">
        <v>1.503E-3</v>
      </c>
      <c r="Y24">
        <v>1.1900000000000001E-3</v>
      </c>
      <c r="Z24">
        <v>1.023E-3</v>
      </c>
    </row>
    <row r="25" spans="1:26" x14ac:dyDescent="0.35">
      <c r="A25" s="2" t="s">
        <v>43</v>
      </c>
      <c r="D25">
        <v>0</v>
      </c>
      <c r="E25">
        <v>6.0345000000000003E-2</v>
      </c>
      <c r="F25">
        <v>1.3090000000000001E-3</v>
      </c>
      <c r="G25">
        <v>1.057E-3</v>
      </c>
      <c r="H25">
        <v>2.9999999999999997E-4</v>
      </c>
      <c r="I25">
        <v>5.0699999999999996E-4</v>
      </c>
      <c r="J25">
        <v>2.6800000000000001E-4</v>
      </c>
      <c r="K25">
        <v>7.6000000000000004E-4</v>
      </c>
      <c r="L25">
        <v>3.8999999999999999E-4</v>
      </c>
      <c r="M25">
        <v>1.498E-3</v>
      </c>
      <c r="N25">
        <v>7.4200000000000004E-4</v>
      </c>
      <c r="O25">
        <v>8.8599999999999996E-4</v>
      </c>
      <c r="P25">
        <v>1.1360000000000001E-3</v>
      </c>
      <c r="Q25">
        <v>1.926E-3</v>
      </c>
      <c r="R25">
        <v>3.3990000000000001E-3</v>
      </c>
      <c r="S25">
        <v>3.0209999999999998E-3</v>
      </c>
      <c r="T25">
        <v>4.712E-3</v>
      </c>
      <c r="U25">
        <v>5.2599999999999999E-3</v>
      </c>
      <c r="V25">
        <v>5.8760000000000001E-3</v>
      </c>
      <c r="W25">
        <v>6.0309999999999999E-3</v>
      </c>
      <c r="X25">
        <v>6.0480000000000004E-3</v>
      </c>
      <c r="Y25">
        <v>7.8609999999999999E-3</v>
      </c>
      <c r="Z25">
        <v>8.5629999999999994E-3</v>
      </c>
    </row>
    <row r="26" spans="1:26" x14ac:dyDescent="0.35">
      <c r="A26" s="2" t="s">
        <v>32</v>
      </c>
      <c r="D26">
        <v>0</v>
      </c>
      <c r="E26">
        <v>0</v>
      </c>
      <c r="F26">
        <v>5.5099999999999995E-4</v>
      </c>
      <c r="G26">
        <v>3.1100000000000002E-4</v>
      </c>
      <c r="H26">
        <v>8.0000000000000004E-4</v>
      </c>
      <c r="I26">
        <v>1.6899999999999999E-4</v>
      </c>
      <c r="J26">
        <v>1.542E-3</v>
      </c>
      <c r="K26">
        <v>9.8809999999999992E-3</v>
      </c>
      <c r="L26">
        <v>1.5193999999999999E-2</v>
      </c>
      <c r="M26">
        <v>1.3605000000000001E-2</v>
      </c>
      <c r="N26">
        <v>1.5654999999999999E-2</v>
      </c>
      <c r="O26">
        <v>1.5221999999999999E-2</v>
      </c>
      <c r="P26">
        <v>9.3509999999999999E-3</v>
      </c>
      <c r="Q26">
        <v>8.267E-3</v>
      </c>
      <c r="R26">
        <v>9.7149999999999997E-3</v>
      </c>
      <c r="S26">
        <v>8.7299999999999999E-3</v>
      </c>
      <c r="T26">
        <v>5.8069999999999997E-3</v>
      </c>
      <c r="U26">
        <v>4.5139999999999998E-3</v>
      </c>
      <c r="V26">
        <v>4.8040000000000001E-3</v>
      </c>
      <c r="W26">
        <v>2.882E-3</v>
      </c>
      <c r="X26">
        <v>2.405E-3</v>
      </c>
      <c r="Y26">
        <v>2.6329999999999999E-3</v>
      </c>
      <c r="Z26">
        <v>2.7750000000000001E-3</v>
      </c>
    </row>
    <row r="27" spans="1:26" x14ac:dyDescent="0.35">
      <c r="A27" s="2" t="s">
        <v>57</v>
      </c>
      <c r="D27">
        <v>2.8570000000000002E-3</v>
      </c>
      <c r="E27">
        <v>0</v>
      </c>
      <c r="F27">
        <v>6.8999999999999997E-5</v>
      </c>
      <c r="G27">
        <v>1.8599999999999999E-4</v>
      </c>
      <c r="H27">
        <v>0</v>
      </c>
      <c r="I27">
        <v>1.6899999999999999E-4</v>
      </c>
      <c r="J27">
        <v>2.0100000000000001E-4</v>
      </c>
      <c r="K27">
        <v>5.3200000000000001E-3</v>
      </c>
      <c r="L27">
        <v>5.3569999999999998E-3</v>
      </c>
      <c r="M27">
        <v>9.3599999999999998E-4</v>
      </c>
      <c r="N27">
        <v>1.4840000000000001E-3</v>
      </c>
      <c r="O27">
        <v>1.212E-3</v>
      </c>
      <c r="P27">
        <v>2.1450000000000002E-3</v>
      </c>
      <c r="Q27">
        <v>4.8149999999999998E-3</v>
      </c>
      <c r="R27">
        <v>1.3904E-2</v>
      </c>
      <c r="S27">
        <v>1.7111999999999999E-2</v>
      </c>
      <c r="T27">
        <v>1.6719000000000001E-2</v>
      </c>
      <c r="U27">
        <v>1.0427000000000001E-2</v>
      </c>
      <c r="V27">
        <v>3.405E-3</v>
      </c>
      <c r="W27">
        <v>1.426E-3</v>
      </c>
      <c r="X27">
        <v>1.9499999999999999E-3</v>
      </c>
      <c r="Y27">
        <v>1.462E-3</v>
      </c>
      <c r="Z27">
        <v>1.536E-3</v>
      </c>
    </row>
    <row r="28" spans="1:26" x14ac:dyDescent="0.35">
      <c r="A28" s="2" t="s">
        <v>23</v>
      </c>
      <c r="D28">
        <v>5.7140000000000003E-3</v>
      </c>
      <c r="E28">
        <v>0</v>
      </c>
      <c r="F28">
        <v>1.7910000000000001E-3</v>
      </c>
      <c r="G28">
        <v>1.3669999999999999E-3</v>
      </c>
      <c r="H28">
        <v>1.0989999999999999E-3</v>
      </c>
      <c r="I28">
        <v>1.098E-3</v>
      </c>
      <c r="J28">
        <v>4.6249999999999998E-3</v>
      </c>
      <c r="K28">
        <v>2.6059999999999998E-3</v>
      </c>
      <c r="L28">
        <v>3.7989999999999999E-3</v>
      </c>
      <c r="M28">
        <v>1.3481E-2</v>
      </c>
      <c r="N28">
        <v>1.1055000000000001E-2</v>
      </c>
      <c r="O28">
        <v>5.0819999999999997E-3</v>
      </c>
      <c r="P28">
        <v>5.019E-3</v>
      </c>
      <c r="Q28">
        <v>5.4580000000000002E-3</v>
      </c>
      <c r="R28">
        <v>3.1350000000000002E-3</v>
      </c>
      <c r="S28">
        <v>2.807E-3</v>
      </c>
      <c r="T28">
        <v>2.4750000000000002E-3</v>
      </c>
      <c r="U28">
        <v>2.052E-3</v>
      </c>
      <c r="V28">
        <v>2.5899999999999999E-3</v>
      </c>
      <c r="W28">
        <v>3.6470000000000001E-3</v>
      </c>
      <c r="X28">
        <v>4.8539999999999998E-3</v>
      </c>
      <c r="Y28">
        <v>5.9950000000000003E-3</v>
      </c>
      <c r="Z28">
        <v>7.8589999999999997E-3</v>
      </c>
    </row>
    <row r="29" spans="1:26" x14ac:dyDescent="0.35">
      <c r="A29" s="2" t="s">
        <v>15</v>
      </c>
      <c r="D29">
        <v>8.5710000000000005E-3</v>
      </c>
      <c r="E29">
        <v>0</v>
      </c>
      <c r="F29">
        <v>3.6575000000000003E-2</v>
      </c>
      <c r="G29">
        <v>1.5353E-2</v>
      </c>
      <c r="H29">
        <v>4.6969999999999998E-3</v>
      </c>
      <c r="I29">
        <v>6.7599999999999995E-4</v>
      </c>
      <c r="J29">
        <v>1.81E-3</v>
      </c>
      <c r="K29">
        <v>2.9320000000000001E-3</v>
      </c>
      <c r="L29">
        <v>1.0709999999999999E-3</v>
      </c>
      <c r="M29">
        <v>1.7470000000000001E-3</v>
      </c>
      <c r="N29">
        <v>7.9019999999999993E-3</v>
      </c>
      <c r="O29">
        <v>1.0116999999999999E-2</v>
      </c>
      <c r="P29">
        <v>1.0192E-2</v>
      </c>
      <c r="Q29">
        <v>1.2055E-2</v>
      </c>
      <c r="R29">
        <v>6.8979999999999996E-3</v>
      </c>
      <c r="S29">
        <v>4.5189999999999996E-3</v>
      </c>
      <c r="T29">
        <v>5.4260000000000003E-3</v>
      </c>
      <c r="U29">
        <v>4.0099999999999997E-3</v>
      </c>
      <c r="V29">
        <v>1.372E-3</v>
      </c>
      <c r="W29">
        <v>1.65E-3</v>
      </c>
      <c r="X29">
        <v>2.3649999999999999E-3</v>
      </c>
      <c r="Y29">
        <v>3.019E-3</v>
      </c>
      <c r="Z29">
        <v>4.3509999999999998E-3</v>
      </c>
    </row>
    <row r="30" spans="1:26" x14ac:dyDescent="0.35">
      <c r="A30" s="2" t="s">
        <v>17</v>
      </c>
      <c r="D30">
        <v>0</v>
      </c>
      <c r="E30">
        <v>0</v>
      </c>
      <c r="F30">
        <v>9.6400000000000001E-4</v>
      </c>
      <c r="G30">
        <v>3.7300000000000001E-4</v>
      </c>
      <c r="H30">
        <v>2.9999999999999997E-4</v>
      </c>
      <c r="I30">
        <v>1.6899999999999999E-4</v>
      </c>
      <c r="J30">
        <v>2.0100000000000001E-4</v>
      </c>
      <c r="K30">
        <v>1.4120000000000001E-3</v>
      </c>
      <c r="L30">
        <v>2.63E-3</v>
      </c>
      <c r="M30">
        <v>4.37E-4</v>
      </c>
      <c r="N30">
        <v>2.5999999999999998E-4</v>
      </c>
      <c r="O30">
        <v>3.7300000000000001E-4</v>
      </c>
      <c r="P30">
        <v>3.0800000000000001E-4</v>
      </c>
      <c r="Q30">
        <v>1.3320000000000001E-3</v>
      </c>
      <c r="R30">
        <v>1.0269999999999999E-3</v>
      </c>
      <c r="S30">
        <v>9.0899999999999998E-4</v>
      </c>
      <c r="T30">
        <v>1.952E-3</v>
      </c>
      <c r="U30">
        <v>5.4279999999999997E-3</v>
      </c>
      <c r="V30">
        <v>4.9300000000000004E-3</v>
      </c>
      <c r="W30">
        <v>5.463E-3</v>
      </c>
      <c r="X30">
        <v>5.0489999999999997E-3</v>
      </c>
      <c r="Y30">
        <v>5.9659999999999999E-3</v>
      </c>
      <c r="Z30">
        <v>8.3870000000000004E-3</v>
      </c>
    </row>
    <row r="31" spans="1:26" x14ac:dyDescent="0.35">
      <c r="A31" s="2" t="s">
        <v>55</v>
      </c>
      <c r="D31">
        <v>0</v>
      </c>
      <c r="E31">
        <v>0</v>
      </c>
      <c r="F31">
        <v>6.8999999999999997E-5</v>
      </c>
      <c r="G31">
        <v>0</v>
      </c>
      <c r="H31">
        <v>0</v>
      </c>
      <c r="I31">
        <v>1.098E-3</v>
      </c>
      <c r="J31">
        <v>1.34E-3</v>
      </c>
      <c r="K31">
        <v>1.4120000000000001E-3</v>
      </c>
      <c r="L31">
        <v>1.0709999999999999E-3</v>
      </c>
      <c r="M31">
        <v>7.4899999999999999E-4</v>
      </c>
      <c r="N31">
        <v>9.2699999999999998E-4</v>
      </c>
      <c r="O31">
        <v>4.66E-4</v>
      </c>
      <c r="P31">
        <v>6.1700000000000004E-4</v>
      </c>
      <c r="Q31">
        <v>3.339E-3</v>
      </c>
      <c r="R31">
        <v>6.7340000000000004E-3</v>
      </c>
      <c r="S31">
        <v>1.5313999999999999E-2</v>
      </c>
      <c r="T31">
        <v>1.942E-2</v>
      </c>
      <c r="U31">
        <v>1.1192000000000001E-2</v>
      </c>
      <c r="V31">
        <v>2.4020000000000001E-3</v>
      </c>
      <c r="W31">
        <v>6.0700000000000001E-4</v>
      </c>
      <c r="X31">
        <v>4.95E-4</v>
      </c>
      <c r="Y31">
        <v>6.0899999999999995E-4</v>
      </c>
      <c r="Z31">
        <v>7.2900000000000005E-4</v>
      </c>
    </row>
    <row r="32" spans="1:26" x14ac:dyDescent="0.35">
      <c r="A32" s="2" t="s">
        <v>44</v>
      </c>
      <c r="D32">
        <v>0</v>
      </c>
      <c r="E32">
        <v>0</v>
      </c>
      <c r="F32">
        <v>6.8999999999999997E-5</v>
      </c>
      <c r="G32">
        <v>0</v>
      </c>
      <c r="H32">
        <v>2.9999999999999997E-4</v>
      </c>
      <c r="I32">
        <v>8.3999999999999995E-5</v>
      </c>
      <c r="J32">
        <v>3.3500000000000001E-4</v>
      </c>
      <c r="K32">
        <v>2.1699999999999999E-4</v>
      </c>
      <c r="L32">
        <v>9.7E-5</v>
      </c>
      <c r="M32">
        <v>2.5000000000000001E-4</v>
      </c>
      <c r="N32">
        <v>2.9700000000000001E-4</v>
      </c>
      <c r="O32">
        <v>7.9299999999999998E-4</v>
      </c>
      <c r="P32">
        <v>6.87E-4</v>
      </c>
      <c r="Q32">
        <v>5.1400000000000003E-4</v>
      </c>
      <c r="R32">
        <v>4.73E-4</v>
      </c>
      <c r="S32">
        <v>2.0049999999999998E-3</v>
      </c>
      <c r="T32">
        <v>8.2470000000000009E-3</v>
      </c>
      <c r="U32">
        <v>2.7122E-2</v>
      </c>
      <c r="V32">
        <v>1.3849E-2</v>
      </c>
      <c r="W32">
        <v>3.2690000000000002E-3</v>
      </c>
      <c r="X32">
        <v>1.967E-3</v>
      </c>
      <c r="Y32">
        <v>1.2520000000000001E-3</v>
      </c>
      <c r="Z32">
        <v>1.0629999999999999E-3</v>
      </c>
    </row>
    <row r="33" spans="1:26" x14ac:dyDescent="0.35">
      <c r="A33" s="2" t="s">
        <v>51</v>
      </c>
      <c r="D33">
        <v>2.8570000000000002E-3</v>
      </c>
      <c r="E33">
        <v>0</v>
      </c>
      <c r="F33">
        <v>2.7599999999999999E-4</v>
      </c>
      <c r="G33">
        <v>6.2000000000000003E-5</v>
      </c>
      <c r="H33">
        <v>5.0000000000000001E-4</v>
      </c>
      <c r="I33">
        <v>6.7599999999999995E-4</v>
      </c>
      <c r="J33">
        <v>9.3800000000000003E-4</v>
      </c>
      <c r="K33">
        <v>1.0859999999999999E-3</v>
      </c>
      <c r="L33">
        <v>6.4279999999999997E-3</v>
      </c>
      <c r="M33">
        <v>9.861E-3</v>
      </c>
      <c r="N33">
        <v>2.4859999999999999E-3</v>
      </c>
      <c r="O33">
        <v>1.072E-3</v>
      </c>
      <c r="P33">
        <v>1.402E-3</v>
      </c>
      <c r="Q33">
        <v>1.75E-3</v>
      </c>
      <c r="R33">
        <v>1.2359999999999999E-3</v>
      </c>
      <c r="S33">
        <v>9.2199999999999997E-4</v>
      </c>
      <c r="T33">
        <v>1.0709999999999999E-3</v>
      </c>
      <c r="U33">
        <v>1.66E-3</v>
      </c>
      <c r="V33">
        <v>8.4799999999999997E-3</v>
      </c>
      <c r="W33">
        <v>5.4050000000000001E-3</v>
      </c>
      <c r="X33">
        <v>3.9129999999999998E-3</v>
      </c>
      <c r="Y33">
        <v>3.8570000000000002E-3</v>
      </c>
      <c r="Z33">
        <v>2.9989999999999999E-3</v>
      </c>
    </row>
    <row r="34" spans="1:26" x14ac:dyDescent="0.35">
      <c r="A34" s="2" t="s">
        <v>40</v>
      </c>
      <c r="D34">
        <v>0</v>
      </c>
      <c r="E34">
        <v>0</v>
      </c>
      <c r="F34">
        <v>2.7599999999999999E-4</v>
      </c>
      <c r="G34">
        <v>3.1100000000000002E-4</v>
      </c>
      <c r="H34">
        <v>4.0000000000000002E-4</v>
      </c>
      <c r="I34">
        <v>1.0555999999999999E-2</v>
      </c>
      <c r="J34">
        <v>6.9030000000000003E-3</v>
      </c>
      <c r="K34">
        <v>3.3660000000000001E-3</v>
      </c>
      <c r="L34">
        <v>1.266E-3</v>
      </c>
      <c r="M34">
        <v>1.1230000000000001E-3</v>
      </c>
      <c r="N34">
        <v>1.3359999999999999E-3</v>
      </c>
      <c r="O34">
        <v>1.026E-3</v>
      </c>
      <c r="P34">
        <v>1.023E-3</v>
      </c>
      <c r="Q34">
        <v>2.0869999999999999E-3</v>
      </c>
      <c r="R34">
        <v>6.0520000000000001E-3</v>
      </c>
      <c r="S34">
        <v>1.0401000000000001E-2</v>
      </c>
      <c r="T34">
        <v>9.4369999999999992E-3</v>
      </c>
      <c r="U34">
        <v>7.1999999999999998E-3</v>
      </c>
      <c r="V34">
        <v>1.6429999999999999E-3</v>
      </c>
      <c r="W34">
        <v>1.09E-3</v>
      </c>
      <c r="X34">
        <v>1.861E-3</v>
      </c>
      <c r="Y34">
        <v>2.0569999999999998E-3</v>
      </c>
      <c r="Z34">
        <v>2.7929999999999999E-3</v>
      </c>
    </row>
    <row r="35" spans="1:26" x14ac:dyDescent="0.35">
      <c r="A35" s="2" t="s">
        <v>62</v>
      </c>
      <c r="D35">
        <v>0</v>
      </c>
      <c r="E35">
        <v>0</v>
      </c>
      <c r="F35">
        <v>1.3799999999999999E-4</v>
      </c>
      <c r="G35">
        <v>9.3199999999999999E-4</v>
      </c>
      <c r="H35">
        <v>3.7980000000000002E-3</v>
      </c>
      <c r="I35">
        <v>4.2200000000000001E-4</v>
      </c>
      <c r="J35">
        <v>1.34E-4</v>
      </c>
      <c r="K35">
        <v>2.1699999999999999E-4</v>
      </c>
      <c r="L35">
        <v>1.0709999999999999E-3</v>
      </c>
      <c r="M35">
        <v>1.4350000000000001E-3</v>
      </c>
      <c r="N35">
        <v>8.1599999999999999E-4</v>
      </c>
      <c r="O35">
        <v>4.8999999999999998E-4</v>
      </c>
      <c r="P35">
        <v>5.3300000000000005E-4</v>
      </c>
      <c r="Q35">
        <v>7.6999999999999996E-4</v>
      </c>
      <c r="R35">
        <v>1.0629999999999999E-3</v>
      </c>
      <c r="S35">
        <v>1.9989999999999999E-3</v>
      </c>
      <c r="T35">
        <v>7.9729999999999992E-3</v>
      </c>
      <c r="U35">
        <v>2.6991000000000001E-2</v>
      </c>
      <c r="V35">
        <v>1.3632999999999999E-2</v>
      </c>
      <c r="W35">
        <v>2.627E-3</v>
      </c>
      <c r="X35">
        <v>1.0920000000000001E-3</v>
      </c>
      <c r="Y35">
        <v>8.3799999999999999E-4</v>
      </c>
      <c r="Z35">
        <v>7.4399999999999998E-4</v>
      </c>
    </row>
    <row r="36" spans="1:26" x14ac:dyDescent="0.35">
      <c r="A36" s="2" t="s">
        <v>217</v>
      </c>
      <c r="D36">
        <v>1.4286E-2</v>
      </c>
      <c r="E36">
        <v>0</v>
      </c>
      <c r="F36">
        <v>1.3799999999999999E-4</v>
      </c>
      <c r="G36">
        <v>0</v>
      </c>
      <c r="H36">
        <v>1E-4</v>
      </c>
      <c r="I36">
        <v>5.9100000000000005E-4</v>
      </c>
      <c r="J36">
        <v>2.212E-3</v>
      </c>
      <c r="K36">
        <v>7.2750000000000002E-3</v>
      </c>
      <c r="L36">
        <v>1.2272E-2</v>
      </c>
      <c r="M36">
        <v>2.0657999999999999E-2</v>
      </c>
      <c r="N36">
        <v>3.0234E-2</v>
      </c>
      <c r="O36">
        <v>2.7203999999999999E-2</v>
      </c>
      <c r="P36">
        <v>2.1309000000000002E-2</v>
      </c>
      <c r="Q36">
        <v>1.7961999999999999E-2</v>
      </c>
      <c r="R36">
        <v>4.8260000000000004E-3</v>
      </c>
      <c r="S36">
        <v>6.8199999999999999E-4</v>
      </c>
      <c r="T36">
        <v>7.1000000000000005E-5</v>
      </c>
      <c r="U36">
        <v>7.4999999999999993E-5</v>
      </c>
      <c r="V36">
        <v>4.8999999999999998E-5</v>
      </c>
      <c r="W36">
        <v>1.3899999999999999E-4</v>
      </c>
      <c r="X36">
        <v>7.4999999999999993E-5</v>
      </c>
      <c r="Y36">
        <v>1.2400000000000001E-4</v>
      </c>
      <c r="Z36">
        <v>4.0000000000000003E-5</v>
      </c>
    </row>
    <row r="37" spans="1:26" x14ac:dyDescent="0.35">
      <c r="A37" s="2" t="s">
        <v>75</v>
      </c>
      <c r="D37">
        <v>0</v>
      </c>
      <c r="E37">
        <v>0</v>
      </c>
      <c r="F37">
        <v>4.8200000000000001E-4</v>
      </c>
      <c r="G37">
        <v>1.181E-3</v>
      </c>
      <c r="H37">
        <v>6.9999999999999999E-4</v>
      </c>
      <c r="I37">
        <v>2.702E-3</v>
      </c>
      <c r="J37">
        <v>2.212E-3</v>
      </c>
      <c r="K37">
        <v>7.6000000000000004E-4</v>
      </c>
      <c r="L37">
        <v>6.8199999999999999E-4</v>
      </c>
      <c r="M37">
        <v>6.2399999999999999E-4</v>
      </c>
      <c r="N37">
        <v>2.8570000000000002E-3</v>
      </c>
      <c r="O37">
        <v>4.7790000000000003E-3</v>
      </c>
      <c r="P37">
        <v>4.4159999999999998E-3</v>
      </c>
      <c r="Q37">
        <v>4.254E-3</v>
      </c>
      <c r="R37">
        <v>6.1980000000000004E-3</v>
      </c>
      <c r="S37">
        <v>8.2550000000000002E-3</v>
      </c>
      <c r="T37">
        <v>1.0912E-2</v>
      </c>
      <c r="U37">
        <v>5.2040000000000003E-3</v>
      </c>
      <c r="V37">
        <v>1.01E-3</v>
      </c>
      <c r="W37">
        <v>5.1000000000000004E-4</v>
      </c>
      <c r="X37">
        <v>1.0610000000000001E-3</v>
      </c>
      <c r="Y37">
        <v>1.952E-3</v>
      </c>
      <c r="Z37">
        <v>2.8370000000000001E-3</v>
      </c>
    </row>
    <row r="38" spans="1:26" x14ac:dyDescent="0.35">
      <c r="A38" s="2" t="s">
        <v>42</v>
      </c>
      <c r="D38">
        <v>2.8570000000000002E-3</v>
      </c>
      <c r="E38">
        <v>8.6210000000000002E-3</v>
      </c>
      <c r="F38">
        <v>6.8900000000000005E-4</v>
      </c>
      <c r="G38">
        <v>8.0800000000000002E-4</v>
      </c>
      <c r="H38">
        <v>8.5950000000000002E-3</v>
      </c>
      <c r="I38">
        <v>2.787E-3</v>
      </c>
      <c r="J38">
        <v>2.1450000000000002E-3</v>
      </c>
      <c r="K38">
        <v>1.629E-3</v>
      </c>
      <c r="L38">
        <v>1.9480000000000001E-3</v>
      </c>
      <c r="M38">
        <v>2.8080000000000002E-3</v>
      </c>
      <c r="N38">
        <v>4.8599999999999997E-3</v>
      </c>
      <c r="O38">
        <v>8.1359999999999991E-3</v>
      </c>
      <c r="P38">
        <v>8.3829999999999998E-3</v>
      </c>
      <c r="Q38">
        <v>7.4799999999999997E-3</v>
      </c>
      <c r="R38">
        <v>4.0169999999999997E-3</v>
      </c>
      <c r="S38">
        <v>2.8340000000000001E-3</v>
      </c>
      <c r="T38">
        <v>1.9629999999999999E-3</v>
      </c>
      <c r="U38">
        <v>1.5299999999999999E-3</v>
      </c>
      <c r="V38">
        <v>1.9559999999999998E-3</v>
      </c>
      <c r="W38">
        <v>1.9740000000000001E-3</v>
      </c>
      <c r="X38">
        <v>2.1090000000000002E-3</v>
      </c>
      <c r="Y38">
        <v>2.9429999999999999E-3</v>
      </c>
      <c r="Z38">
        <v>3.3500000000000001E-3</v>
      </c>
    </row>
    <row r="39" spans="1:26" x14ac:dyDescent="0.35">
      <c r="A39" s="2" t="s">
        <v>18</v>
      </c>
      <c r="D39">
        <v>0</v>
      </c>
      <c r="E39">
        <v>0</v>
      </c>
      <c r="F39">
        <v>1.3799999999999999E-4</v>
      </c>
      <c r="G39">
        <v>1.8599999999999999E-4</v>
      </c>
      <c r="H39">
        <v>9.990000000000001E-4</v>
      </c>
      <c r="I39">
        <v>5.9100000000000005E-4</v>
      </c>
      <c r="J39">
        <v>1.005E-3</v>
      </c>
      <c r="K39">
        <v>3.3660000000000001E-3</v>
      </c>
      <c r="L39">
        <v>5.8399999999999999E-4</v>
      </c>
      <c r="M39">
        <v>2.1840000000000002E-3</v>
      </c>
      <c r="N39">
        <v>2.2629999999999998E-3</v>
      </c>
      <c r="O39">
        <v>1.235E-3</v>
      </c>
      <c r="P39">
        <v>2.9299999999999999E-3</v>
      </c>
      <c r="Q39">
        <v>6.6940000000000003E-3</v>
      </c>
      <c r="R39">
        <v>9.3240000000000007E-3</v>
      </c>
      <c r="S39">
        <v>1.1571E-2</v>
      </c>
      <c r="T39">
        <v>8.5079999999999999E-3</v>
      </c>
      <c r="U39">
        <v>2.611E-3</v>
      </c>
      <c r="V39">
        <v>9.6100000000000005E-4</v>
      </c>
      <c r="W39">
        <v>8.6499999999999999E-4</v>
      </c>
      <c r="X39">
        <v>1.026E-3</v>
      </c>
      <c r="Y39">
        <v>1.181E-3</v>
      </c>
      <c r="Z39">
        <v>1.364E-3</v>
      </c>
    </row>
    <row r="40" spans="1:26" x14ac:dyDescent="0.35">
      <c r="A40" s="2" t="s">
        <v>45</v>
      </c>
      <c r="D40">
        <v>2.8570000000000002E-3</v>
      </c>
      <c r="E40">
        <v>0</v>
      </c>
      <c r="F40">
        <v>0</v>
      </c>
      <c r="G40">
        <v>1.2400000000000001E-4</v>
      </c>
      <c r="H40">
        <v>5.9999999999999995E-4</v>
      </c>
      <c r="I40">
        <v>8.3999999999999995E-5</v>
      </c>
      <c r="J40">
        <v>6.7000000000000002E-5</v>
      </c>
      <c r="K40">
        <v>2.1699999999999999E-4</v>
      </c>
      <c r="L40">
        <v>4.1879999999999999E-3</v>
      </c>
      <c r="M40">
        <v>1.2669E-2</v>
      </c>
      <c r="N40">
        <v>2.5225999999999998E-2</v>
      </c>
      <c r="O40">
        <v>7.7159999999999998E-3</v>
      </c>
      <c r="P40">
        <v>3.2520000000000001E-3</v>
      </c>
      <c r="Q40">
        <v>4.0930000000000003E-3</v>
      </c>
      <c r="R40">
        <v>7.9609999999999993E-3</v>
      </c>
      <c r="S40">
        <v>9.7990000000000004E-3</v>
      </c>
      <c r="T40">
        <v>9.2460000000000007E-3</v>
      </c>
      <c r="U40">
        <v>3.3019999999999998E-3</v>
      </c>
      <c r="V40">
        <v>4.8000000000000001E-4</v>
      </c>
      <c r="W40">
        <v>4.2499999999999998E-4</v>
      </c>
      <c r="X40">
        <v>3.0499999999999999E-4</v>
      </c>
      <c r="Y40">
        <v>2.05E-4</v>
      </c>
      <c r="Z40">
        <v>2.4600000000000002E-4</v>
      </c>
    </row>
    <row r="41" spans="1:26" x14ac:dyDescent="0.35">
      <c r="A41" s="2" t="s">
        <v>92</v>
      </c>
      <c r="D41">
        <v>0</v>
      </c>
      <c r="E41">
        <v>0</v>
      </c>
      <c r="F41">
        <v>6.8999999999999997E-5</v>
      </c>
      <c r="G41">
        <v>8.0800000000000002E-4</v>
      </c>
      <c r="H41">
        <v>4.0000000000000002E-4</v>
      </c>
      <c r="I41">
        <v>0</v>
      </c>
      <c r="J41">
        <v>2.0100000000000001E-4</v>
      </c>
      <c r="K41">
        <v>2.1699999999999999E-4</v>
      </c>
      <c r="L41">
        <v>1.95E-4</v>
      </c>
      <c r="M41">
        <v>6.2399999999999999E-4</v>
      </c>
      <c r="N41">
        <v>2.9700000000000001E-4</v>
      </c>
      <c r="O41">
        <v>3.9599999999999998E-4</v>
      </c>
      <c r="P41">
        <v>9.2500000000000004E-4</v>
      </c>
      <c r="Q41">
        <v>2.7300000000000002E-4</v>
      </c>
      <c r="R41">
        <v>4.73E-4</v>
      </c>
      <c r="S41">
        <v>3.48E-4</v>
      </c>
      <c r="T41">
        <v>2.4000000000000001E-5</v>
      </c>
      <c r="U41">
        <v>3.3599999999999998E-4</v>
      </c>
      <c r="V41">
        <v>1.302E-3</v>
      </c>
      <c r="W41">
        <v>2.349E-3</v>
      </c>
      <c r="X41">
        <v>4.0980000000000001E-3</v>
      </c>
      <c r="Y41">
        <v>6.2849999999999998E-3</v>
      </c>
      <c r="Z41">
        <v>7.6499999999999997E-3</v>
      </c>
    </row>
    <row r="42" spans="1:26" x14ac:dyDescent="0.35">
      <c r="A42" s="2" t="s">
        <v>35</v>
      </c>
      <c r="D42">
        <v>0</v>
      </c>
      <c r="E42">
        <v>0</v>
      </c>
      <c r="F42">
        <v>2.7599999999999999E-4</v>
      </c>
      <c r="G42">
        <v>1.2400000000000001E-4</v>
      </c>
      <c r="H42">
        <v>2.9999999999999997E-4</v>
      </c>
      <c r="I42">
        <v>1.1820000000000001E-3</v>
      </c>
      <c r="J42">
        <v>1.139E-3</v>
      </c>
      <c r="K42">
        <v>5.4299999999999997E-4</v>
      </c>
      <c r="L42">
        <v>1.4610000000000001E-3</v>
      </c>
      <c r="M42">
        <v>9.990000000000001E-4</v>
      </c>
      <c r="N42">
        <v>2.3E-3</v>
      </c>
      <c r="O42">
        <v>3.3800000000000002E-3</v>
      </c>
      <c r="P42">
        <v>3.5330000000000001E-3</v>
      </c>
      <c r="Q42">
        <v>4.607E-3</v>
      </c>
      <c r="R42">
        <v>2.127E-3</v>
      </c>
      <c r="S42">
        <v>1.9849999999999998E-3</v>
      </c>
      <c r="T42">
        <v>1.952E-3</v>
      </c>
      <c r="U42">
        <v>1.8649999999999999E-3</v>
      </c>
      <c r="V42">
        <v>2.611E-3</v>
      </c>
      <c r="W42">
        <v>2.6080000000000001E-3</v>
      </c>
      <c r="X42">
        <v>2.7409999999999999E-3</v>
      </c>
      <c r="Y42">
        <v>3.519E-3</v>
      </c>
      <c r="Z42">
        <v>4.9849999999999998E-3</v>
      </c>
    </row>
    <row r="43" spans="1:26" x14ac:dyDescent="0.35">
      <c r="A43" s="2" t="s">
        <v>80</v>
      </c>
      <c r="D43">
        <v>0</v>
      </c>
      <c r="E43">
        <v>0</v>
      </c>
      <c r="F43">
        <v>1.3799999999999999E-4</v>
      </c>
      <c r="G43">
        <v>1.74E-3</v>
      </c>
      <c r="H43">
        <v>2.9999999999999997E-4</v>
      </c>
      <c r="I43">
        <v>0</v>
      </c>
      <c r="J43">
        <v>1.34E-4</v>
      </c>
      <c r="K43">
        <v>3.2600000000000001E-4</v>
      </c>
      <c r="L43">
        <v>2.532E-3</v>
      </c>
      <c r="M43">
        <v>3.62E-3</v>
      </c>
      <c r="N43">
        <v>2.3739999999999998E-3</v>
      </c>
      <c r="O43">
        <v>1.7949999999999999E-3</v>
      </c>
      <c r="P43">
        <v>3.6449999999999998E-3</v>
      </c>
      <c r="Q43">
        <v>4.3179999999999998E-3</v>
      </c>
      <c r="R43">
        <v>5.0530000000000002E-3</v>
      </c>
      <c r="S43">
        <v>3.3890000000000001E-3</v>
      </c>
      <c r="T43">
        <v>2.6419999999999998E-3</v>
      </c>
      <c r="U43">
        <v>2.1640000000000001E-3</v>
      </c>
      <c r="V43">
        <v>1.6360000000000001E-3</v>
      </c>
      <c r="W43">
        <v>2.4529999999999999E-3</v>
      </c>
      <c r="X43">
        <v>3.356E-3</v>
      </c>
      <c r="Y43">
        <v>2.6050000000000001E-3</v>
      </c>
      <c r="Z43">
        <v>3.3430000000000001E-3</v>
      </c>
    </row>
    <row r="44" spans="1:26" x14ac:dyDescent="0.35">
      <c r="A44" s="2" t="s">
        <v>33</v>
      </c>
      <c r="D44">
        <v>0</v>
      </c>
      <c r="E44">
        <v>0</v>
      </c>
      <c r="F44">
        <v>2.0660000000000001E-3</v>
      </c>
      <c r="G44">
        <v>4.4130000000000003E-3</v>
      </c>
      <c r="H44">
        <v>8.9949999999999995E-3</v>
      </c>
      <c r="I44">
        <v>7.9380000000000006E-3</v>
      </c>
      <c r="J44">
        <v>6.2329999999999998E-3</v>
      </c>
      <c r="K44">
        <v>1.3246000000000001E-2</v>
      </c>
      <c r="L44">
        <v>3.0485999999999999E-2</v>
      </c>
      <c r="M44">
        <v>2.3404000000000001E-2</v>
      </c>
      <c r="N44">
        <v>1.3912000000000001E-2</v>
      </c>
      <c r="O44">
        <v>8.1589999999999996E-3</v>
      </c>
      <c r="P44">
        <v>6.8129999999999996E-3</v>
      </c>
      <c r="Q44">
        <v>7.2230000000000003E-3</v>
      </c>
      <c r="R44">
        <v>3.6350000000000002E-3</v>
      </c>
      <c r="S44">
        <v>1.8580000000000001E-3</v>
      </c>
      <c r="T44">
        <v>2.0709999999999999E-3</v>
      </c>
      <c r="U44">
        <v>1.2869999999999999E-3</v>
      </c>
      <c r="V44">
        <v>1.0859999999999999E-3</v>
      </c>
      <c r="W44">
        <v>8.3500000000000002E-4</v>
      </c>
      <c r="X44">
        <v>1.2780000000000001E-3</v>
      </c>
      <c r="Y44">
        <v>1.624E-3</v>
      </c>
      <c r="Z44">
        <v>1.8619999999999999E-3</v>
      </c>
    </row>
    <row r="45" spans="1:26" x14ac:dyDescent="0.35">
      <c r="A45" s="2" t="s">
        <v>39</v>
      </c>
      <c r="D45">
        <v>2.8570000000000002E-3</v>
      </c>
      <c r="E45">
        <v>0</v>
      </c>
      <c r="F45">
        <v>0</v>
      </c>
      <c r="G45">
        <v>1.2400000000000001E-4</v>
      </c>
      <c r="H45">
        <v>1E-4</v>
      </c>
      <c r="I45">
        <v>2.5300000000000002E-4</v>
      </c>
      <c r="J45">
        <v>2.0100000000000001E-4</v>
      </c>
      <c r="K45">
        <v>1.4120000000000001E-3</v>
      </c>
      <c r="L45">
        <v>8.7699999999999996E-4</v>
      </c>
      <c r="M45">
        <v>3.1830000000000001E-3</v>
      </c>
      <c r="N45">
        <v>5.3420000000000004E-3</v>
      </c>
      <c r="O45">
        <v>3.473E-3</v>
      </c>
      <c r="P45">
        <v>1.3320000000000001E-3</v>
      </c>
      <c r="Q45">
        <v>8.83E-4</v>
      </c>
      <c r="R45">
        <v>4.4499999999999997E-4</v>
      </c>
      <c r="S45">
        <v>8.6899999999999998E-4</v>
      </c>
      <c r="T45">
        <v>1.5590000000000001E-3</v>
      </c>
      <c r="U45">
        <v>3.6930000000000001E-3</v>
      </c>
      <c r="V45">
        <v>6.2940000000000001E-3</v>
      </c>
      <c r="W45">
        <v>3.8089999999999999E-3</v>
      </c>
      <c r="X45">
        <v>3.5149999999999999E-3</v>
      </c>
      <c r="Y45">
        <v>3.2569999999999999E-3</v>
      </c>
      <c r="Z45">
        <v>3.0609999999999999E-3</v>
      </c>
    </row>
    <row r="46" spans="1:26" x14ac:dyDescent="0.35">
      <c r="A46" s="2" t="s">
        <v>218</v>
      </c>
      <c r="D46">
        <v>0</v>
      </c>
      <c r="E46">
        <v>0</v>
      </c>
      <c r="F46">
        <v>0</v>
      </c>
      <c r="G46">
        <v>0</v>
      </c>
      <c r="H46">
        <v>0</v>
      </c>
      <c r="I46">
        <v>8.3999999999999995E-5</v>
      </c>
      <c r="J46">
        <v>0</v>
      </c>
      <c r="K46">
        <v>2.1699999999999999E-4</v>
      </c>
      <c r="L46">
        <v>1.95E-4</v>
      </c>
      <c r="M46">
        <v>2.8709999999999999E-3</v>
      </c>
      <c r="N46">
        <v>6.5659999999999998E-3</v>
      </c>
      <c r="O46">
        <v>1.3054E-2</v>
      </c>
      <c r="P46">
        <v>1.8756999999999999E-2</v>
      </c>
      <c r="Q46">
        <v>2.4093E-2</v>
      </c>
      <c r="R46">
        <v>1.0396000000000001E-2</v>
      </c>
      <c r="S46">
        <v>1.3439999999999999E-3</v>
      </c>
      <c r="T46">
        <v>3.4499999999999998E-4</v>
      </c>
      <c r="U46">
        <v>2.9799999999999998E-4</v>
      </c>
      <c r="V46">
        <v>4.8999999999999998E-5</v>
      </c>
      <c r="W46">
        <v>2.6999999999999999E-5</v>
      </c>
      <c r="X46">
        <v>1.2799999999999999E-4</v>
      </c>
      <c r="Y46">
        <v>2.1000000000000001E-4</v>
      </c>
      <c r="Z46">
        <v>2.7900000000000001E-4</v>
      </c>
    </row>
    <row r="47" spans="1:26" x14ac:dyDescent="0.35">
      <c r="A47" s="2" t="s">
        <v>99</v>
      </c>
      <c r="D47">
        <v>0</v>
      </c>
      <c r="E47">
        <v>0</v>
      </c>
      <c r="F47">
        <v>6.2E-4</v>
      </c>
      <c r="G47">
        <v>6.2000000000000003E-5</v>
      </c>
      <c r="H47">
        <v>5.9999999999999995E-4</v>
      </c>
      <c r="I47">
        <v>3.3799999999999998E-4</v>
      </c>
      <c r="J47">
        <v>3.3500000000000001E-4</v>
      </c>
      <c r="K47">
        <v>2.1699999999999999E-4</v>
      </c>
      <c r="L47">
        <v>4.8700000000000002E-4</v>
      </c>
      <c r="M47">
        <v>5.62E-4</v>
      </c>
      <c r="N47">
        <v>1.7060000000000001E-3</v>
      </c>
      <c r="O47">
        <v>4.4759999999999999E-3</v>
      </c>
      <c r="P47">
        <v>7.234E-3</v>
      </c>
      <c r="Q47">
        <v>8.7159999999999998E-3</v>
      </c>
      <c r="R47">
        <v>6.2249999999999996E-3</v>
      </c>
      <c r="S47">
        <v>2.4599999999999999E-3</v>
      </c>
      <c r="T47">
        <v>1.487E-3</v>
      </c>
      <c r="U47">
        <v>6.7199999999999996E-4</v>
      </c>
      <c r="V47">
        <v>4.9399999999999997E-4</v>
      </c>
      <c r="W47">
        <v>1.232E-3</v>
      </c>
      <c r="X47">
        <v>2.1090000000000002E-3</v>
      </c>
      <c r="Y47">
        <v>3.6570000000000001E-3</v>
      </c>
      <c r="Z47">
        <v>3.3939999999999999E-3</v>
      </c>
    </row>
    <row r="48" spans="1:26" x14ac:dyDescent="0.35">
      <c r="A48" s="2" t="s">
        <v>56</v>
      </c>
      <c r="D48">
        <v>0</v>
      </c>
      <c r="E48">
        <v>0</v>
      </c>
      <c r="F48">
        <v>2.0699999999999999E-4</v>
      </c>
      <c r="G48">
        <v>3.7300000000000001E-4</v>
      </c>
      <c r="H48">
        <v>8.0000000000000004E-4</v>
      </c>
      <c r="I48">
        <v>8.4400000000000002E-4</v>
      </c>
      <c r="J48">
        <v>1.206E-3</v>
      </c>
      <c r="K48">
        <v>1.846E-3</v>
      </c>
      <c r="L48">
        <v>1.6559999999999999E-3</v>
      </c>
      <c r="M48">
        <v>5.555E-3</v>
      </c>
      <c r="N48">
        <v>5.3790000000000001E-3</v>
      </c>
      <c r="O48">
        <v>5.8739999999999999E-3</v>
      </c>
      <c r="P48">
        <v>2.8879999999999999E-3</v>
      </c>
      <c r="Q48">
        <v>2.0709999999999999E-3</v>
      </c>
      <c r="R48">
        <v>1.7899999999999999E-3</v>
      </c>
      <c r="S48">
        <v>3.2420000000000001E-3</v>
      </c>
      <c r="T48">
        <v>8.0319999999999992E-3</v>
      </c>
      <c r="U48">
        <v>1.3261999999999999E-2</v>
      </c>
      <c r="V48">
        <v>4.2960000000000003E-3</v>
      </c>
      <c r="W48">
        <v>1.1280000000000001E-3</v>
      </c>
      <c r="X48">
        <v>9.3300000000000002E-4</v>
      </c>
      <c r="Y48">
        <v>1.238E-3</v>
      </c>
      <c r="Z48">
        <v>2.379E-3</v>
      </c>
    </row>
    <row r="49" spans="1:26" x14ac:dyDescent="0.35">
      <c r="A49" s="2" t="s">
        <v>37</v>
      </c>
      <c r="D49">
        <v>5.7140000000000003E-3</v>
      </c>
      <c r="E49">
        <v>0</v>
      </c>
      <c r="F49">
        <v>0</v>
      </c>
      <c r="G49">
        <v>5.5900000000000004E-4</v>
      </c>
      <c r="H49">
        <v>5.0000000000000001E-4</v>
      </c>
      <c r="I49">
        <v>3.3799999999999998E-4</v>
      </c>
      <c r="J49">
        <v>4.6900000000000002E-4</v>
      </c>
      <c r="K49">
        <v>1.0900000000000001E-4</v>
      </c>
      <c r="L49">
        <v>1.5579999999999999E-3</v>
      </c>
      <c r="M49">
        <v>1.248E-3</v>
      </c>
      <c r="N49">
        <v>1.5579999999999999E-3</v>
      </c>
      <c r="O49">
        <v>2.1909999999999998E-3</v>
      </c>
      <c r="P49">
        <v>2.4949999999999998E-3</v>
      </c>
      <c r="Q49">
        <v>2.215E-3</v>
      </c>
      <c r="R49">
        <v>3.7810000000000001E-3</v>
      </c>
      <c r="S49">
        <v>4.0569999999999998E-3</v>
      </c>
      <c r="T49">
        <v>2.666E-3</v>
      </c>
      <c r="U49">
        <v>3.7309999999999999E-3</v>
      </c>
      <c r="V49">
        <v>2.9870000000000001E-3</v>
      </c>
      <c r="W49">
        <v>2.9169999999999999E-3</v>
      </c>
      <c r="X49">
        <v>2.5730000000000002E-3</v>
      </c>
      <c r="Y49">
        <v>2.6619999999999999E-3</v>
      </c>
      <c r="Z49">
        <v>2.496E-3</v>
      </c>
    </row>
    <row r="50" spans="1:26" x14ac:dyDescent="0.35">
      <c r="A50" s="2" t="s">
        <v>219</v>
      </c>
      <c r="D50">
        <v>0</v>
      </c>
      <c r="E50">
        <v>0</v>
      </c>
      <c r="F50">
        <v>0</v>
      </c>
      <c r="G50">
        <v>6.2000000000000003E-5</v>
      </c>
      <c r="H50">
        <v>0</v>
      </c>
      <c r="I50">
        <v>0</v>
      </c>
      <c r="J50">
        <v>2.0100000000000001E-4</v>
      </c>
      <c r="K50">
        <v>1.0900000000000001E-4</v>
      </c>
      <c r="L50">
        <v>0</v>
      </c>
      <c r="M50">
        <v>1.25E-4</v>
      </c>
      <c r="N50">
        <v>3.6999999999999998E-5</v>
      </c>
      <c r="O50">
        <v>2.1000000000000001E-4</v>
      </c>
      <c r="P50">
        <v>6.0300000000000002E-4</v>
      </c>
      <c r="Q50">
        <v>4.6500000000000003E-4</v>
      </c>
      <c r="R50">
        <v>7.0899999999999999E-4</v>
      </c>
      <c r="S50">
        <v>3.88E-4</v>
      </c>
      <c r="T50">
        <v>2.02E-4</v>
      </c>
      <c r="U50">
        <v>1.7160000000000001E-3</v>
      </c>
      <c r="V50">
        <v>6.3359999999999996E-3</v>
      </c>
      <c r="W50">
        <v>5.3509999999999999E-3</v>
      </c>
      <c r="X50">
        <v>4.509E-3</v>
      </c>
      <c r="Y50">
        <v>2.9380000000000001E-3</v>
      </c>
      <c r="Z50">
        <v>2.493E-3</v>
      </c>
    </row>
    <row r="51" spans="1:26" x14ac:dyDescent="0.35">
      <c r="A51" s="2" t="s">
        <v>64</v>
      </c>
      <c r="D51">
        <v>0</v>
      </c>
      <c r="E51">
        <v>0</v>
      </c>
      <c r="F51">
        <v>2.48E-3</v>
      </c>
      <c r="G51">
        <v>5.2209999999999999E-3</v>
      </c>
      <c r="H51">
        <v>3.0980000000000001E-3</v>
      </c>
      <c r="I51">
        <v>1.013E-3</v>
      </c>
      <c r="J51">
        <v>5.3600000000000002E-4</v>
      </c>
      <c r="K51">
        <v>1.194E-3</v>
      </c>
      <c r="L51">
        <v>3.2139999999999998E-3</v>
      </c>
      <c r="M51">
        <v>1.0298E-2</v>
      </c>
      <c r="N51">
        <v>6.7889999999999999E-3</v>
      </c>
      <c r="O51">
        <v>1.2378E-2</v>
      </c>
      <c r="P51">
        <v>9.6869999999999994E-3</v>
      </c>
      <c r="Q51">
        <v>3.6280000000000001E-3</v>
      </c>
      <c r="R51">
        <v>3.1440000000000001E-3</v>
      </c>
      <c r="S51">
        <v>1.464E-3</v>
      </c>
      <c r="T51">
        <v>7.6199999999999998E-4</v>
      </c>
      <c r="U51">
        <v>1.3990000000000001E-3</v>
      </c>
      <c r="V51">
        <v>1.1839999999999999E-3</v>
      </c>
      <c r="W51">
        <v>1.194E-3</v>
      </c>
      <c r="X51">
        <v>1.2600000000000001E-3</v>
      </c>
      <c r="Y51">
        <v>2.0240000000000002E-3</v>
      </c>
      <c r="Z51">
        <v>3.431E-3</v>
      </c>
    </row>
    <row r="52" spans="1:26" x14ac:dyDescent="0.35">
      <c r="A52" s="2" t="s">
        <v>50</v>
      </c>
      <c r="D52">
        <v>0</v>
      </c>
      <c r="E52">
        <v>0</v>
      </c>
      <c r="F52">
        <v>3.4400000000000001E-4</v>
      </c>
      <c r="G52">
        <v>3.7300000000000001E-4</v>
      </c>
      <c r="H52">
        <v>6.9999999999999999E-4</v>
      </c>
      <c r="I52">
        <v>6.7599999999999995E-4</v>
      </c>
      <c r="J52">
        <v>1.743E-3</v>
      </c>
      <c r="K52">
        <v>6.0800000000000003E-3</v>
      </c>
      <c r="L52">
        <v>1.685E-2</v>
      </c>
      <c r="M52">
        <v>1.7350000000000001E-2</v>
      </c>
      <c r="N52">
        <v>6.0470000000000003E-3</v>
      </c>
      <c r="O52">
        <v>5.0819999999999997E-3</v>
      </c>
      <c r="P52">
        <v>5.2290000000000001E-3</v>
      </c>
      <c r="Q52">
        <v>4.5430000000000002E-3</v>
      </c>
      <c r="R52">
        <v>2.0720000000000001E-3</v>
      </c>
      <c r="S52">
        <v>1.751E-3</v>
      </c>
      <c r="T52">
        <v>8.2100000000000001E-4</v>
      </c>
      <c r="U52">
        <v>5.4100000000000003E-4</v>
      </c>
      <c r="V52">
        <v>6.2E-4</v>
      </c>
      <c r="W52">
        <v>2.3259999999999999E-3</v>
      </c>
      <c r="X52">
        <v>2.3249999999999998E-3</v>
      </c>
      <c r="Y52">
        <v>3.228E-3</v>
      </c>
      <c r="Z52">
        <v>2.3749999999999999E-3</v>
      </c>
    </row>
    <row r="53" spans="1:26" x14ac:dyDescent="0.35">
      <c r="A53" s="2" t="s">
        <v>49</v>
      </c>
      <c r="D53">
        <v>0</v>
      </c>
      <c r="E53">
        <v>0</v>
      </c>
      <c r="F53">
        <v>9.0229999999999998E-3</v>
      </c>
      <c r="G53">
        <v>6.5269999999999998E-3</v>
      </c>
      <c r="H53">
        <v>9.1940000000000008E-3</v>
      </c>
      <c r="I53">
        <v>3.8839999999999999E-3</v>
      </c>
      <c r="J53">
        <v>3.4849999999999998E-3</v>
      </c>
      <c r="K53">
        <v>9.5549999999999993E-3</v>
      </c>
      <c r="L53">
        <v>3.2139999999999998E-3</v>
      </c>
      <c r="M53">
        <v>1.3417999999999999E-2</v>
      </c>
      <c r="N53">
        <v>9.2739999999999993E-3</v>
      </c>
      <c r="O53">
        <v>1.3171E-2</v>
      </c>
      <c r="P53">
        <v>1.3206000000000001E-2</v>
      </c>
      <c r="Q53">
        <v>5.7790000000000003E-3</v>
      </c>
      <c r="R53">
        <v>2.908E-3</v>
      </c>
      <c r="S53">
        <v>2.2529999999999998E-3</v>
      </c>
      <c r="T53">
        <v>1.833E-3</v>
      </c>
      <c r="U53">
        <v>1.212E-3</v>
      </c>
      <c r="V53">
        <v>3.7599999999999998E-4</v>
      </c>
      <c r="W53">
        <v>4.75E-4</v>
      </c>
      <c r="X53">
        <v>6.5399999999999996E-4</v>
      </c>
      <c r="Y53">
        <v>9.1399999999999999E-4</v>
      </c>
      <c r="Z53">
        <v>1.5319999999999999E-3</v>
      </c>
    </row>
    <row r="54" spans="1:26" x14ac:dyDescent="0.35">
      <c r="A54" s="2" t="s">
        <v>61</v>
      </c>
      <c r="D54">
        <v>5.7140000000000003E-3</v>
      </c>
      <c r="E54">
        <v>0</v>
      </c>
      <c r="F54">
        <v>6.8999999999999997E-5</v>
      </c>
      <c r="G54">
        <v>0</v>
      </c>
      <c r="H54">
        <v>4.0000000000000002E-4</v>
      </c>
      <c r="I54">
        <v>1.2669999999999999E-3</v>
      </c>
      <c r="J54">
        <v>6.7000000000000002E-4</v>
      </c>
      <c r="K54">
        <v>2.9320000000000001E-3</v>
      </c>
      <c r="L54">
        <v>4.1103000000000001E-2</v>
      </c>
      <c r="M54">
        <v>5.0549999999999996E-3</v>
      </c>
      <c r="N54">
        <v>2.6340000000000001E-3</v>
      </c>
      <c r="O54">
        <v>4.313E-3</v>
      </c>
      <c r="P54">
        <v>2.1870000000000001E-3</v>
      </c>
      <c r="Q54">
        <v>1.75E-3</v>
      </c>
      <c r="R54">
        <v>2.1450000000000002E-3</v>
      </c>
      <c r="S54">
        <v>1.751E-3</v>
      </c>
      <c r="T54">
        <v>3.2490000000000002E-3</v>
      </c>
      <c r="U54">
        <v>1.3060000000000001E-3</v>
      </c>
      <c r="V54">
        <v>1.859E-3</v>
      </c>
      <c r="W54">
        <v>2.1210000000000001E-3</v>
      </c>
      <c r="X54">
        <v>2.2989999999999998E-3</v>
      </c>
      <c r="Y54">
        <v>2.6519999999999998E-3</v>
      </c>
      <c r="Z54">
        <v>3.163E-3</v>
      </c>
    </row>
    <row r="55" spans="1:26" x14ac:dyDescent="0.35">
      <c r="A55" s="2" t="s">
        <v>58</v>
      </c>
      <c r="D55">
        <v>0</v>
      </c>
      <c r="E55">
        <v>0</v>
      </c>
      <c r="F55">
        <v>1.5150000000000001E-3</v>
      </c>
      <c r="G55">
        <v>7.4600000000000003E-4</v>
      </c>
      <c r="H55">
        <v>0</v>
      </c>
      <c r="I55">
        <v>1.7730000000000001E-3</v>
      </c>
      <c r="J55">
        <v>4.6900000000000002E-4</v>
      </c>
      <c r="K55">
        <v>2.6384000000000001E-2</v>
      </c>
      <c r="L55">
        <v>3.4576999999999997E-2</v>
      </c>
      <c r="M55">
        <v>1.8973E-2</v>
      </c>
      <c r="N55">
        <v>1.3355000000000001E-2</v>
      </c>
      <c r="O55">
        <v>3.8930000000000002E-3</v>
      </c>
      <c r="P55">
        <v>2.1310000000000001E-3</v>
      </c>
      <c r="Q55">
        <v>2.6970000000000002E-3</v>
      </c>
      <c r="R55">
        <v>2.545E-3</v>
      </c>
      <c r="S55">
        <v>2.8739999999999998E-3</v>
      </c>
      <c r="T55">
        <v>2.1779999999999998E-3</v>
      </c>
      <c r="U55">
        <v>1.3990000000000001E-3</v>
      </c>
      <c r="V55">
        <v>5.3600000000000002E-4</v>
      </c>
      <c r="W55">
        <v>1.5839999999999999E-3</v>
      </c>
      <c r="X55">
        <v>2.1570000000000001E-3</v>
      </c>
      <c r="Y55">
        <v>1.828E-3</v>
      </c>
      <c r="Z55">
        <v>1.983E-3</v>
      </c>
    </row>
    <row r="56" spans="1:26" x14ac:dyDescent="0.35">
      <c r="A56" s="2" t="s">
        <v>65</v>
      </c>
      <c r="D56">
        <v>5.7140000000000003E-3</v>
      </c>
      <c r="E56">
        <v>8.6210000000000002E-3</v>
      </c>
      <c r="F56">
        <v>2.0699999999999999E-4</v>
      </c>
      <c r="G56">
        <v>3.1100000000000002E-4</v>
      </c>
      <c r="H56">
        <v>1.4989999999999999E-3</v>
      </c>
      <c r="I56">
        <v>1.8580000000000001E-3</v>
      </c>
      <c r="J56">
        <v>2.8149999999999998E-3</v>
      </c>
      <c r="K56">
        <v>4.235E-3</v>
      </c>
      <c r="L56">
        <v>9.8370000000000003E-3</v>
      </c>
      <c r="M56">
        <v>2.3466000000000001E-2</v>
      </c>
      <c r="N56">
        <v>1.0016000000000001E-2</v>
      </c>
      <c r="O56">
        <v>1.3776999999999999E-2</v>
      </c>
      <c r="P56">
        <v>1.1355000000000001E-2</v>
      </c>
      <c r="Q56">
        <v>6.437E-3</v>
      </c>
      <c r="R56">
        <v>1.781E-3</v>
      </c>
      <c r="S56">
        <v>8.5599999999999999E-4</v>
      </c>
      <c r="T56">
        <v>1.3450000000000001E-3</v>
      </c>
      <c r="U56">
        <v>2.0890000000000001E-3</v>
      </c>
      <c r="V56">
        <v>1.1839999999999999E-3</v>
      </c>
      <c r="W56">
        <v>9.3899999999999995E-4</v>
      </c>
      <c r="X56">
        <v>1.1800000000000001E-3</v>
      </c>
      <c r="Y56">
        <v>1.1000000000000001E-3</v>
      </c>
      <c r="Z56">
        <v>1.624E-3</v>
      </c>
    </row>
    <row r="57" spans="1:26" x14ac:dyDescent="0.35">
      <c r="A57" s="2" t="s">
        <v>22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2.6800000000000001E-4</v>
      </c>
      <c r="K57">
        <v>2.1699999999999999E-4</v>
      </c>
      <c r="L57">
        <v>0</v>
      </c>
      <c r="M57">
        <v>7.4899999999999999E-4</v>
      </c>
      <c r="N57">
        <v>7.3999999999999996E-5</v>
      </c>
      <c r="O57">
        <v>1.17E-4</v>
      </c>
      <c r="P57">
        <v>2.52E-4</v>
      </c>
      <c r="Q57">
        <v>3.1999999999999999E-5</v>
      </c>
      <c r="R57">
        <v>6.3999999999999997E-5</v>
      </c>
      <c r="S57">
        <v>6.0000000000000002E-5</v>
      </c>
      <c r="T57">
        <v>1.07E-4</v>
      </c>
      <c r="U57">
        <v>1.8090000000000001E-3</v>
      </c>
      <c r="V57">
        <v>6.0850000000000001E-3</v>
      </c>
      <c r="W57">
        <v>5.359E-3</v>
      </c>
      <c r="X57">
        <v>4.496E-3</v>
      </c>
      <c r="Y57">
        <v>3.0140000000000002E-3</v>
      </c>
      <c r="Z57">
        <v>1.6019999999999999E-3</v>
      </c>
    </row>
    <row r="58" spans="1:26" x14ac:dyDescent="0.35">
      <c r="A58" s="2" t="s">
        <v>221</v>
      </c>
      <c r="D58">
        <v>0</v>
      </c>
      <c r="E58">
        <v>0</v>
      </c>
      <c r="F58">
        <v>0</v>
      </c>
      <c r="G58">
        <v>6.2000000000000003E-5</v>
      </c>
      <c r="H58">
        <v>0</v>
      </c>
      <c r="I58">
        <v>0</v>
      </c>
      <c r="J58">
        <v>0</v>
      </c>
      <c r="K58">
        <v>0</v>
      </c>
      <c r="L58">
        <v>0</v>
      </c>
      <c r="M58">
        <v>1.25E-4</v>
      </c>
      <c r="N58">
        <v>7.3999999999999996E-5</v>
      </c>
      <c r="O58">
        <v>2.3E-5</v>
      </c>
      <c r="P58">
        <v>9.7999999999999997E-5</v>
      </c>
      <c r="Q58">
        <v>6.3999999999999997E-5</v>
      </c>
      <c r="R58">
        <v>0</v>
      </c>
      <c r="S58">
        <v>3.3000000000000003E-5</v>
      </c>
      <c r="T58">
        <v>2.4000000000000001E-5</v>
      </c>
      <c r="U58">
        <v>1.9000000000000001E-5</v>
      </c>
      <c r="V58">
        <v>1.1069999999999999E-3</v>
      </c>
      <c r="W58">
        <v>2.944E-3</v>
      </c>
      <c r="X58">
        <v>3.493E-3</v>
      </c>
      <c r="Y58">
        <v>4.4190000000000002E-3</v>
      </c>
      <c r="Z58">
        <v>6.7229999999999998E-3</v>
      </c>
    </row>
    <row r="59" spans="1:26" x14ac:dyDescent="0.35">
      <c r="A59" s="2" t="s">
        <v>69</v>
      </c>
      <c r="D59">
        <v>0</v>
      </c>
      <c r="E59">
        <v>0</v>
      </c>
      <c r="F59">
        <v>2.9619999999999998E-3</v>
      </c>
      <c r="G59">
        <v>3.4190000000000002E-3</v>
      </c>
      <c r="H59">
        <v>8.9899999999999995E-4</v>
      </c>
      <c r="I59">
        <v>1.2669999999999999E-3</v>
      </c>
      <c r="J59">
        <v>4.2900000000000004E-3</v>
      </c>
      <c r="K59">
        <v>2.6059999999999998E-3</v>
      </c>
      <c r="L59">
        <v>3.019E-3</v>
      </c>
      <c r="M59">
        <v>5.555E-3</v>
      </c>
      <c r="N59">
        <v>2.8189999999999999E-3</v>
      </c>
      <c r="O59">
        <v>2.3540000000000002E-3</v>
      </c>
      <c r="P59">
        <v>3.3219999999999999E-3</v>
      </c>
      <c r="Q59">
        <v>2.7130000000000001E-3</v>
      </c>
      <c r="R59">
        <v>3.8440000000000002E-3</v>
      </c>
      <c r="S59">
        <v>5.3210000000000002E-3</v>
      </c>
      <c r="T59">
        <v>5.6519999999999999E-3</v>
      </c>
      <c r="U59">
        <v>3.4880000000000002E-3</v>
      </c>
      <c r="V59">
        <v>8.1499999999999997E-4</v>
      </c>
      <c r="W59">
        <v>9.8900000000000008E-4</v>
      </c>
      <c r="X59">
        <v>1.2290000000000001E-3</v>
      </c>
      <c r="Y59">
        <v>1.8810000000000001E-3</v>
      </c>
      <c r="Z59">
        <v>1.9940000000000001E-3</v>
      </c>
    </row>
    <row r="60" spans="1:26" x14ac:dyDescent="0.35">
      <c r="A60" s="2" t="s">
        <v>25</v>
      </c>
      <c r="D60">
        <v>8.5710000000000005E-3</v>
      </c>
      <c r="E60">
        <v>0</v>
      </c>
      <c r="F60">
        <v>6.8999999999999997E-5</v>
      </c>
      <c r="G60">
        <v>3.7300000000000001E-4</v>
      </c>
      <c r="H60">
        <v>2.9999999999999997E-4</v>
      </c>
      <c r="I60">
        <v>5.0699999999999996E-4</v>
      </c>
      <c r="J60">
        <v>1.273E-3</v>
      </c>
      <c r="K60">
        <v>1.3029999999999999E-3</v>
      </c>
      <c r="L60">
        <v>9.7400000000000004E-4</v>
      </c>
      <c r="M60">
        <v>9.3599999999999998E-4</v>
      </c>
      <c r="N60">
        <v>2.5230000000000001E-3</v>
      </c>
      <c r="O60">
        <v>1.6080000000000001E-3</v>
      </c>
      <c r="P60">
        <v>2.467E-3</v>
      </c>
      <c r="Q60">
        <v>2.5360000000000001E-3</v>
      </c>
      <c r="R60">
        <v>1.9629999999999999E-3</v>
      </c>
      <c r="S60">
        <v>3.7499999999999999E-3</v>
      </c>
      <c r="T60">
        <v>4.9379999999999997E-3</v>
      </c>
      <c r="U60">
        <v>5.13E-3</v>
      </c>
      <c r="V60">
        <v>2.7079999999999999E-3</v>
      </c>
      <c r="W60">
        <v>1.5529999999999999E-3</v>
      </c>
      <c r="X60">
        <v>1.397E-3</v>
      </c>
      <c r="Y60">
        <v>1.9239999999999999E-3</v>
      </c>
      <c r="Z60">
        <v>3.032E-3</v>
      </c>
    </row>
    <row r="61" spans="1:26" x14ac:dyDescent="0.35">
      <c r="A61" s="2" t="s">
        <v>74</v>
      </c>
      <c r="D61">
        <v>0</v>
      </c>
      <c r="E61">
        <v>0</v>
      </c>
      <c r="F61">
        <v>1.3799999999999999E-4</v>
      </c>
      <c r="G61">
        <v>0</v>
      </c>
      <c r="H61">
        <v>5.0000000000000001E-4</v>
      </c>
      <c r="I61">
        <v>3.3799999999999998E-4</v>
      </c>
      <c r="J61">
        <v>8.0400000000000003E-4</v>
      </c>
      <c r="K61">
        <v>1.737E-3</v>
      </c>
      <c r="L61">
        <v>3.993E-3</v>
      </c>
      <c r="M61">
        <v>4.993E-3</v>
      </c>
      <c r="N61">
        <v>4.4889999999999999E-3</v>
      </c>
      <c r="O61">
        <v>2.9840000000000001E-3</v>
      </c>
      <c r="P61">
        <v>1.6819999999999999E-3</v>
      </c>
      <c r="Q61">
        <v>1.8779999999999999E-3</v>
      </c>
      <c r="R61">
        <v>2.4810000000000001E-3</v>
      </c>
      <c r="S61">
        <v>2.8340000000000001E-3</v>
      </c>
      <c r="T61">
        <v>6.914E-3</v>
      </c>
      <c r="U61">
        <v>1.1993999999999999E-2</v>
      </c>
      <c r="V61">
        <v>3.8219999999999999E-3</v>
      </c>
      <c r="W61">
        <v>9.77E-4</v>
      </c>
      <c r="X61">
        <v>4.6900000000000002E-4</v>
      </c>
      <c r="Y61">
        <v>1.0430000000000001E-3</v>
      </c>
      <c r="Z61">
        <v>2.3609999999999998E-3</v>
      </c>
    </row>
    <row r="62" spans="1:26" x14ac:dyDescent="0.35">
      <c r="A62" s="2" t="s">
        <v>41</v>
      </c>
      <c r="D62">
        <v>0</v>
      </c>
      <c r="E62">
        <v>0</v>
      </c>
      <c r="F62">
        <v>4.8200000000000001E-4</v>
      </c>
      <c r="G62">
        <v>9.9500000000000001E-4</v>
      </c>
      <c r="H62">
        <v>4.0000000000000002E-4</v>
      </c>
      <c r="I62">
        <v>5.0699999999999996E-4</v>
      </c>
      <c r="J62">
        <v>4.6900000000000002E-4</v>
      </c>
      <c r="K62">
        <v>2.1699999999999999E-4</v>
      </c>
      <c r="L62">
        <v>7.7899999999999996E-4</v>
      </c>
      <c r="M62">
        <v>3.3700000000000002E-3</v>
      </c>
      <c r="N62">
        <v>5.3049999999999998E-3</v>
      </c>
      <c r="O62">
        <v>2.8440000000000002E-3</v>
      </c>
      <c r="P62">
        <v>2.6359999999999999E-3</v>
      </c>
      <c r="Q62">
        <v>2.1029999999999998E-3</v>
      </c>
      <c r="R62">
        <v>1.781E-3</v>
      </c>
      <c r="S62">
        <v>1.557E-3</v>
      </c>
      <c r="T62">
        <v>2.0230000000000001E-3</v>
      </c>
      <c r="U62">
        <v>1.157E-3</v>
      </c>
      <c r="V62">
        <v>1.5529999999999999E-3</v>
      </c>
      <c r="W62">
        <v>1.4300000000000001E-3</v>
      </c>
      <c r="X62">
        <v>1.861E-3</v>
      </c>
      <c r="Y62">
        <v>2.7139999999999998E-3</v>
      </c>
      <c r="Z62">
        <v>5.0920000000000002E-3</v>
      </c>
    </row>
    <row r="63" spans="1:26" x14ac:dyDescent="0.35">
      <c r="A63" s="2" t="s">
        <v>222</v>
      </c>
      <c r="D63">
        <v>0</v>
      </c>
      <c r="E63">
        <v>0</v>
      </c>
      <c r="F63">
        <v>0</v>
      </c>
      <c r="G63">
        <v>6.2000000000000003E-5</v>
      </c>
      <c r="H63">
        <v>1E-4</v>
      </c>
      <c r="I63">
        <v>0</v>
      </c>
      <c r="J63">
        <v>1.34E-4</v>
      </c>
      <c r="K63">
        <v>4.777E-3</v>
      </c>
      <c r="L63">
        <v>3.3119999999999998E-3</v>
      </c>
      <c r="M63">
        <v>4.431E-3</v>
      </c>
      <c r="N63">
        <v>1.0387E-2</v>
      </c>
      <c r="O63">
        <v>1.6225E-2</v>
      </c>
      <c r="P63">
        <v>1.7818000000000001E-2</v>
      </c>
      <c r="Q63">
        <v>1.2328E-2</v>
      </c>
      <c r="R63">
        <v>5.3889999999999997E-3</v>
      </c>
      <c r="S63">
        <v>9.0200000000000002E-4</v>
      </c>
      <c r="T63">
        <v>1.7799999999999999E-4</v>
      </c>
      <c r="U63">
        <v>5.5999999999999999E-5</v>
      </c>
      <c r="V63">
        <v>1.18E-4</v>
      </c>
      <c r="W63">
        <v>2.1599999999999999E-4</v>
      </c>
      <c r="X63">
        <v>2.7E-4</v>
      </c>
      <c r="Y63">
        <v>6.3299999999999999E-4</v>
      </c>
      <c r="Z63">
        <v>2.7099999999999997E-4</v>
      </c>
    </row>
    <row r="64" spans="1:26" x14ac:dyDescent="0.35">
      <c r="A64" s="2" t="s">
        <v>223</v>
      </c>
      <c r="D64">
        <v>0</v>
      </c>
      <c r="E64">
        <v>0</v>
      </c>
      <c r="F64">
        <v>0</v>
      </c>
      <c r="G64">
        <v>6.2000000000000003E-5</v>
      </c>
      <c r="H64">
        <v>0</v>
      </c>
      <c r="I64">
        <v>0</v>
      </c>
      <c r="J64">
        <v>6.7000000000000002E-5</v>
      </c>
      <c r="K64">
        <v>0</v>
      </c>
      <c r="L64">
        <v>3.8999999999999999E-4</v>
      </c>
      <c r="M64">
        <v>1.8699999999999999E-4</v>
      </c>
      <c r="N64">
        <v>5.1900000000000004E-4</v>
      </c>
      <c r="O64">
        <v>7.9299999999999998E-4</v>
      </c>
      <c r="P64">
        <v>1.023E-3</v>
      </c>
      <c r="Q64">
        <v>1.4450000000000001E-3</v>
      </c>
      <c r="R64">
        <v>1.436E-3</v>
      </c>
      <c r="S64">
        <v>7.0200000000000004E-4</v>
      </c>
      <c r="T64">
        <v>6.3100000000000005E-4</v>
      </c>
      <c r="U64">
        <v>4.4799999999999999E-4</v>
      </c>
      <c r="V64">
        <v>1.2949999999999999E-3</v>
      </c>
      <c r="W64">
        <v>2.5579999999999999E-3</v>
      </c>
      <c r="X64">
        <v>3.431E-3</v>
      </c>
      <c r="Y64">
        <v>3.6240000000000001E-3</v>
      </c>
      <c r="Z64">
        <v>4.5009999999999998E-3</v>
      </c>
    </row>
    <row r="65" spans="1:26" x14ac:dyDescent="0.35">
      <c r="A65" s="2" t="s">
        <v>224</v>
      </c>
      <c r="D65">
        <v>0</v>
      </c>
      <c r="E65">
        <v>0</v>
      </c>
      <c r="F65">
        <v>0</v>
      </c>
      <c r="G65">
        <v>0</v>
      </c>
      <c r="H65">
        <v>1E-4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1.8200000000000001E-4</v>
      </c>
      <c r="Q65">
        <v>0</v>
      </c>
      <c r="R65">
        <v>9.0000000000000002E-6</v>
      </c>
      <c r="S65">
        <v>4.0000000000000003E-5</v>
      </c>
      <c r="T65">
        <v>1.2E-5</v>
      </c>
      <c r="U65">
        <v>1.9400000000000001E-3</v>
      </c>
      <c r="V65">
        <v>5.7720000000000002E-3</v>
      </c>
      <c r="W65">
        <v>4.7019999999999996E-3</v>
      </c>
      <c r="X65">
        <v>4.2180000000000004E-3</v>
      </c>
      <c r="Y65">
        <v>2.9810000000000001E-3</v>
      </c>
      <c r="Z65">
        <v>1.5250000000000001E-3</v>
      </c>
    </row>
    <row r="66" spans="1:26" x14ac:dyDescent="0.35">
      <c r="A66" s="2" t="s">
        <v>225</v>
      </c>
      <c r="D66">
        <v>0</v>
      </c>
      <c r="E66">
        <v>0</v>
      </c>
      <c r="F66">
        <v>0</v>
      </c>
      <c r="G66">
        <v>0</v>
      </c>
      <c r="H66">
        <v>0</v>
      </c>
      <c r="I66">
        <v>8.3999999999999995E-5</v>
      </c>
      <c r="J66">
        <v>0</v>
      </c>
      <c r="K66">
        <v>1.0900000000000001E-4</v>
      </c>
      <c r="L66">
        <v>4.7730000000000003E-3</v>
      </c>
      <c r="M66">
        <v>6.5529999999999998E-3</v>
      </c>
      <c r="N66">
        <v>9.9419999999999994E-3</v>
      </c>
      <c r="O66">
        <v>1.4663000000000001E-2</v>
      </c>
      <c r="P66">
        <v>1.7832000000000001E-2</v>
      </c>
      <c r="Q66">
        <v>1.6132000000000001E-2</v>
      </c>
      <c r="R66">
        <v>5.1710000000000002E-3</v>
      </c>
      <c r="S66">
        <v>7.2199999999999999E-4</v>
      </c>
      <c r="T66">
        <v>1.6699999999999999E-4</v>
      </c>
      <c r="U66">
        <v>0</v>
      </c>
      <c r="V66">
        <v>8.3999999999999995E-5</v>
      </c>
      <c r="W66">
        <v>7.2999999999999999E-5</v>
      </c>
      <c r="X66">
        <v>1.06E-4</v>
      </c>
      <c r="Y66">
        <v>1.8599999999999999E-4</v>
      </c>
      <c r="Z66">
        <v>1.6899999999999999E-4</v>
      </c>
    </row>
    <row r="67" spans="1:26" x14ac:dyDescent="0.35">
      <c r="A67" s="2" t="s">
        <v>79</v>
      </c>
      <c r="D67">
        <v>0</v>
      </c>
      <c r="E67">
        <v>0</v>
      </c>
      <c r="F67">
        <v>2.7599999999999999E-4</v>
      </c>
      <c r="G67">
        <v>9.3199999999999999E-4</v>
      </c>
      <c r="H67">
        <v>3.4979999999999998E-3</v>
      </c>
      <c r="I67">
        <v>2.5300000000000002E-4</v>
      </c>
      <c r="J67">
        <v>1.34E-4</v>
      </c>
      <c r="K67">
        <v>6.5099999999999999E-4</v>
      </c>
      <c r="L67">
        <v>5.8399999999999999E-4</v>
      </c>
      <c r="M67">
        <v>1.3730000000000001E-3</v>
      </c>
      <c r="N67">
        <v>1.9659999999999999E-3</v>
      </c>
      <c r="O67">
        <v>3.31E-3</v>
      </c>
      <c r="P67">
        <v>1.738E-3</v>
      </c>
      <c r="Q67">
        <v>1.204E-3</v>
      </c>
      <c r="R67">
        <v>1.0449999999999999E-3</v>
      </c>
      <c r="S67">
        <v>1.5709999999999999E-3</v>
      </c>
      <c r="T67">
        <v>1.6299999999999999E-3</v>
      </c>
      <c r="U67">
        <v>1.0449999999999999E-3</v>
      </c>
      <c r="V67">
        <v>1.3649999999999999E-3</v>
      </c>
      <c r="W67">
        <v>1.835E-3</v>
      </c>
      <c r="X67">
        <v>2.343E-3</v>
      </c>
      <c r="Y67">
        <v>2.9949999999999998E-3</v>
      </c>
      <c r="Z67">
        <v>4.2820000000000002E-3</v>
      </c>
    </row>
    <row r="68" spans="1:26" x14ac:dyDescent="0.35">
      <c r="A68" s="2" t="s">
        <v>77</v>
      </c>
      <c r="D68">
        <v>0</v>
      </c>
      <c r="E68">
        <v>0</v>
      </c>
      <c r="F68">
        <v>1.3799999999999999E-4</v>
      </c>
      <c r="G68">
        <v>2.4899999999999998E-4</v>
      </c>
      <c r="H68">
        <v>2.9999999999999997E-4</v>
      </c>
      <c r="I68">
        <v>2.6180000000000001E-3</v>
      </c>
      <c r="J68">
        <v>2.4130000000000002E-3</v>
      </c>
      <c r="K68">
        <v>4.3399999999999998E-4</v>
      </c>
      <c r="L68">
        <v>4.8700000000000002E-4</v>
      </c>
      <c r="M68">
        <v>4.9899999999999999E-4</v>
      </c>
      <c r="N68">
        <v>7.4200000000000004E-4</v>
      </c>
      <c r="O68">
        <v>1.9120000000000001E-3</v>
      </c>
      <c r="P68">
        <v>2.6919999999999999E-3</v>
      </c>
      <c r="Q68">
        <v>2.745E-3</v>
      </c>
      <c r="R68">
        <v>1.727E-3</v>
      </c>
      <c r="S68">
        <v>7.2199999999999999E-4</v>
      </c>
      <c r="T68">
        <v>1.178E-3</v>
      </c>
      <c r="U68">
        <v>3.2079999999999999E-3</v>
      </c>
      <c r="V68">
        <v>3.7950000000000002E-3</v>
      </c>
      <c r="W68">
        <v>2.2179999999999999E-3</v>
      </c>
      <c r="X68">
        <v>1.8699999999999999E-3</v>
      </c>
      <c r="Y68">
        <v>2.2569999999999999E-3</v>
      </c>
      <c r="Z68">
        <v>3.0569999999999998E-3</v>
      </c>
    </row>
    <row r="69" spans="1:26" x14ac:dyDescent="0.35">
      <c r="A69" s="2" t="s">
        <v>85</v>
      </c>
      <c r="D69">
        <v>0</v>
      </c>
      <c r="E69">
        <v>0</v>
      </c>
      <c r="F69">
        <v>2.7599999999999999E-4</v>
      </c>
      <c r="G69">
        <v>3.1100000000000002E-4</v>
      </c>
      <c r="H69">
        <v>9.990000000000001E-4</v>
      </c>
      <c r="I69">
        <v>5.9100000000000005E-4</v>
      </c>
      <c r="J69">
        <v>4.6900000000000002E-4</v>
      </c>
      <c r="K69">
        <v>1.3029999999999999E-3</v>
      </c>
      <c r="L69">
        <v>1.851E-3</v>
      </c>
      <c r="M69">
        <v>1.1230000000000001E-3</v>
      </c>
      <c r="N69">
        <v>9.6500000000000004E-4</v>
      </c>
      <c r="O69">
        <v>1.632E-3</v>
      </c>
      <c r="P69">
        <v>3.715E-3</v>
      </c>
      <c r="Q69">
        <v>4.1089999999999998E-3</v>
      </c>
      <c r="R69">
        <v>3.771E-3</v>
      </c>
      <c r="S69">
        <v>3.4489999999999998E-3</v>
      </c>
      <c r="T69">
        <v>3.4269999999999999E-3</v>
      </c>
      <c r="U69">
        <v>1.5479999999999999E-3</v>
      </c>
      <c r="V69">
        <v>6.6799999999999997E-4</v>
      </c>
      <c r="W69">
        <v>1.039E-3</v>
      </c>
      <c r="X69">
        <v>1.5740000000000001E-3</v>
      </c>
      <c r="Y69">
        <v>2.281E-3</v>
      </c>
      <c r="Z69">
        <v>2.5370000000000002E-3</v>
      </c>
    </row>
    <row r="70" spans="1:26" x14ac:dyDescent="0.35">
      <c r="A70" s="2" t="s">
        <v>226</v>
      </c>
      <c r="D70">
        <v>0</v>
      </c>
      <c r="E70">
        <v>0</v>
      </c>
      <c r="F70">
        <v>6.8999999999999997E-5</v>
      </c>
      <c r="G70">
        <v>3.7300000000000001E-4</v>
      </c>
      <c r="H70">
        <v>2.9999999999999997E-4</v>
      </c>
      <c r="I70">
        <v>1.6899999999999999E-4</v>
      </c>
      <c r="J70">
        <v>9.3800000000000003E-4</v>
      </c>
      <c r="K70">
        <v>7.6000000000000004E-4</v>
      </c>
      <c r="L70">
        <v>2.8249999999999998E-3</v>
      </c>
      <c r="M70">
        <v>1.3730000000000001E-3</v>
      </c>
      <c r="N70">
        <v>1.1130000000000001E-3</v>
      </c>
      <c r="O70">
        <v>1.632E-3</v>
      </c>
      <c r="P70">
        <v>1.977E-3</v>
      </c>
      <c r="Q70">
        <v>1.701E-3</v>
      </c>
      <c r="R70">
        <v>1.554E-3</v>
      </c>
      <c r="S70">
        <v>5.9500000000000004E-4</v>
      </c>
      <c r="T70">
        <v>1.5950000000000001E-3</v>
      </c>
      <c r="U70">
        <v>1.9400000000000001E-3</v>
      </c>
      <c r="V70">
        <v>1.1069999999999999E-3</v>
      </c>
      <c r="W70">
        <v>1.6689999999999999E-3</v>
      </c>
      <c r="X70">
        <v>2.1259999999999999E-3</v>
      </c>
      <c r="Y70">
        <v>2.9239999999999999E-3</v>
      </c>
      <c r="Z70">
        <v>4.4900000000000001E-3</v>
      </c>
    </row>
    <row r="71" spans="1:26" x14ac:dyDescent="0.35">
      <c r="A71" s="2" t="s">
        <v>54</v>
      </c>
      <c r="D71">
        <v>8.5710000000000005E-3</v>
      </c>
      <c r="E71">
        <v>8.6210000000000002E-3</v>
      </c>
      <c r="F71">
        <v>6.8999999999999997E-5</v>
      </c>
      <c r="G71">
        <v>2.4899999999999998E-4</v>
      </c>
      <c r="H71">
        <v>2.0000000000000001E-4</v>
      </c>
      <c r="I71">
        <v>1.6899999999999999E-4</v>
      </c>
      <c r="J71">
        <v>1.005E-3</v>
      </c>
      <c r="K71">
        <v>1.0315E-2</v>
      </c>
      <c r="L71">
        <v>8.0839999999999992E-3</v>
      </c>
      <c r="M71">
        <v>4.7429999999999998E-3</v>
      </c>
      <c r="N71">
        <v>3.0049999999999999E-3</v>
      </c>
      <c r="O71">
        <v>3.2169999999999998E-3</v>
      </c>
      <c r="P71">
        <v>3.9249999999999997E-3</v>
      </c>
      <c r="Q71">
        <v>2.905E-3</v>
      </c>
      <c r="R71">
        <v>1.436E-3</v>
      </c>
      <c r="S71">
        <v>1.263E-3</v>
      </c>
      <c r="T71">
        <v>8.92E-4</v>
      </c>
      <c r="U71">
        <v>1.0820000000000001E-3</v>
      </c>
      <c r="V71">
        <v>1.2600000000000001E-3</v>
      </c>
      <c r="W71">
        <v>1.534E-3</v>
      </c>
      <c r="X71">
        <v>2.4009999999999999E-3</v>
      </c>
      <c r="Y71">
        <v>2.6710000000000002E-3</v>
      </c>
      <c r="Z71">
        <v>2.5920000000000001E-3</v>
      </c>
    </row>
    <row r="72" spans="1:26" x14ac:dyDescent="0.35">
      <c r="A72" s="2" t="s">
        <v>52</v>
      </c>
      <c r="D72">
        <v>1.1429E-2</v>
      </c>
      <c r="E72">
        <v>0</v>
      </c>
      <c r="F72">
        <v>2.0699999999999999E-4</v>
      </c>
      <c r="G72">
        <v>2.4899999999999998E-4</v>
      </c>
      <c r="H72">
        <v>4.0000000000000002E-4</v>
      </c>
      <c r="I72">
        <v>4.3909999999999999E-3</v>
      </c>
      <c r="J72">
        <v>8.7100000000000003E-4</v>
      </c>
      <c r="K72">
        <v>2.6059999999999998E-3</v>
      </c>
      <c r="L72">
        <v>2.7269999999999998E-3</v>
      </c>
      <c r="M72">
        <v>5.8040000000000001E-3</v>
      </c>
      <c r="N72">
        <v>5.7130000000000002E-3</v>
      </c>
      <c r="O72">
        <v>3.0300000000000001E-3</v>
      </c>
      <c r="P72">
        <v>2.3969999999999998E-3</v>
      </c>
      <c r="Q72">
        <v>2.215E-3</v>
      </c>
      <c r="R72">
        <v>1.5269999999999999E-3</v>
      </c>
      <c r="S72">
        <v>1.0759999999999999E-3</v>
      </c>
      <c r="T72">
        <v>2.3319999999999999E-3</v>
      </c>
      <c r="U72">
        <v>2.8170000000000001E-3</v>
      </c>
      <c r="V72">
        <v>8.1499999999999997E-4</v>
      </c>
      <c r="W72">
        <v>1.565E-3</v>
      </c>
      <c r="X72">
        <v>2.0820000000000001E-3</v>
      </c>
      <c r="Y72">
        <v>2.2239999999999998E-3</v>
      </c>
      <c r="Z72">
        <v>2.8779999999999999E-3</v>
      </c>
    </row>
    <row r="73" spans="1:26" x14ac:dyDescent="0.35">
      <c r="A73" s="2" t="s">
        <v>96</v>
      </c>
      <c r="D73">
        <v>0</v>
      </c>
      <c r="E73">
        <v>0</v>
      </c>
      <c r="F73">
        <v>1.3799999999999999E-4</v>
      </c>
      <c r="G73">
        <v>1.2400000000000001E-4</v>
      </c>
      <c r="H73">
        <v>0</v>
      </c>
      <c r="I73">
        <v>8.3999999999999995E-5</v>
      </c>
      <c r="J73">
        <v>2.0100000000000001E-4</v>
      </c>
      <c r="K73">
        <v>1.954E-3</v>
      </c>
      <c r="L73">
        <v>7.7899999999999996E-4</v>
      </c>
      <c r="M73">
        <v>6.2399999999999999E-4</v>
      </c>
      <c r="N73">
        <v>9.6500000000000004E-4</v>
      </c>
      <c r="O73">
        <v>1.6080000000000001E-3</v>
      </c>
      <c r="P73">
        <v>3.2940000000000001E-3</v>
      </c>
      <c r="Q73">
        <v>5.2810000000000001E-3</v>
      </c>
      <c r="R73">
        <v>6.2249999999999996E-3</v>
      </c>
      <c r="S73">
        <v>3.081E-3</v>
      </c>
      <c r="T73">
        <v>1.3799999999999999E-3</v>
      </c>
      <c r="U73">
        <v>5.04E-4</v>
      </c>
      <c r="V73">
        <v>1.0369999999999999E-3</v>
      </c>
      <c r="W73">
        <v>1.5759999999999999E-3</v>
      </c>
      <c r="X73">
        <v>1.5120000000000001E-3</v>
      </c>
      <c r="Y73">
        <v>1.6379999999999999E-3</v>
      </c>
      <c r="Z73">
        <v>1.8400000000000001E-3</v>
      </c>
    </row>
    <row r="74" spans="1:26" x14ac:dyDescent="0.35">
      <c r="A74" s="2" t="s">
        <v>227</v>
      </c>
      <c r="D74">
        <v>0</v>
      </c>
      <c r="E74">
        <v>0</v>
      </c>
      <c r="F74">
        <v>0</v>
      </c>
      <c r="G74">
        <v>0</v>
      </c>
      <c r="H74">
        <v>1E-4</v>
      </c>
      <c r="I74">
        <v>0</v>
      </c>
      <c r="J74">
        <v>0</v>
      </c>
      <c r="K74">
        <v>3.2600000000000001E-4</v>
      </c>
      <c r="L74">
        <v>9.7E-5</v>
      </c>
      <c r="M74">
        <v>1.25E-4</v>
      </c>
      <c r="N74">
        <v>3.6999999999999998E-5</v>
      </c>
      <c r="O74">
        <v>6.9999999999999994E-5</v>
      </c>
      <c r="P74">
        <v>5.5999999999999999E-5</v>
      </c>
      <c r="Q74">
        <v>1.5999999999999999E-5</v>
      </c>
      <c r="R74">
        <v>6.3999999999999997E-5</v>
      </c>
      <c r="S74">
        <v>1.1400000000000001E-4</v>
      </c>
      <c r="T74">
        <v>1.7799999999999999E-4</v>
      </c>
      <c r="U74">
        <v>3.8800000000000002E-3</v>
      </c>
      <c r="V74">
        <v>3.0769999999999999E-3</v>
      </c>
      <c r="W74">
        <v>3.9789999999999999E-3</v>
      </c>
      <c r="X74">
        <v>3.8289999999999999E-3</v>
      </c>
      <c r="Y74">
        <v>3.0469999999999998E-3</v>
      </c>
      <c r="Z74">
        <v>1.7960000000000001E-3</v>
      </c>
    </row>
    <row r="75" spans="1:26" x14ac:dyDescent="0.35">
      <c r="A75" s="2" t="s">
        <v>84</v>
      </c>
      <c r="D75">
        <v>2.5714000000000001E-2</v>
      </c>
      <c r="E75">
        <v>1.7240999999999999E-2</v>
      </c>
      <c r="F75">
        <v>3.4400000000000001E-4</v>
      </c>
      <c r="G75">
        <v>4.9700000000000005E-4</v>
      </c>
      <c r="H75">
        <v>2.9999999999999997E-4</v>
      </c>
      <c r="I75">
        <v>1.8580000000000001E-3</v>
      </c>
      <c r="J75">
        <v>7.038E-3</v>
      </c>
      <c r="K75">
        <v>4.6690000000000004E-3</v>
      </c>
      <c r="L75">
        <v>2.7269999999999998E-3</v>
      </c>
      <c r="M75">
        <v>6.3660000000000001E-3</v>
      </c>
      <c r="N75">
        <v>6.8259999999999996E-3</v>
      </c>
      <c r="O75">
        <v>8.9510000000000006E-3</v>
      </c>
      <c r="P75">
        <v>6.9950000000000003E-3</v>
      </c>
      <c r="Q75">
        <v>6.5649999999999997E-3</v>
      </c>
      <c r="R75">
        <v>2.2539999999999999E-3</v>
      </c>
      <c r="S75">
        <v>1.237E-3</v>
      </c>
      <c r="T75">
        <v>1.6540000000000001E-3</v>
      </c>
      <c r="U75">
        <v>1.119E-3</v>
      </c>
      <c r="V75">
        <v>6.1300000000000005E-4</v>
      </c>
      <c r="W75">
        <v>8.6899999999999998E-4</v>
      </c>
      <c r="X75">
        <v>1.008E-3</v>
      </c>
      <c r="Y75">
        <v>1.348E-3</v>
      </c>
      <c r="Z75">
        <v>1.6789999999999999E-3</v>
      </c>
    </row>
    <row r="76" spans="1:26" x14ac:dyDescent="0.35">
      <c r="A76" s="2" t="s">
        <v>46</v>
      </c>
      <c r="D76">
        <v>0</v>
      </c>
      <c r="E76">
        <v>0</v>
      </c>
      <c r="F76">
        <v>6.8999999999999997E-5</v>
      </c>
      <c r="G76">
        <v>6.2000000000000003E-5</v>
      </c>
      <c r="H76">
        <v>1E-4</v>
      </c>
      <c r="I76">
        <v>2.5300000000000002E-4</v>
      </c>
      <c r="J76">
        <v>6.7000000000000002E-5</v>
      </c>
      <c r="K76">
        <v>0</v>
      </c>
      <c r="L76">
        <v>0</v>
      </c>
      <c r="M76">
        <v>3.1199999999999999E-4</v>
      </c>
      <c r="N76">
        <v>1.85E-4</v>
      </c>
      <c r="O76">
        <v>5.8299999999999997E-4</v>
      </c>
      <c r="P76">
        <v>4.4900000000000002E-4</v>
      </c>
      <c r="Q76">
        <v>2.7300000000000002E-4</v>
      </c>
      <c r="R76">
        <v>6.4499999999999996E-4</v>
      </c>
      <c r="S76">
        <v>6.7500000000000004E-4</v>
      </c>
      <c r="T76">
        <v>1.178E-3</v>
      </c>
      <c r="U76">
        <v>1.1379999999999999E-3</v>
      </c>
      <c r="V76">
        <v>3.0699999999999998E-3</v>
      </c>
      <c r="W76">
        <v>3.3809999999999999E-3</v>
      </c>
      <c r="X76">
        <v>2.9889999999999999E-3</v>
      </c>
      <c r="Y76">
        <v>2.9429999999999999E-3</v>
      </c>
      <c r="Z76">
        <v>2.4710000000000001E-3</v>
      </c>
    </row>
    <row r="77" spans="1:26" x14ac:dyDescent="0.35">
      <c r="A77" s="2" t="s">
        <v>91</v>
      </c>
      <c r="D77">
        <v>0</v>
      </c>
      <c r="E77">
        <v>0</v>
      </c>
      <c r="F77">
        <v>1.3799999999999999E-4</v>
      </c>
      <c r="G77">
        <v>3.7300000000000001E-4</v>
      </c>
      <c r="H77">
        <v>5.0000000000000001E-4</v>
      </c>
      <c r="I77">
        <v>1.098E-3</v>
      </c>
      <c r="J77">
        <v>7.3700000000000002E-4</v>
      </c>
      <c r="K77">
        <v>7.6000000000000004E-4</v>
      </c>
      <c r="L77">
        <v>2.1429999999999999E-3</v>
      </c>
      <c r="M77">
        <v>2.2469999999999999E-3</v>
      </c>
      <c r="N77">
        <v>7.234E-3</v>
      </c>
      <c r="O77">
        <v>6.8300000000000001E-3</v>
      </c>
      <c r="P77">
        <v>6.9950000000000003E-3</v>
      </c>
      <c r="Q77">
        <v>4.3340000000000002E-3</v>
      </c>
      <c r="R77">
        <v>3.1809999999999998E-3</v>
      </c>
      <c r="S77">
        <v>1.8519999999999999E-3</v>
      </c>
      <c r="T77">
        <v>1.4519999999999999E-3</v>
      </c>
      <c r="U77">
        <v>1.212E-3</v>
      </c>
      <c r="V77">
        <v>4.8700000000000002E-4</v>
      </c>
      <c r="W77">
        <v>1.059E-3</v>
      </c>
      <c r="X77">
        <v>1.317E-3</v>
      </c>
      <c r="Y77">
        <v>1.49E-3</v>
      </c>
      <c r="Z77">
        <v>1.983E-3</v>
      </c>
    </row>
    <row r="78" spans="1:26" x14ac:dyDescent="0.35">
      <c r="A78" s="2" t="s">
        <v>26</v>
      </c>
      <c r="D78">
        <v>0</v>
      </c>
      <c r="E78">
        <v>0</v>
      </c>
      <c r="F78">
        <v>2.3419999999999999E-3</v>
      </c>
      <c r="G78">
        <v>8.7000000000000001E-4</v>
      </c>
      <c r="H78">
        <v>1.3990000000000001E-3</v>
      </c>
      <c r="I78">
        <v>3.3779999999999999E-3</v>
      </c>
      <c r="J78">
        <v>4.1549999999999998E-3</v>
      </c>
      <c r="K78">
        <v>8.9029999999999995E-3</v>
      </c>
      <c r="L78">
        <v>4.6750000000000003E-3</v>
      </c>
      <c r="M78">
        <v>5.4920000000000004E-3</v>
      </c>
      <c r="N78">
        <v>5.0080000000000003E-3</v>
      </c>
      <c r="O78">
        <v>4.1260000000000003E-3</v>
      </c>
      <c r="P78">
        <v>4.1070000000000004E-3</v>
      </c>
      <c r="Q78">
        <v>4.1570000000000001E-3</v>
      </c>
      <c r="R78">
        <v>2.9989999999999999E-3</v>
      </c>
      <c r="S78">
        <v>3.7629999999999999E-3</v>
      </c>
      <c r="T78">
        <v>4.4390000000000002E-3</v>
      </c>
      <c r="U78">
        <v>5.7080000000000004E-3</v>
      </c>
      <c r="V78">
        <v>1.6850000000000001E-3</v>
      </c>
      <c r="W78">
        <v>4.5199999999999998E-4</v>
      </c>
      <c r="X78">
        <v>5.53E-4</v>
      </c>
      <c r="Y78">
        <v>5.1400000000000003E-4</v>
      </c>
      <c r="Z78">
        <v>5.1000000000000004E-4</v>
      </c>
    </row>
    <row r="79" spans="1:26" x14ac:dyDescent="0.35">
      <c r="A79" s="2" t="s">
        <v>70</v>
      </c>
      <c r="D79">
        <v>0</v>
      </c>
      <c r="E79">
        <v>0</v>
      </c>
      <c r="F79">
        <v>1.3799999999999999E-4</v>
      </c>
      <c r="G79">
        <v>6.2200000000000005E-4</v>
      </c>
      <c r="H79">
        <v>5.0000000000000001E-4</v>
      </c>
      <c r="I79">
        <v>5.0699999999999996E-4</v>
      </c>
      <c r="J79">
        <v>6.0300000000000002E-4</v>
      </c>
      <c r="K79">
        <v>1.846E-3</v>
      </c>
      <c r="L79">
        <v>3.8960000000000002E-3</v>
      </c>
      <c r="M79">
        <v>7.3020000000000003E-3</v>
      </c>
      <c r="N79">
        <v>7.2709999999999997E-3</v>
      </c>
      <c r="O79">
        <v>9.4409999999999997E-3</v>
      </c>
      <c r="P79">
        <v>6.2659999999999999E-3</v>
      </c>
      <c r="Q79">
        <v>3.9969999999999997E-3</v>
      </c>
      <c r="R79">
        <v>2.526E-3</v>
      </c>
      <c r="S79">
        <v>2.0720000000000001E-3</v>
      </c>
      <c r="T79">
        <v>1.3450000000000001E-3</v>
      </c>
      <c r="U79">
        <v>1.3240000000000001E-3</v>
      </c>
      <c r="V79">
        <v>5.8500000000000002E-4</v>
      </c>
      <c r="W79">
        <v>6.8400000000000004E-4</v>
      </c>
      <c r="X79">
        <v>1.2509999999999999E-3</v>
      </c>
      <c r="Y79">
        <v>1.614E-3</v>
      </c>
      <c r="Z79">
        <v>1.312E-3</v>
      </c>
    </row>
    <row r="80" spans="1:26" x14ac:dyDescent="0.35">
      <c r="A80" s="2" t="s">
        <v>228</v>
      </c>
      <c r="D80">
        <v>0</v>
      </c>
      <c r="E80">
        <v>0</v>
      </c>
      <c r="F80">
        <v>1.3799999999999999E-4</v>
      </c>
      <c r="G80">
        <v>6.2000000000000003E-5</v>
      </c>
      <c r="H80">
        <v>1E-4</v>
      </c>
      <c r="I80">
        <v>4.2200000000000001E-4</v>
      </c>
      <c r="J80">
        <v>5.3600000000000002E-4</v>
      </c>
      <c r="K80">
        <v>4.3399999999999998E-4</v>
      </c>
      <c r="L80">
        <v>6.8199999999999999E-4</v>
      </c>
      <c r="M80">
        <v>1.248E-3</v>
      </c>
      <c r="N80">
        <v>2.2260000000000001E-3</v>
      </c>
      <c r="O80">
        <v>1.702E-3</v>
      </c>
      <c r="P80">
        <v>2.313E-3</v>
      </c>
      <c r="Q80">
        <v>2.552E-3</v>
      </c>
      <c r="R80">
        <v>3.3440000000000002E-3</v>
      </c>
      <c r="S80">
        <v>4.365E-3</v>
      </c>
      <c r="T80">
        <v>3.2959999999999999E-3</v>
      </c>
      <c r="U80">
        <v>1.1379999999999999E-3</v>
      </c>
      <c r="V80">
        <v>4.1800000000000002E-4</v>
      </c>
      <c r="W80">
        <v>9.5E-4</v>
      </c>
      <c r="X80">
        <v>1.583E-3</v>
      </c>
      <c r="Y80">
        <v>1.719E-3</v>
      </c>
      <c r="Z80">
        <v>1.7780000000000001E-3</v>
      </c>
    </row>
    <row r="81" spans="1:26" x14ac:dyDescent="0.35">
      <c r="A81" s="2" t="s">
        <v>229</v>
      </c>
      <c r="D81">
        <v>0</v>
      </c>
      <c r="E81">
        <v>0</v>
      </c>
      <c r="F81">
        <v>4.1300000000000001E-4</v>
      </c>
      <c r="G81">
        <v>3.7300000000000001E-4</v>
      </c>
      <c r="H81">
        <v>2.9999999999999997E-4</v>
      </c>
      <c r="I81">
        <v>8.4400000000000002E-4</v>
      </c>
      <c r="J81">
        <v>8.7100000000000003E-4</v>
      </c>
      <c r="K81">
        <v>1.0900000000000001E-4</v>
      </c>
      <c r="L81">
        <v>2.92E-4</v>
      </c>
      <c r="M81">
        <v>1.6850000000000001E-3</v>
      </c>
      <c r="N81">
        <v>4.08E-4</v>
      </c>
      <c r="O81">
        <v>4.4299999999999998E-4</v>
      </c>
      <c r="P81">
        <v>1.1640000000000001E-3</v>
      </c>
      <c r="Q81">
        <v>7.0600000000000003E-4</v>
      </c>
      <c r="R81">
        <v>2.8809999999999999E-3</v>
      </c>
      <c r="S81">
        <v>7.5269999999999998E-3</v>
      </c>
      <c r="T81">
        <v>8.4609999999999998E-3</v>
      </c>
      <c r="U81">
        <v>3.4880000000000002E-3</v>
      </c>
      <c r="V81">
        <v>4.8700000000000002E-4</v>
      </c>
      <c r="W81">
        <v>3.79E-4</v>
      </c>
      <c r="X81">
        <v>6.6299999999999996E-4</v>
      </c>
      <c r="Y81">
        <v>8.8999999999999995E-4</v>
      </c>
      <c r="Z81">
        <v>1.1069999999999999E-3</v>
      </c>
    </row>
    <row r="82" spans="1:26" x14ac:dyDescent="0.35">
      <c r="A82" s="2" t="s">
        <v>60</v>
      </c>
      <c r="D82">
        <v>0</v>
      </c>
      <c r="E82">
        <v>0</v>
      </c>
      <c r="F82">
        <v>1.3799999999999999E-4</v>
      </c>
      <c r="G82">
        <v>8.7000000000000001E-4</v>
      </c>
      <c r="H82">
        <v>5.9999999999999995E-4</v>
      </c>
      <c r="I82">
        <v>3.3799999999999998E-4</v>
      </c>
      <c r="J82">
        <v>6.7000000000000002E-4</v>
      </c>
      <c r="K82">
        <v>1.737E-3</v>
      </c>
      <c r="L82">
        <v>1.266E-3</v>
      </c>
      <c r="M82">
        <v>2.1840000000000002E-3</v>
      </c>
      <c r="N82">
        <v>1.224E-3</v>
      </c>
      <c r="O82">
        <v>1.026E-3</v>
      </c>
      <c r="P82">
        <v>1.949E-3</v>
      </c>
      <c r="Q82">
        <v>2.7929999999999999E-3</v>
      </c>
      <c r="R82">
        <v>1.7899999999999999E-3</v>
      </c>
      <c r="S82">
        <v>1.09E-3</v>
      </c>
      <c r="T82">
        <v>1.214E-3</v>
      </c>
      <c r="U82">
        <v>1.343E-3</v>
      </c>
      <c r="V82">
        <v>1.3990000000000001E-3</v>
      </c>
      <c r="W82">
        <v>1.804E-3</v>
      </c>
      <c r="X82">
        <v>1.897E-3</v>
      </c>
      <c r="Y82">
        <v>2.0760000000000002E-3</v>
      </c>
      <c r="Z82">
        <v>2.8739999999999998E-3</v>
      </c>
    </row>
    <row r="83" spans="1:26" x14ac:dyDescent="0.35">
      <c r="A83" s="2" t="s">
        <v>230</v>
      </c>
      <c r="D83">
        <v>0</v>
      </c>
      <c r="E83">
        <v>0</v>
      </c>
      <c r="F83">
        <v>0</v>
      </c>
      <c r="G83">
        <v>0</v>
      </c>
      <c r="H83">
        <v>2.0000000000000001E-4</v>
      </c>
      <c r="I83">
        <v>0</v>
      </c>
      <c r="J83">
        <v>6.7000000000000002E-5</v>
      </c>
      <c r="K83">
        <v>2.1699999999999999E-4</v>
      </c>
      <c r="L83">
        <v>0</v>
      </c>
      <c r="M83">
        <v>0</v>
      </c>
      <c r="N83">
        <v>3.6999999999999998E-5</v>
      </c>
      <c r="O83">
        <v>1.17E-4</v>
      </c>
      <c r="P83">
        <v>1.54E-4</v>
      </c>
      <c r="Q83">
        <v>0</v>
      </c>
      <c r="R83">
        <v>3.6000000000000001E-5</v>
      </c>
      <c r="S83">
        <v>6.0000000000000002E-5</v>
      </c>
      <c r="T83">
        <v>4.8000000000000001E-5</v>
      </c>
      <c r="U83">
        <v>7.27E-4</v>
      </c>
      <c r="V83">
        <v>3.1329999999999999E-3</v>
      </c>
      <c r="W83">
        <v>3.8019999999999998E-3</v>
      </c>
      <c r="X83">
        <v>3.3860000000000001E-3</v>
      </c>
      <c r="Y83">
        <v>2.6380000000000002E-3</v>
      </c>
      <c r="Z83">
        <v>1.7780000000000001E-3</v>
      </c>
    </row>
    <row r="84" spans="1:26" x14ac:dyDescent="0.35">
      <c r="A84" s="2" t="s">
        <v>231</v>
      </c>
      <c r="D84">
        <v>0</v>
      </c>
      <c r="E84">
        <v>0</v>
      </c>
      <c r="F84">
        <v>0</v>
      </c>
      <c r="G84">
        <v>1.2400000000000001E-4</v>
      </c>
      <c r="H84">
        <v>1E-4</v>
      </c>
      <c r="I84">
        <v>1.6899999999999999E-4</v>
      </c>
      <c r="J84">
        <v>4.6900000000000002E-4</v>
      </c>
      <c r="K84">
        <v>3.2600000000000001E-4</v>
      </c>
      <c r="L84">
        <v>9.7E-5</v>
      </c>
      <c r="M84">
        <v>3.7399999999999998E-4</v>
      </c>
      <c r="N84">
        <v>1.0020000000000001E-3</v>
      </c>
      <c r="O84">
        <v>6.9899999999999997E-4</v>
      </c>
      <c r="P84">
        <v>1.2620000000000001E-3</v>
      </c>
      <c r="Q84">
        <v>4.3300000000000001E-4</v>
      </c>
      <c r="R84">
        <v>3.7300000000000001E-4</v>
      </c>
      <c r="S84">
        <v>2.14E-4</v>
      </c>
      <c r="T84">
        <v>1.4300000000000001E-4</v>
      </c>
      <c r="U84">
        <v>4.8500000000000003E-4</v>
      </c>
      <c r="V84">
        <v>1.755E-3</v>
      </c>
      <c r="W84">
        <v>2.4260000000000002E-3</v>
      </c>
      <c r="X84">
        <v>3.3289999999999999E-3</v>
      </c>
      <c r="Y84">
        <v>3.3140000000000001E-3</v>
      </c>
      <c r="Z84">
        <v>2.137E-3</v>
      </c>
    </row>
    <row r="85" spans="1:26" x14ac:dyDescent="0.35">
      <c r="A85" s="2" t="s">
        <v>29</v>
      </c>
      <c r="D85">
        <v>0</v>
      </c>
      <c r="E85">
        <v>0</v>
      </c>
      <c r="F85">
        <v>8.2700000000000004E-4</v>
      </c>
      <c r="G85">
        <v>1.2400000000000001E-4</v>
      </c>
      <c r="H85">
        <v>9.990000000000001E-4</v>
      </c>
      <c r="I85">
        <v>6.7599999999999995E-4</v>
      </c>
      <c r="J85">
        <v>2.2790000000000002E-3</v>
      </c>
      <c r="K85">
        <v>1.629E-3</v>
      </c>
      <c r="L85">
        <v>1.851E-3</v>
      </c>
      <c r="M85">
        <v>1.498E-3</v>
      </c>
      <c r="N85">
        <v>1.892E-3</v>
      </c>
      <c r="O85">
        <v>1.4450000000000001E-3</v>
      </c>
      <c r="P85">
        <v>1.864E-3</v>
      </c>
      <c r="Q85">
        <v>3.2750000000000001E-3</v>
      </c>
      <c r="R85">
        <v>2.8440000000000002E-3</v>
      </c>
      <c r="S85">
        <v>2.4329999999999998E-3</v>
      </c>
      <c r="T85">
        <v>3.4390000000000002E-3</v>
      </c>
      <c r="U85">
        <v>4.0289999999999996E-3</v>
      </c>
      <c r="V85">
        <v>2.3119999999999998E-3</v>
      </c>
      <c r="W85">
        <v>1.1709999999999999E-3</v>
      </c>
      <c r="X85">
        <v>1.101E-3</v>
      </c>
      <c r="Y85">
        <v>1.1900000000000001E-3</v>
      </c>
      <c r="Z85">
        <v>1.0889999999999999E-3</v>
      </c>
    </row>
    <row r="86" spans="1:26" x14ac:dyDescent="0.35">
      <c r="A86" s="2" t="s">
        <v>93</v>
      </c>
      <c r="D86">
        <v>0</v>
      </c>
      <c r="E86">
        <v>0</v>
      </c>
      <c r="F86">
        <v>6.8999999999999997E-5</v>
      </c>
      <c r="G86">
        <v>6.2200000000000005E-4</v>
      </c>
      <c r="H86">
        <v>5.0000000000000001E-4</v>
      </c>
      <c r="I86">
        <v>2.787E-3</v>
      </c>
      <c r="J86">
        <v>1.072E-3</v>
      </c>
      <c r="K86">
        <v>4.3399999999999998E-4</v>
      </c>
      <c r="L86">
        <v>9.7E-5</v>
      </c>
      <c r="M86">
        <v>4.9899999999999999E-4</v>
      </c>
      <c r="N86">
        <v>5.1900000000000004E-4</v>
      </c>
      <c r="O86">
        <v>7.4600000000000003E-4</v>
      </c>
      <c r="P86">
        <v>1.879E-3</v>
      </c>
      <c r="Q86">
        <v>2.3270000000000001E-3</v>
      </c>
      <c r="R86">
        <v>2.2720000000000001E-3</v>
      </c>
      <c r="S86">
        <v>1.196E-3</v>
      </c>
      <c r="T86">
        <v>1.3569999999999999E-3</v>
      </c>
      <c r="U86">
        <v>9.5100000000000002E-4</v>
      </c>
      <c r="V86">
        <v>8.4900000000000004E-4</v>
      </c>
      <c r="W86">
        <v>7.4600000000000003E-4</v>
      </c>
      <c r="X86">
        <v>1.3619999999999999E-3</v>
      </c>
      <c r="Y86">
        <v>2.7520000000000001E-3</v>
      </c>
      <c r="Z86">
        <v>3.5959999999999998E-3</v>
      </c>
    </row>
    <row r="87" spans="1:26" x14ac:dyDescent="0.35">
      <c r="A87" s="2" t="s">
        <v>179</v>
      </c>
      <c r="D87">
        <v>0</v>
      </c>
      <c r="E87">
        <v>0</v>
      </c>
      <c r="F87">
        <v>0</v>
      </c>
      <c r="G87">
        <v>1.8599999999999999E-4</v>
      </c>
      <c r="H87">
        <v>0</v>
      </c>
      <c r="I87">
        <v>1.098E-3</v>
      </c>
      <c r="J87">
        <v>1.34E-3</v>
      </c>
      <c r="K87">
        <v>2.6059999999999998E-3</v>
      </c>
      <c r="L87">
        <v>4.0420999999999999E-2</v>
      </c>
      <c r="M87">
        <v>8.1130000000000004E-3</v>
      </c>
      <c r="N87">
        <v>1.1573999999999999E-2</v>
      </c>
      <c r="O87">
        <v>8.6719999999999992E-3</v>
      </c>
      <c r="P87">
        <v>4.4580000000000002E-3</v>
      </c>
      <c r="Q87">
        <v>2.3760000000000001E-3</v>
      </c>
      <c r="R87">
        <v>7.45E-4</v>
      </c>
      <c r="S87">
        <v>3.48E-4</v>
      </c>
      <c r="T87">
        <v>4.1599999999999997E-4</v>
      </c>
      <c r="U87">
        <v>5.04E-4</v>
      </c>
      <c r="V87">
        <v>2.23E-4</v>
      </c>
      <c r="W87">
        <v>9.5399999999999999E-4</v>
      </c>
      <c r="X87">
        <v>9.1100000000000003E-4</v>
      </c>
      <c r="Y87">
        <v>1.4E-3</v>
      </c>
      <c r="Z87">
        <v>1.444E-3</v>
      </c>
    </row>
    <row r="88" spans="1:26" x14ac:dyDescent="0.35">
      <c r="A88" s="2" t="s">
        <v>232</v>
      </c>
      <c r="D88">
        <v>0</v>
      </c>
      <c r="E88">
        <v>0</v>
      </c>
      <c r="F88">
        <v>2.0699999999999999E-4</v>
      </c>
      <c r="G88">
        <v>2.4899999999999998E-4</v>
      </c>
      <c r="H88">
        <v>8.0000000000000004E-4</v>
      </c>
      <c r="I88">
        <v>4.2200000000000001E-4</v>
      </c>
      <c r="J88">
        <v>8.0400000000000003E-4</v>
      </c>
      <c r="K88">
        <v>3.2600000000000001E-4</v>
      </c>
      <c r="L88">
        <v>9.7400000000000004E-4</v>
      </c>
      <c r="M88">
        <v>1.872E-3</v>
      </c>
      <c r="N88">
        <v>1.9659999999999999E-3</v>
      </c>
      <c r="O88">
        <v>1.9580000000000001E-3</v>
      </c>
      <c r="P88">
        <v>2.1310000000000001E-3</v>
      </c>
      <c r="Q88">
        <v>2.3110000000000001E-3</v>
      </c>
      <c r="R88">
        <v>3.7260000000000001E-3</v>
      </c>
      <c r="S88">
        <v>1.8519999999999999E-3</v>
      </c>
      <c r="T88">
        <v>1.4760000000000001E-3</v>
      </c>
      <c r="U88">
        <v>8.2100000000000001E-4</v>
      </c>
      <c r="V88">
        <v>8.2899999999999998E-4</v>
      </c>
      <c r="W88">
        <v>9.3499999999999996E-4</v>
      </c>
      <c r="X88">
        <v>1.5610000000000001E-3</v>
      </c>
      <c r="Y88">
        <v>1.905E-3</v>
      </c>
      <c r="Z88">
        <v>2.3530000000000001E-3</v>
      </c>
    </row>
    <row r="89" spans="1:26" x14ac:dyDescent="0.35">
      <c r="A89" s="2" t="s">
        <v>153</v>
      </c>
      <c r="D89">
        <v>2.8570000000000002E-3</v>
      </c>
      <c r="E89">
        <v>0</v>
      </c>
      <c r="F89">
        <v>4.1300000000000001E-4</v>
      </c>
      <c r="G89">
        <v>1.554E-3</v>
      </c>
      <c r="H89">
        <v>5.0000000000000001E-4</v>
      </c>
      <c r="I89">
        <v>5.9100000000000005E-4</v>
      </c>
      <c r="J89">
        <v>6.0300000000000002E-4</v>
      </c>
      <c r="K89">
        <v>1.0859999999999999E-3</v>
      </c>
      <c r="L89">
        <v>1.1689999999999999E-3</v>
      </c>
      <c r="M89">
        <v>1.9970000000000001E-3</v>
      </c>
      <c r="N89">
        <v>4.4889999999999999E-3</v>
      </c>
      <c r="O89">
        <v>7.7390000000000002E-3</v>
      </c>
      <c r="P89">
        <v>8.8459999999999997E-3</v>
      </c>
      <c r="Q89">
        <v>9.6950000000000005E-3</v>
      </c>
      <c r="R89">
        <v>3.6350000000000002E-3</v>
      </c>
      <c r="S89">
        <v>5.5500000000000005E-4</v>
      </c>
      <c r="T89">
        <v>4.7600000000000002E-4</v>
      </c>
      <c r="U89">
        <v>4.66E-4</v>
      </c>
      <c r="V89">
        <v>5.2899999999999996E-4</v>
      </c>
      <c r="W89">
        <v>7.4200000000000004E-4</v>
      </c>
      <c r="X89">
        <v>6.6299999999999996E-4</v>
      </c>
      <c r="Y89">
        <v>5.71E-4</v>
      </c>
      <c r="Z89">
        <v>7.2599999999999997E-4</v>
      </c>
    </row>
    <row r="90" spans="1:26" x14ac:dyDescent="0.35">
      <c r="A90" s="2" t="s">
        <v>101</v>
      </c>
      <c r="D90">
        <v>0</v>
      </c>
      <c r="E90">
        <v>0</v>
      </c>
      <c r="F90">
        <v>6.8999999999999997E-5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3.7399999999999998E-4</v>
      </c>
      <c r="N90">
        <v>2.23E-4</v>
      </c>
      <c r="O90">
        <v>1.8599999999999999E-4</v>
      </c>
      <c r="P90">
        <v>2.7999999999999998E-4</v>
      </c>
      <c r="Q90">
        <v>6.2600000000000004E-4</v>
      </c>
      <c r="R90">
        <v>4.4530000000000004E-3</v>
      </c>
      <c r="S90">
        <v>8.9440000000000006E-3</v>
      </c>
      <c r="T90">
        <v>8.0560000000000007E-3</v>
      </c>
      <c r="U90">
        <v>5.7450000000000001E-3</v>
      </c>
      <c r="V90">
        <v>3.8999999999999999E-4</v>
      </c>
      <c r="W90">
        <v>1.5100000000000001E-4</v>
      </c>
      <c r="X90">
        <v>1.15E-4</v>
      </c>
      <c r="Y90">
        <v>9.5000000000000005E-5</v>
      </c>
      <c r="Z90">
        <v>1.36E-4</v>
      </c>
    </row>
    <row r="91" spans="1:26" x14ac:dyDescent="0.35">
      <c r="A91" s="2" t="s">
        <v>109</v>
      </c>
      <c r="D91">
        <v>2.8570000000000002E-3</v>
      </c>
      <c r="E91">
        <v>0</v>
      </c>
      <c r="F91">
        <v>0</v>
      </c>
      <c r="G91">
        <v>0</v>
      </c>
      <c r="H91">
        <v>1E-4</v>
      </c>
      <c r="I91">
        <v>1.098E-3</v>
      </c>
      <c r="J91">
        <v>1.273E-3</v>
      </c>
      <c r="K91">
        <v>6.5099999999999999E-4</v>
      </c>
      <c r="L91">
        <v>3.8999999999999999E-4</v>
      </c>
      <c r="M91">
        <v>4.37E-4</v>
      </c>
      <c r="N91">
        <v>1.039E-3</v>
      </c>
      <c r="O91">
        <v>6.5300000000000004E-4</v>
      </c>
      <c r="P91">
        <v>9.6699999999999998E-4</v>
      </c>
      <c r="Q91">
        <v>8.6700000000000004E-4</v>
      </c>
      <c r="R91">
        <v>5.7300000000000005E-4</v>
      </c>
      <c r="S91">
        <v>6.8199999999999999E-4</v>
      </c>
      <c r="T91">
        <v>9.3999999999999997E-4</v>
      </c>
      <c r="U91">
        <v>2.5370000000000002E-3</v>
      </c>
      <c r="V91">
        <v>2.771E-3</v>
      </c>
      <c r="W91">
        <v>2.3879999999999999E-3</v>
      </c>
      <c r="X91">
        <v>2.2499999999999998E-3</v>
      </c>
      <c r="Y91">
        <v>2.3189999999999999E-3</v>
      </c>
      <c r="Z91">
        <v>1.635E-3</v>
      </c>
    </row>
    <row r="92" spans="1:26" x14ac:dyDescent="0.35">
      <c r="A92" s="2" t="s">
        <v>78</v>
      </c>
      <c r="D92">
        <v>0</v>
      </c>
      <c r="E92">
        <v>0</v>
      </c>
      <c r="F92">
        <v>2.0699999999999999E-4</v>
      </c>
      <c r="G92">
        <v>4.9700000000000005E-4</v>
      </c>
      <c r="H92">
        <v>1E-4</v>
      </c>
      <c r="I92">
        <v>8.3999999999999995E-5</v>
      </c>
      <c r="J92">
        <v>2.0100000000000001E-4</v>
      </c>
      <c r="K92">
        <v>7.6000000000000004E-4</v>
      </c>
      <c r="L92">
        <v>1.851E-3</v>
      </c>
      <c r="M92">
        <v>1.0298E-2</v>
      </c>
      <c r="N92">
        <v>4.5999999999999999E-3</v>
      </c>
      <c r="O92">
        <v>5.5250000000000004E-3</v>
      </c>
      <c r="P92">
        <v>2.313E-3</v>
      </c>
      <c r="Q92">
        <v>1.7979999999999999E-3</v>
      </c>
      <c r="R92">
        <v>1.3810000000000001E-3</v>
      </c>
      <c r="S92">
        <v>1.4909999999999999E-3</v>
      </c>
      <c r="T92">
        <v>2.2850000000000001E-3</v>
      </c>
      <c r="U92">
        <v>1.194E-3</v>
      </c>
      <c r="V92">
        <v>9.3300000000000002E-4</v>
      </c>
      <c r="W92">
        <v>1.0009999999999999E-3</v>
      </c>
      <c r="X92">
        <v>1.1230000000000001E-3</v>
      </c>
      <c r="Y92">
        <v>1.8810000000000001E-3</v>
      </c>
      <c r="Z92">
        <v>1.913E-3</v>
      </c>
    </row>
    <row r="93" spans="1:26" x14ac:dyDescent="0.35">
      <c r="A93" s="2" t="s">
        <v>48</v>
      </c>
      <c r="D93">
        <v>0</v>
      </c>
      <c r="E93">
        <v>8.6210000000000002E-3</v>
      </c>
      <c r="F93">
        <v>2.7599999999999999E-4</v>
      </c>
      <c r="G93">
        <v>4.9700000000000005E-4</v>
      </c>
      <c r="H93">
        <v>4.0000000000000002E-4</v>
      </c>
      <c r="I93">
        <v>1.351E-3</v>
      </c>
      <c r="J93">
        <v>9.3800000000000003E-4</v>
      </c>
      <c r="K93">
        <v>9.77E-4</v>
      </c>
      <c r="L93">
        <v>6.8199999999999999E-4</v>
      </c>
      <c r="M93">
        <v>1.81E-3</v>
      </c>
      <c r="N93">
        <v>1.0020000000000001E-3</v>
      </c>
      <c r="O93">
        <v>1.305E-3</v>
      </c>
      <c r="P93">
        <v>1.122E-3</v>
      </c>
      <c r="Q93">
        <v>1.7819999999999999E-3</v>
      </c>
      <c r="R93">
        <v>1.036E-3</v>
      </c>
      <c r="S93">
        <v>9.3599999999999998E-4</v>
      </c>
      <c r="T93">
        <v>1.892E-3</v>
      </c>
      <c r="U93">
        <v>9.3300000000000002E-4</v>
      </c>
      <c r="V93">
        <v>5.22E-4</v>
      </c>
      <c r="W93">
        <v>7.7999999999999999E-4</v>
      </c>
      <c r="X93">
        <v>1.547E-3</v>
      </c>
      <c r="Y93">
        <v>2.2239999999999998E-3</v>
      </c>
      <c r="Z93">
        <v>4.0509999999999999E-3</v>
      </c>
    </row>
    <row r="94" spans="1:26" x14ac:dyDescent="0.35">
      <c r="A94" s="2" t="s">
        <v>138</v>
      </c>
      <c r="D94">
        <v>0</v>
      </c>
      <c r="E94">
        <v>0</v>
      </c>
      <c r="F94">
        <v>1.3799999999999999E-4</v>
      </c>
      <c r="G94">
        <v>0</v>
      </c>
      <c r="H94">
        <v>0</v>
      </c>
      <c r="I94">
        <v>8.3999999999999995E-5</v>
      </c>
      <c r="J94">
        <v>2.6800000000000001E-4</v>
      </c>
      <c r="K94">
        <v>7.6000000000000004E-4</v>
      </c>
      <c r="L94">
        <v>3.8999999999999999E-4</v>
      </c>
      <c r="M94">
        <v>2.5000000000000001E-4</v>
      </c>
      <c r="N94">
        <v>3.3399999999999999E-4</v>
      </c>
      <c r="O94">
        <v>6.29E-4</v>
      </c>
      <c r="P94">
        <v>7.85E-4</v>
      </c>
      <c r="Q94">
        <v>1.059E-3</v>
      </c>
      <c r="R94">
        <v>1.799E-3</v>
      </c>
      <c r="S94">
        <v>1.6440000000000001E-3</v>
      </c>
      <c r="T94">
        <v>1.178E-3</v>
      </c>
      <c r="U94">
        <v>2.7999999999999998E-4</v>
      </c>
      <c r="V94">
        <v>4.8700000000000002E-4</v>
      </c>
      <c r="W94">
        <v>9.0799999999999995E-4</v>
      </c>
      <c r="X94">
        <v>2.3249999999999998E-3</v>
      </c>
      <c r="Y94">
        <v>2.709E-3</v>
      </c>
      <c r="Z94">
        <v>3.2290000000000001E-3</v>
      </c>
    </row>
    <row r="95" spans="1:26" x14ac:dyDescent="0.35">
      <c r="A95" s="2" t="s">
        <v>233</v>
      </c>
      <c r="D95">
        <v>0</v>
      </c>
      <c r="E95">
        <v>0</v>
      </c>
      <c r="F95">
        <v>4.8200000000000001E-4</v>
      </c>
      <c r="G95">
        <v>3.7300000000000001E-4</v>
      </c>
      <c r="H95">
        <v>2.0000000000000001E-4</v>
      </c>
      <c r="I95">
        <v>5.0699999999999996E-4</v>
      </c>
      <c r="J95">
        <v>4.0200000000000001E-4</v>
      </c>
      <c r="K95">
        <v>2.1699999999999999E-4</v>
      </c>
      <c r="L95">
        <v>9.7E-5</v>
      </c>
      <c r="M95">
        <v>6.87E-4</v>
      </c>
      <c r="N95">
        <v>7.4200000000000004E-4</v>
      </c>
      <c r="O95">
        <v>4.8999999999999998E-4</v>
      </c>
      <c r="P95">
        <v>8.5499999999999997E-4</v>
      </c>
      <c r="Q95">
        <v>4.0099999999999999E-4</v>
      </c>
      <c r="R95">
        <v>1.1180000000000001E-3</v>
      </c>
      <c r="S95">
        <v>2.2390000000000001E-3</v>
      </c>
      <c r="T95">
        <v>1.9400000000000001E-3</v>
      </c>
      <c r="U95">
        <v>1.343E-3</v>
      </c>
      <c r="V95">
        <v>1.2459999999999999E-3</v>
      </c>
      <c r="W95">
        <v>1.3680000000000001E-3</v>
      </c>
      <c r="X95">
        <v>1.817E-3</v>
      </c>
      <c r="Y95">
        <v>2.7000000000000001E-3</v>
      </c>
      <c r="Z95">
        <v>2.2430000000000002E-3</v>
      </c>
    </row>
    <row r="96" spans="1:26" x14ac:dyDescent="0.35">
      <c r="A96" s="2" t="s">
        <v>83</v>
      </c>
      <c r="D96">
        <v>0</v>
      </c>
      <c r="E96">
        <v>0</v>
      </c>
      <c r="F96">
        <v>2.0699999999999999E-4</v>
      </c>
      <c r="G96">
        <v>4.35E-4</v>
      </c>
      <c r="H96">
        <v>5.9999999999999995E-4</v>
      </c>
      <c r="I96">
        <v>5.0699999999999996E-4</v>
      </c>
      <c r="J96">
        <v>8.7100000000000003E-4</v>
      </c>
      <c r="K96">
        <v>1.629E-3</v>
      </c>
      <c r="L96">
        <v>8.7699999999999996E-4</v>
      </c>
      <c r="M96">
        <v>1.7470000000000001E-3</v>
      </c>
      <c r="N96">
        <v>4.5259999999999996E-3</v>
      </c>
      <c r="O96">
        <v>4.4520000000000002E-3</v>
      </c>
      <c r="P96">
        <v>5.0049999999999999E-3</v>
      </c>
      <c r="Q96">
        <v>1.926E-3</v>
      </c>
      <c r="R96">
        <v>9.1799999999999998E-4</v>
      </c>
      <c r="S96">
        <v>6.4800000000000003E-4</v>
      </c>
      <c r="T96">
        <v>1.4519999999999999E-3</v>
      </c>
      <c r="U96">
        <v>1.0820000000000001E-3</v>
      </c>
      <c r="V96">
        <v>8.0800000000000002E-4</v>
      </c>
      <c r="W96">
        <v>1.6689999999999999E-3</v>
      </c>
      <c r="X96">
        <v>1.905E-3</v>
      </c>
      <c r="Y96">
        <v>1.505E-3</v>
      </c>
      <c r="Z96">
        <v>1.536E-3</v>
      </c>
    </row>
    <row r="97" spans="1:26" x14ac:dyDescent="0.35">
      <c r="A97" s="2" t="s">
        <v>234</v>
      </c>
      <c r="D97">
        <v>0</v>
      </c>
      <c r="E97">
        <v>0</v>
      </c>
      <c r="F97">
        <v>0</v>
      </c>
      <c r="G97">
        <v>3.1100000000000002E-4</v>
      </c>
      <c r="H97">
        <v>2.0000000000000001E-4</v>
      </c>
      <c r="I97">
        <v>1.6899999999999999E-4</v>
      </c>
      <c r="J97">
        <v>6.7000000000000002E-4</v>
      </c>
      <c r="K97">
        <v>2.1699999999999999E-4</v>
      </c>
      <c r="L97">
        <v>0</v>
      </c>
      <c r="M97">
        <v>1.25E-4</v>
      </c>
      <c r="N97">
        <v>3.6999999999999998E-5</v>
      </c>
      <c r="O97">
        <v>8.3900000000000001E-4</v>
      </c>
      <c r="P97">
        <v>2.2569999999999999E-3</v>
      </c>
      <c r="Q97">
        <v>2.8410000000000002E-3</v>
      </c>
      <c r="R97">
        <v>4.0260000000000001E-3</v>
      </c>
      <c r="S97">
        <v>3.6359999999999999E-3</v>
      </c>
      <c r="T97">
        <v>3.3319999999999999E-3</v>
      </c>
      <c r="U97">
        <v>4.2529999999999998E-3</v>
      </c>
      <c r="V97">
        <v>1.518E-3</v>
      </c>
      <c r="W97">
        <v>3.6299999999999999E-4</v>
      </c>
      <c r="X97">
        <v>7.9100000000000004E-4</v>
      </c>
      <c r="Y97">
        <v>1.5759999999999999E-3</v>
      </c>
      <c r="Z97">
        <v>9.3099999999999997E-4</v>
      </c>
    </row>
    <row r="98" spans="1:26" x14ac:dyDescent="0.35">
      <c r="A98" s="2" t="s">
        <v>235</v>
      </c>
      <c r="D98">
        <v>0</v>
      </c>
      <c r="E98">
        <v>0</v>
      </c>
      <c r="F98">
        <v>2.686E-3</v>
      </c>
      <c r="G98">
        <v>1.057E-3</v>
      </c>
      <c r="H98">
        <v>1.3990000000000001E-3</v>
      </c>
      <c r="I98">
        <v>1.6899999999999999E-4</v>
      </c>
      <c r="J98">
        <v>3.686E-3</v>
      </c>
      <c r="K98">
        <v>4.5599999999999998E-3</v>
      </c>
      <c r="L98">
        <v>2.2399999999999998E-3</v>
      </c>
      <c r="M98">
        <v>5.3670000000000002E-3</v>
      </c>
      <c r="N98">
        <v>6.2319999999999997E-3</v>
      </c>
      <c r="O98">
        <v>1.3450999999999999E-2</v>
      </c>
      <c r="P98">
        <v>1.1509E-2</v>
      </c>
      <c r="Q98">
        <v>6.5490000000000001E-3</v>
      </c>
      <c r="R98">
        <v>2.9629999999999999E-3</v>
      </c>
      <c r="S98">
        <v>3.7399999999999998E-4</v>
      </c>
      <c r="T98">
        <v>5.8999999999999998E-5</v>
      </c>
      <c r="U98">
        <v>0</v>
      </c>
      <c r="V98">
        <v>2.8E-5</v>
      </c>
      <c r="W98">
        <v>1.74E-4</v>
      </c>
      <c r="X98">
        <v>3.5399999999999999E-4</v>
      </c>
      <c r="Y98">
        <v>3.7599999999999998E-4</v>
      </c>
      <c r="Z98">
        <v>4.2499999999999998E-4</v>
      </c>
    </row>
    <row r="99" spans="1:26" x14ac:dyDescent="0.35">
      <c r="A99" s="2" t="s">
        <v>171</v>
      </c>
      <c r="D99">
        <v>0</v>
      </c>
      <c r="E99">
        <v>0</v>
      </c>
      <c r="F99">
        <v>0</v>
      </c>
      <c r="G99">
        <v>3.1100000000000002E-4</v>
      </c>
      <c r="H99">
        <v>2.0000000000000001E-4</v>
      </c>
      <c r="I99">
        <v>8.3999999999999995E-5</v>
      </c>
      <c r="J99">
        <v>3.3500000000000001E-4</v>
      </c>
      <c r="K99">
        <v>6.5099999999999999E-4</v>
      </c>
      <c r="L99">
        <v>4.8700000000000002E-4</v>
      </c>
      <c r="M99">
        <v>1.3730000000000001E-3</v>
      </c>
      <c r="N99">
        <v>1.5950000000000001E-3</v>
      </c>
      <c r="O99">
        <v>1.469E-3</v>
      </c>
      <c r="P99">
        <v>1.5560000000000001E-3</v>
      </c>
      <c r="Q99">
        <v>1.7179999999999999E-3</v>
      </c>
      <c r="R99">
        <v>2.2989999999999998E-3</v>
      </c>
      <c r="S99">
        <v>1.5169999999999999E-3</v>
      </c>
      <c r="T99">
        <v>1.333E-3</v>
      </c>
      <c r="U99">
        <v>1.157E-3</v>
      </c>
      <c r="V99">
        <v>6.7500000000000004E-4</v>
      </c>
      <c r="W99">
        <v>8.5800000000000004E-4</v>
      </c>
      <c r="X99">
        <v>1.1980000000000001E-3</v>
      </c>
      <c r="Y99">
        <v>2.147E-3</v>
      </c>
      <c r="Z99">
        <v>3.277E-3</v>
      </c>
    </row>
    <row r="100" spans="1:26" x14ac:dyDescent="0.35">
      <c r="A100" s="2" t="s">
        <v>236</v>
      </c>
      <c r="D100">
        <v>0</v>
      </c>
      <c r="E100">
        <v>0</v>
      </c>
      <c r="F100">
        <v>6.8999999999999997E-5</v>
      </c>
      <c r="G100">
        <v>1.305E-3</v>
      </c>
      <c r="H100">
        <v>2.0990000000000002E-3</v>
      </c>
      <c r="I100">
        <v>5.0670000000000003E-3</v>
      </c>
      <c r="J100">
        <v>4.0210000000000003E-3</v>
      </c>
      <c r="K100">
        <v>3.692E-3</v>
      </c>
      <c r="L100">
        <v>3.117E-3</v>
      </c>
      <c r="M100">
        <v>3.058E-3</v>
      </c>
      <c r="N100">
        <v>7.1970000000000003E-3</v>
      </c>
      <c r="O100">
        <v>2.588E-3</v>
      </c>
      <c r="P100">
        <v>2.9859999999999999E-3</v>
      </c>
      <c r="Q100">
        <v>2.8890000000000001E-3</v>
      </c>
      <c r="R100">
        <v>1.4630000000000001E-3</v>
      </c>
      <c r="S100">
        <v>1.103E-3</v>
      </c>
      <c r="T100">
        <v>1.1540000000000001E-3</v>
      </c>
      <c r="U100">
        <v>1.268E-3</v>
      </c>
      <c r="V100">
        <v>1.01E-3</v>
      </c>
      <c r="W100">
        <v>1.163E-3</v>
      </c>
      <c r="X100">
        <v>1.552E-3</v>
      </c>
      <c r="Y100">
        <v>1.243E-3</v>
      </c>
      <c r="Z100">
        <v>1.5759999999999999E-3</v>
      </c>
    </row>
    <row r="101" spans="1:26" x14ac:dyDescent="0.35">
      <c r="A101" s="2" t="s">
        <v>237</v>
      </c>
      <c r="D101">
        <v>0</v>
      </c>
      <c r="E101">
        <v>0</v>
      </c>
      <c r="F101">
        <v>9.1610000000000007E-3</v>
      </c>
      <c r="G101">
        <v>9.4479999999999998E-3</v>
      </c>
      <c r="H101">
        <v>3.2980000000000002E-3</v>
      </c>
      <c r="I101">
        <v>2.5300000000000002E-4</v>
      </c>
      <c r="J101">
        <v>0</v>
      </c>
      <c r="K101">
        <v>1.0900000000000001E-4</v>
      </c>
      <c r="L101">
        <v>0</v>
      </c>
      <c r="M101">
        <v>1.25E-4</v>
      </c>
      <c r="N101">
        <v>1.85E-4</v>
      </c>
      <c r="O101">
        <v>2.7999999999999998E-4</v>
      </c>
      <c r="P101">
        <v>1.26E-4</v>
      </c>
      <c r="Q101">
        <v>1.7699999999999999E-4</v>
      </c>
      <c r="R101">
        <v>1.54E-4</v>
      </c>
      <c r="S101">
        <v>8.0000000000000007E-5</v>
      </c>
      <c r="T101">
        <v>1.55E-4</v>
      </c>
      <c r="U101">
        <v>2.61E-4</v>
      </c>
      <c r="V101">
        <v>4.3199999999999998E-4</v>
      </c>
      <c r="W101">
        <v>2.4220000000000001E-3</v>
      </c>
      <c r="X101">
        <v>2.166E-3</v>
      </c>
      <c r="Y101">
        <v>2.4090000000000001E-3</v>
      </c>
      <c r="Z101">
        <v>2.9910000000000002E-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topLeftCell="K1" workbookViewId="0">
      <selection activeCell="AB12" sqref="AB12"/>
    </sheetView>
  </sheetViews>
  <sheetFormatPr defaultRowHeight="14.5" x14ac:dyDescent="0.35"/>
  <cols>
    <col min="19" max="19" width="18.453125" customWidth="1"/>
    <col min="20" max="20" width="23.1796875" customWidth="1"/>
  </cols>
  <sheetData>
    <row r="1" spans="1:26" x14ac:dyDescent="0.35">
      <c r="B1" s="1">
        <v>43799</v>
      </c>
      <c r="C1" s="1">
        <v>43830</v>
      </c>
      <c r="D1" s="1">
        <v>43861</v>
      </c>
      <c r="E1" s="1">
        <v>43890</v>
      </c>
      <c r="F1" s="1">
        <v>43921</v>
      </c>
      <c r="G1" s="1">
        <v>43951</v>
      </c>
      <c r="H1" s="1">
        <v>43982</v>
      </c>
      <c r="I1" s="1">
        <v>44012</v>
      </c>
      <c r="J1" s="1">
        <v>44043</v>
      </c>
      <c r="K1" s="1">
        <v>44074</v>
      </c>
      <c r="L1" s="1">
        <v>44104</v>
      </c>
      <c r="M1" s="1">
        <v>44135</v>
      </c>
      <c r="N1" s="1">
        <v>44165</v>
      </c>
      <c r="O1" s="1">
        <v>44196</v>
      </c>
      <c r="P1" s="1">
        <v>44227</v>
      </c>
      <c r="Q1" s="1">
        <v>44255</v>
      </c>
      <c r="R1" s="1">
        <v>44286</v>
      </c>
      <c r="S1" s="1">
        <v>44316</v>
      </c>
      <c r="T1" s="1">
        <v>44347</v>
      </c>
      <c r="U1" s="1">
        <v>44377</v>
      </c>
      <c r="V1" s="1">
        <v>44408</v>
      </c>
      <c r="W1" s="1">
        <v>44439</v>
      </c>
      <c r="X1" s="1">
        <v>44469</v>
      </c>
      <c r="Y1" s="1">
        <v>44500</v>
      </c>
      <c r="Z1" s="1">
        <v>44530</v>
      </c>
    </row>
    <row r="2" spans="1:26" x14ac:dyDescent="0.35">
      <c r="A2" s="3" t="s">
        <v>0</v>
      </c>
      <c r="B2" s="4"/>
      <c r="C2" s="4"/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5.1400000000000003E-4</v>
      </c>
      <c r="L2" s="4">
        <v>0</v>
      </c>
      <c r="M2" s="4">
        <v>0</v>
      </c>
      <c r="N2" s="4">
        <v>2.6315999999999999E-2</v>
      </c>
      <c r="O2" s="4">
        <v>0</v>
      </c>
      <c r="P2" s="4">
        <v>7.5314000000000006E-2</v>
      </c>
      <c r="Q2" s="4">
        <v>3.3897999999999998E-2</v>
      </c>
      <c r="R2" s="4">
        <v>3.5857E-2</v>
      </c>
      <c r="S2" s="4">
        <v>0.175202</v>
      </c>
      <c r="T2" s="4">
        <v>0.241259</v>
      </c>
      <c r="U2" s="4">
        <v>0.72336400000000001</v>
      </c>
      <c r="V2" s="4">
        <v>0.97652700000000003</v>
      </c>
      <c r="W2" s="4">
        <v>0.99548599999999998</v>
      </c>
      <c r="X2" s="4">
        <v>0.99738700000000002</v>
      </c>
      <c r="Y2" s="4">
        <v>0.99671699999999996</v>
      </c>
      <c r="Z2" s="4">
        <v>0.99708600000000003</v>
      </c>
    </row>
    <row r="3" spans="1:26" x14ac:dyDescent="0.35">
      <c r="A3" s="3" t="s">
        <v>1</v>
      </c>
      <c r="B3" s="4"/>
      <c r="C3" s="4"/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2.5700000000000001E-4</v>
      </c>
      <c r="L3" s="4">
        <v>0</v>
      </c>
      <c r="M3" s="4">
        <v>0</v>
      </c>
      <c r="N3" s="4">
        <v>0</v>
      </c>
      <c r="O3" s="4">
        <v>6.8970000000000004E-3</v>
      </c>
      <c r="P3" s="4">
        <v>7.5314000000000006E-2</v>
      </c>
      <c r="Q3" s="4">
        <v>5.0847000000000003E-2</v>
      </c>
      <c r="R3" s="4">
        <v>1.1952000000000001E-2</v>
      </c>
      <c r="S3" s="4">
        <v>0.153639</v>
      </c>
      <c r="T3" s="4">
        <v>0.248252</v>
      </c>
      <c r="U3" s="4">
        <v>0.72897199999999995</v>
      </c>
      <c r="V3" s="4">
        <v>0.97721800000000003</v>
      </c>
      <c r="W3" s="4">
        <v>0.99548599999999998</v>
      </c>
      <c r="X3" s="4">
        <v>0.99738700000000002</v>
      </c>
      <c r="Y3" s="4">
        <v>0.99671699999999996</v>
      </c>
      <c r="Z3" s="4">
        <v>0.99708600000000003</v>
      </c>
    </row>
    <row r="4" spans="1:26" x14ac:dyDescent="0.35">
      <c r="A4" s="3" t="s">
        <v>2</v>
      </c>
      <c r="B4" s="4"/>
      <c r="C4" s="4"/>
      <c r="D4" s="4">
        <v>0</v>
      </c>
      <c r="E4" s="4">
        <v>0</v>
      </c>
      <c r="F4" s="4">
        <v>4.5199999999999998E-4</v>
      </c>
      <c r="G4" s="4">
        <v>0</v>
      </c>
      <c r="H4" s="4">
        <v>0</v>
      </c>
      <c r="I4" s="4">
        <v>0</v>
      </c>
      <c r="J4" s="4">
        <v>0</v>
      </c>
      <c r="K4" s="4">
        <v>2.5700000000000001E-4</v>
      </c>
      <c r="L4" s="4">
        <v>0</v>
      </c>
      <c r="M4" s="4">
        <v>0</v>
      </c>
      <c r="N4" s="4">
        <v>0</v>
      </c>
      <c r="O4" s="4">
        <v>0</v>
      </c>
      <c r="P4" s="4">
        <v>7.5314000000000006E-2</v>
      </c>
      <c r="Q4" s="4">
        <v>3.3897999999999998E-2</v>
      </c>
      <c r="R4" s="4">
        <v>1.1952000000000001E-2</v>
      </c>
      <c r="S4" s="4">
        <v>0.14285700000000001</v>
      </c>
      <c r="T4" s="4">
        <v>0.241259</v>
      </c>
      <c r="U4" s="4">
        <v>0.72336400000000001</v>
      </c>
      <c r="V4" s="4">
        <v>0.96996899999999997</v>
      </c>
      <c r="W4" s="4">
        <v>0.99391600000000002</v>
      </c>
      <c r="X4" s="4">
        <v>0.99358500000000005</v>
      </c>
      <c r="Y4" s="4">
        <v>0.99433000000000005</v>
      </c>
      <c r="Z4" s="4">
        <v>0.99708600000000003</v>
      </c>
    </row>
    <row r="5" spans="1:26" x14ac:dyDescent="0.35">
      <c r="A5" s="2" t="s">
        <v>23</v>
      </c>
      <c r="D5">
        <v>0</v>
      </c>
      <c r="E5">
        <v>0</v>
      </c>
      <c r="F5">
        <v>9.4889999999999992E-3</v>
      </c>
      <c r="G5">
        <v>1.441E-3</v>
      </c>
      <c r="H5">
        <v>0</v>
      </c>
      <c r="I5">
        <v>0</v>
      </c>
      <c r="J5">
        <v>0</v>
      </c>
      <c r="K5">
        <v>7.7200000000000001E-4</v>
      </c>
      <c r="L5">
        <v>1.307E-3</v>
      </c>
      <c r="M5">
        <v>4.065E-3</v>
      </c>
      <c r="N5">
        <v>0</v>
      </c>
      <c r="O5">
        <v>3.4480000000000001E-3</v>
      </c>
      <c r="P5">
        <v>4.1841000000000003E-2</v>
      </c>
      <c r="Q5">
        <v>4.2373000000000001E-2</v>
      </c>
      <c r="R5">
        <v>0.24701200000000001</v>
      </c>
      <c r="S5">
        <v>0.247978</v>
      </c>
      <c r="T5">
        <v>0.33216800000000002</v>
      </c>
      <c r="U5">
        <v>7.8505000000000005E-2</v>
      </c>
      <c r="V5">
        <v>1.1736E-2</v>
      </c>
      <c r="W5">
        <v>7.2620000000000002E-3</v>
      </c>
      <c r="X5">
        <v>4.9893E-2</v>
      </c>
      <c r="Y5">
        <v>3.4020000000000002E-2</v>
      </c>
      <c r="Z5">
        <v>4.4953E-2</v>
      </c>
    </row>
    <row r="6" spans="1:26" x14ac:dyDescent="0.35">
      <c r="A6" s="2" t="s">
        <v>7</v>
      </c>
      <c r="D6">
        <v>0</v>
      </c>
      <c r="E6">
        <v>0</v>
      </c>
      <c r="F6">
        <v>0</v>
      </c>
      <c r="G6">
        <v>0</v>
      </c>
      <c r="H6">
        <v>0</v>
      </c>
      <c r="I6">
        <v>1.8519999999999999E-3</v>
      </c>
      <c r="J6">
        <v>0</v>
      </c>
      <c r="K6">
        <v>7.7200000000000001E-4</v>
      </c>
      <c r="L6">
        <v>0</v>
      </c>
      <c r="M6">
        <v>1.2194999999999999E-2</v>
      </c>
      <c r="N6">
        <v>8.7720000000000003E-3</v>
      </c>
      <c r="O6">
        <v>6.8970000000000004E-3</v>
      </c>
      <c r="P6">
        <v>4.1841000000000003E-2</v>
      </c>
      <c r="Q6">
        <v>8.4746000000000002E-2</v>
      </c>
      <c r="R6">
        <v>0.28685300000000002</v>
      </c>
      <c r="S6">
        <v>0.40700799999999998</v>
      </c>
      <c r="T6">
        <v>0.42307699999999998</v>
      </c>
      <c r="U6">
        <v>0.14205599999999999</v>
      </c>
      <c r="V6">
        <v>1.3462E-2</v>
      </c>
      <c r="W6">
        <v>1.2560999999999999E-2</v>
      </c>
      <c r="X6">
        <v>5.94E-3</v>
      </c>
      <c r="Y6">
        <v>3.1036000000000001E-2</v>
      </c>
      <c r="Z6">
        <v>1.2487E-2</v>
      </c>
    </row>
    <row r="7" spans="1:26" x14ac:dyDescent="0.35">
      <c r="A7" s="2" t="s">
        <v>238</v>
      </c>
      <c r="D7">
        <v>5.4053999999999998E-2</v>
      </c>
      <c r="E7">
        <v>0</v>
      </c>
      <c r="F7">
        <v>0</v>
      </c>
      <c r="G7">
        <v>0</v>
      </c>
      <c r="H7">
        <v>0</v>
      </c>
      <c r="I7">
        <v>0</v>
      </c>
      <c r="J7">
        <v>6.4432000000000003E-2</v>
      </c>
      <c r="K7">
        <v>4.7581999999999999E-2</v>
      </c>
      <c r="L7">
        <v>1.307E-3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1.9599999999999999E-4</v>
      </c>
      <c r="X7">
        <v>0</v>
      </c>
      <c r="Y7">
        <v>0</v>
      </c>
      <c r="Z7">
        <v>0</v>
      </c>
    </row>
    <row r="8" spans="1:26" x14ac:dyDescent="0.35">
      <c r="A8" s="2" t="s">
        <v>3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3.4900000000000003E-4</v>
      </c>
      <c r="K8">
        <v>0</v>
      </c>
      <c r="L8">
        <v>1.307E-3</v>
      </c>
      <c r="M8">
        <v>4.065E-3</v>
      </c>
      <c r="N8">
        <v>1.7544000000000001E-2</v>
      </c>
      <c r="O8">
        <v>4.8275999999999999E-2</v>
      </c>
      <c r="P8">
        <v>0.27196700000000001</v>
      </c>
      <c r="Q8">
        <v>0.59321999999999997</v>
      </c>
      <c r="R8">
        <v>0.44621499999999997</v>
      </c>
      <c r="S8">
        <v>0.30188700000000002</v>
      </c>
      <c r="T8">
        <v>0.15035000000000001</v>
      </c>
      <c r="U8">
        <v>6.5421000000000007E-2</v>
      </c>
      <c r="V8">
        <v>8.6300000000000005E-3</v>
      </c>
      <c r="W8">
        <v>1.9599999999999999E-4</v>
      </c>
      <c r="X8">
        <v>0</v>
      </c>
      <c r="Y8">
        <v>0</v>
      </c>
      <c r="Z8">
        <v>0</v>
      </c>
    </row>
    <row r="9" spans="1:26" x14ac:dyDescent="0.35">
      <c r="A9" s="2" t="s">
        <v>5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4.8275999999999999E-2</v>
      </c>
      <c r="P9">
        <v>0.26778200000000002</v>
      </c>
      <c r="Q9">
        <v>0.58474599999999999</v>
      </c>
      <c r="R9">
        <v>0.44621499999999997</v>
      </c>
      <c r="S9">
        <v>0.30188700000000002</v>
      </c>
      <c r="T9">
        <v>0.15035000000000001</v>
      </c>
      <c r="U9">
        <v>6.5421000000000007E-2</v>
      </c>
      <c r="V9">
        <v>8.9750000000000003E-3</v>
      </c>
      <c r="W9">
        <v>1.9599999999999999E-4</v>
      </c>
      <c r="X9">
        <v>0</v>
      </c>
      <c r="Y9">
        <v>0</v>
      </c>
      <c r="Z9">
        <v>2.0799999999999999E-4</v>
      </c>
    </row>
    <row r="10" spans="1:26" x14ac:dyDescent="0.35">
      <c r="A10" s="2" t="s">
        <v>4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4.8275999999999999E-2</v>
      </c>
      <c r="P10">
        <v>0.26778200000000002</v>
      </c>
      <c r="Q10">
        <v>0.58474599999999999</v>
      </c>
      <c r="R10">
        <v>0.44621499999999997</v>
      </c>
      <c r="S10">
        <v>0.30188700000000002</v>
      </c>
      <c r="T10">
        <v>0.15035000000000001</v>
      </c>
      <c r="U10">
        <v>6.5421000000000007E-2</v>
      </c>
      <c r="V10">
        <v>8.6300000000000005E-3</v>
      </c>
      <c r="W10">
        <v>1.9599999999999999E-4</v>
      </c>
      <c r="X10">
        <v>0</v>
      </c>
      <c r="Y10">
        <v>5.9699999999999998E-4</v>
      </c>
      <c r="Z10">
        <v>0</v>
      </c>
    </row>
    <row r="11" spans="1:26" x14ac:dyDescent="0.35">
      <c r="A11" s="2" t="s">
        <v>239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4.9707000000000001E-2</v>
      </c>
      <c r="W11">
        <v>4.6516000000000002E-2</v>
      </c>
      <c r="X11">
        <v>1.1879000000000001E-2</v>
      </c>
      <c r="Y11">
        <v>9.2510000000000005E-3</v>
      </c>
      <c r="Z11">
        <v>2.0799999999999999E-4</v>
      </c>
    </row>
    <row r="12" spans="1:26" x14ac:dyDescent="0.35">
      <c r="A12" s="2" t="s">
        <v>95</v>
      </c>
      <c r="D12">
        <v>0</v>
      </c>
      <c r="E12">
        <v>0</v>
      </c>
      <c r="F12">
        <v>0</v>
      </c>
      <c r="G12">
        <v>1.441E-3</v>
      </c>
      <c r="H12">
        <v>0</v>
      </c>
      <c r="I12">
        <v>0</v>
      </c>
      <c r="J12">
        <v>0</v>
      </c>
      <c r="K12">
        <v>2.5700000000000001E-4</v>
      </c>
      <c r="L12">
        <v>0</v>
      </c>
      <c r="M12">
        <v>4.065E-3</v>
      </c>
      <c r="N12">
        <v>0</v>
      </c>
      <c r="O12">
        <v>0</v>
      </c>
      <c r="P12">
        <v>1.6736000000000001E-2</v>
      </c>
      <c r="Q12">
        <v>0</v>
      </c>
      <c r="R12">
        <v>0</v>
      </c>
      <c r="S12">
        <v>0</v>
      </c>
      <c r="T12">
        <v>0</v>
      </c>
      <c r="U12">
        <v>0</v>
      </c>
      <c r="V12">
        <v>1.036E-3</v>
      </c>
      <c r="W12">
        <v>1.9599999999999999E-4</v>
      </c>
      <c r="X12">
        <v>3.8010000000000001E-3</v>
      </c>
      <c r="Y12">
        <v>1.9994000000000001E-2</v>
      </c>
      <c r="Z12">
        <v>5.3277999999999999E-2</v>
      </c>
    </row>
    <row r="13" spans="1:26" x14ac:dyDescent="0.35">
      <c r="A13" s="2" t="s">
        <v>52</v>
      </c>
      <c r="D13">
        <v>0</v>
      </c>
      <c r="E13">
        <v>0</v>
      </c>
      <c r="F13">
        <v>0</v>
      </c>
      <c r="G13">
        <v>1.441E-3</v>
      </c>
      <c r="H13">
        <v>0</v>
      </c>
      <c r="I13">
        <v>0</v>
      </c>
      <c r="J13">
        <v>5.2400000000000005E-4</v>
      </c>
      <c r="K13">
        <v>2.5700000000000001E-4</v>
      </c>
      <c r="L13">
        <v>1.307E-3</v>
      </c>
      <c r="M13">
        <v>0</v>
      </c>
      <c r="N13">
        <v>1.7544000000000001E-2</v>
      </c>
      <c r="O13">
        <v>3.4480000000000001E-3</v>
      </c>
      <c r="P13">
        <v>4.1841000000000003E-2</v>
      </c>
      <c r="Q13">
        <v>6.7796999999999996E-2</v>
      </c>
      <c r="R13">
        <v>0.31075700000000001</v>
      </c>
      <c r="S13">
        <v>0.25067400000000001</v>
      </c>
      <c r="T13">
        <v>0.32517499999999999</v>
      </c>
      <c r="U13">
        <v>7.2897000000000003E-2</v>
      </c>
      <c r="V13">
        <v>3.107E-3</v>
      </c>
      <c r="W13">
        <v>1.9599999999999999E-4</v>
      </c>
      <c r="X13">
        <v>4.75E-4</v>
      </c>
      <c r="Y13">
        <v>0</v>
      </c>
      <c r="Z13">
        <v>8.3199999999999995E-4</v>
      </c>
    </row>
    <row r="14" spans="1:26" x14ac:dyDescent="0.35">
      <c r="A14" s="2" t="s">
        <v>89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.0345E-2</v>
      </c>
      <c r="P14">
        <v>4.1840000000000002E-3</v>
      </c>
      <c r="Q14">
        <v>0</v>
      </c>
      <c r="R14">
        <v>7.9679999999999994E-3</v>
      </c>
      <c r="S14">
        <v>0</v>
      </c>
      <c r="T14">
        <v>0</v>
      </c>
      <c r="U14">
        <v>0</v>
      </c>
      <c r="V14">
        <v>1.2081E-2</v>
      </c>
      <c r="W14">
        <v>3.5525000000000001E-2</v>
      </c>
      <c r="X14">
        <v>2.3283000000000002E-2</v>
      </c>
      <c r="Y14">
        <v>4.7749999999999997E-3</v>
      </c>
      <c r="Z14">
        <v>0</v>
      </c>
    </row>
    <row r="15" spans="1:26" x14ac:dyDescent="0.35">
      <c r="A15" s="2" t="s">
        <v>153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8.7720000000000003E-3</v>
      </c>
      <c r="O15">
        <v>0.51379300000000006</v>
      </c>
      <c r="P15">
        <v>0.10041799999999999</v>
      </c>
      <c r="Q15">
        <v>0</v>
      </c>
      <c r="R15">
        <v>0</v>
      </c>
      <c r="S15">
        <v>2.6949999999999999E-3</v>
      </c>
      <c r="T15">
        <v>0</v>
      </c>
      <c r="U15">
        <v>0</v>
      </c>
      <c r="V15">
        <v>0</v>
      </c>
      <c r="W15">
        <v>0</v>
      </c>
      <c r="X15">
        <v>0</v>
      </c>
      <c r="Y15">
        <v>1.7910000000000001E-3</v>
      </c>
      <c r="Z15">
        <v>1.6025000000000001E-2</v>
      </c>
    </row>
    <row r="16" spans="1:26" x14ac:dyDescent="0.35">
      <c r="A16" s="2" t="s">
        <v>24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3.0376E-2</v>
      </c>
      <c r="W16">
        <v>2.8263E-2</v>
      </c>
      <c r="X16">
        <v>4.2770000000000004E-3</v>
      </c>
      <c r="Y16">
        <v>0</v>
      </c>
      <c r="Z16">
        <v>0</v>
      </c>
    </row>
    <row r="17" spans="1:26" x14ac:dyDescent="0.35">
      <c r="A17" s="2" t="s">
        <v>24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.75E-4</v>
      </c>
      <c r="K17">
        <v>0</v>
      </c>
      <c r="L17">
        <v>0</v>
      </c>
      <c r="M17">
        <v>0</v>
      </c>
      <c r="N17">
        <v>0</v>
      </c>
      <c r="O17">
        <v>0</v>
      </c>
      <c r="P17">
        <v>1.6736000000000001E-2</v>
      </c>
      <c r="Q17">
        <v>8.4749999999999999E-3</v>
      </c>
      <c r="R17">
        <v>0.10757</v>
      </c>
      <c r="S17">
        <v>0.199461</v>
      </c>
      <c r="T17">
        <v>0.31118899999999999</v>
      </c>
      <c r="U17">
        <v>7.2897000000000003E-2</v>
      </c>
      <c r="V17">
        <v>3.107E-3</v>
      </c>
      <c r="W17">
        <v>0</v>
      </c>
      <c r="X17">
        <v>0</v>
      </c>
      <c r="Y17">
        <v>0</v>
      </c>
      <c r="Z17">
        <v>0</v>
      </c>
    </row>
    <row r="18" spans="1:26" x14ac:dyDescent="0.35">
      <c r="A18" s="2" t="s">
        <v>40</v>
      </c>
      <c r="D18">
        <v>0</v>
      </c>
      <c r="E18">
        <v>0</v>
      </c>
      <c r="F18">
        <v>0</v>
      </c>
      <c r="G18">
        <v>1.441E-3</v>
      </c>
      <c r="H18">
        <v>0</v>
      </c>
      <c r="I18">
        <v>6.2963000000000005E-2</v>
      </c>
      <c r="J18">
        <v>9.953E-3</v>
      </c>
      <c r="K18">
        <v>9.0019999999999996E-3</v>
      </c>
      <c r="L18">
        <v>2.2221999999999999E-2</v>
      </c>
      <c r="M18">
        <v>0</v>
      </c>
      <c r="N18">
        <v>0</v>
      </c>
      <c r="O18">
        <v>0</v>
      </c>
      <c r="P18">
        <v>0</v>
      </c>
      <c r="Q18">
        <v>0</v>
      </c>
      <c r="R18">
        <v>2.3904000000000002E-2</v>
      </c>
      <c r="S18">
        <v>0</v>
      </c>
      <c r="T18">
        <v>1.0489999999999999E-2</v>
      </c>
      <c r="U18">
        <v>1.869E-3</v>
      </c>
      <c r="V18">
        <v>1.7260000000000001E-3</v>
      </c>
      <c r="W18">
        <v>0</v>
      </c>
      <c r="X18">
        <v>2.3800000000000001E-4</v>
      </c>
      <c r="Y18">
        <v>8.9499999999999996E-4</v>
      </c>
      <c r="Z18">
        <v>1.3110999999999999E-2</v>
      </c>
    </row>
    <row r="19" spans="1:26" x14ac:dyDescent="0.35">
      <c r="A19" s="2" t="s">
        <v>242</v>
      </c>
      <c r="D19">
        <v>0</v>
      </c>
      <c r="E19">
        <v>0</v>
      </c>
      <c r="F19">
        <v>0</v>
      </c>
      <c r="G19">
        <v>1.441E-3</v>
      </c>
      <c r="H19">
        <v>0</v>
      </c>
      <c r="I19">
        <v>1.8519999999999999E-3</v>
      </c>
      <c r="J19">
        <v>2.4095999999999999E-2</v>
      </c>
      <c r="K19">
        <v>1.9290000000000002E-2</v>
      </c>
      <c r="L19">
        <v>2.614E-3</v>
      </c>
      <c r="M19">
        <v>0</v>
      </c>
      <c r="N19">
        <v>0</v>
      </c>
      <c r="O19">
        <v>0</v>
      </c>
      <c r="P19">
        <v>0</v>
      </c>
      <c r="Q19">
        <v>0</v>
      </c>
      <c r="R19">
        <v>3.9839999999999997E-3</v>
      </c>
      <c r="S19">
        <v>2.6949999999999999E-3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</row>
    <row r="20" spans="1:26" x14ac:dyDescent="0.35">
      <c r="A20" s="2" t="s">
        <v>15</v>
      </c>
      <c r="D20">
        <v>0</v>
      </c>
      <c r="E20">
        <v>0</v>
      </c>
      <c r="F20">
        <v>2.3498000000000002E-2</v>
      </c>
      <c r="G20">
        <v>7.2049999999999996E-3</v>
      </c>
      <c r="H20">
        <v>0</v>
      </c>
      <c r="I20">
        <v>0</v>
      </c>
      <c r="J20">
        <v>1.75E-4</v>
      </c>
      <c r="K20">
        <v>2.5700000000000001E-4</v>
      </c>
      <c r="L20">
        <v>0</v>
      </c>
      <c r="M20">
        <v>4.065E-3</v>
      </c>
      <c r="N20">
        <v>0</v>
      </c>
      <c r="O20">
        <v>0</v>
      </c>
      <c r="P20">
        <v>8.3680000000000004E-3</v>
      </c>
      <c r="Q20">
        <v>2.5423999999999999E-2</v>
      </c>
      <c r="R20">
        <v>2.7888E-2</v>
      </c>
      <c r="S20">
        <v>1.0782E-2</v>
      </c>
      <c r="T20">
        <v>6.9930000000000001E-3</v>
      </c>
      <c r="U20">
        <v>0</v>
      </c>
      <c r="V20">
        <v>0</v>
      </c>
      <c r="W20">
        <v>2.748E-3</v>
      </c>
      <c r="X20">
        <v>5.4640000000000001E-3</v>
      </c>
      <c r="Y20">
        <v>1.4921E-2</v>
      </c>
      <c r="Z20">
        <v>1.0406E-2</v>
      </c>
    </row>
    <row r="21" spans="1:26" x14ac:dyDescent="0.35">
      <c r="A21" s="2" t="s">
        <v>68</v>
      </c>
      <c r="D21">
        <v>0</v>
      </c>
      <c r="E21">
        <v>0</v>
      </c>
      <c r="F21">
        <v>2.9371999999999999E-2</v>
      </c>
      <c r="G21">
        <v>2.3054999999999999E-2</v>
      </c>
      <c r="H21">
        <v>4.1026E-2</v>
      </c>
      <c r="I21">
        <v>3.7039999999999998E-3</v>
      </c>
      <c r="J21">
        <v>5.2400000000000005E-4</v>
      </c>
      <c r="K21">
        <v>0</v>
      </c>
      <c r="L21">
        <v>2.614E-3</v>
      </c>
      <c r="M21">
        <v>0</v>
      </c>
      <c r="N21">
        <v>0</v>
      </c>
      <c r="O21">
        <v>1.0345E-2</v>
      </c>
      <c r="P21">
        <v>4.1840000000000002E-3</v>
      </c>
      <c r="Q21">
        <v>8.4749999999999999E-3</v>
      </c>
      <c r="R21">
        <v>3.9839999999999997E-3</v>
      </c>
      <c r="S21">
        <v>2.6949999999999999E-3</v>
      </c>
      <c r="T21">
        <v>0</v>
      </c>
      <c r="U21">
        <v>0</v>
      </c>
      <c r="V21">
        <v>0</v>
      </c>
      <c r="W21">
        <v>0</v>
      </c>
      <c r="X21">
        <v>0</v>
      </c>
      <c r="Y21">
        <v>2.9799999999999998E-4</v>
      </c>
      <c r="Z21">
        <v>1.9771E-2</v>
      </c>
    </row>
    <row r="22" spans="1:26" x14ac:dyDescent="0.35">
      <c r="A22" s="2" t="s">
        <v>14</v>
      </c>
      <c r="D22">
        <v>0</v>
      </c>
      <c r="E22">
        <v>0</v>
      </c>
      <c r="F22">
        <v>9.0399999999999996E-4</v>
      </c>
      <c r="G22">
        <v>0</v>
      </c>
      <c r="H22">
        <v>0</v>
      </c>
      <c r="I22">
        <v>0</v>
      </c>
      <c r="J22">
        <v>0</v>
      </c>
      <c r="K22">
        <v>2.5700000000000001E-4</v>
      </c>
      <c r="L22">
        <v>0</v>
      </c>
      <c r="M22">
        <v>0</v>
      </c>
      <c r="N22">
        <v>0</v>
      </c>
      <c r="O22">
        <v>0</v>
      </c>
      <c r="P22">
        <v>3.3473000000000003E-2</v>
      </c>
      <c r="Q22">
        <v>0</v>
      </c>
      <c r="R22">
        <v>3.9839999999999997E-3</v>
      </c>
      <c r="S22">
        <v>2.6949999999999999E-3</v>
      </c>
      <c r="T22">
        <v>2.4476000000000001E-2</v>
      </c>
      <c r="U22">
        <v>0</v>
      </c>
      <c r="V22">
        <v>6.8999999999999997E-4</v>
      </c>
      <c r="W22">
        <v>7.85E-4</v>
      </c>
      <c r="X22">
        <v>0</v>
      </c>
      <c r="Y22">
        <v>3.2829999999999999E-3</v>
      </c>
      <c r="Z22">
        <v>2.7262999999999999E-2</v>
      </c>
    </row>
    <row r="23" spans="1:26" x14ac:dyDescent="0.35">
      <c r="A23" s="2" t="s">
        <v>3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3.3473000000000003E-2</v>
      </c>
      <c r="Q23">
        <v>8.4749999999999999E-3</v>
      </c>
      <c r="R23">
        <v>1.1952000000000001E-2</v>
      </c>
      <c r="S23">
        <v>0</v>
      </c>
      <c r="T23">
        <v>3.4970000000000001E-3</v>
      </c>
      <c r="U23">
        <v>2.4299000000000001E-2</v>
      </c>
      <c r="V23">
        <v>1.3117E-2</v>
      </c>
      <c r="W23">
        <v>1.4917E-2</v>
      </c>
      <c r="X23">
        <v>2.3800000000000001E-4</v>
      </c>
      <c r="Y23">
        <v>1.194E-3</v>
      </c>
      <c r="Z23">
        <v>2.9139999999999999E-3</v>
      </c>
    </row>
    <row r="24" spans="1:26" x14ac:dyDescent="0.35">
      <c r="A24" s="2" t="s">
        <v>16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2.4389999999999998E-2</v>
      </c>
      <c r="N24">
        <v>3.5088000000000001E-2</v>
      </c>
      <c r="O24">
        <v>3.4483E-2</v>
      </c>
      <c r="P24">
        <v>4.6025000000000003E-2</v>
      </c>
      <c r="Q24">
        <v>1.6948999999999999E-2</v>
      </c>
      <c r="R24">
        <v>7.9679999999999994E-3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1.194E-3</v>
      </c>
      <c r="Z24">
        <v>2.3309E-2</v>
      </c>
    </row>
    <row r="25" spans="1:26" x14ac:dyDescent="0.35">
      <c r="A25" s="2" t="s">
        <v>243</v>
      </c>
      <c r="D25">
        <v>0</v>
      </c>
      <c r="E25">
        <v>0</v>
      </c>
      <c r="F25">
        <v>9.0399999999999996E-4</v>
      </c>
      <c r="G25">
        <v>0</v>
      </c>
      <c r="H25">
        <v>0</v>
      </c>
      <c r="I25">
        <v>0</v>
      </c>
      <c r="J25">
        <v>1.75E-4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8.4749999999999999E-3</v>
      </c>
      <c r="R25">
        <v>0</v>
      </c>
      <c r="S25">
        <v>2.6949999999999999E-3</v>
      </c>
      <c r="T25">
        <v>1.3986E-2</v>
      </c>
      <c r="U25">
        <v>7.4770000000000001E-3</v>
      </c>
      <c r="V25">
        <v>0</v>
      </c>
      <c r="W25">
        <v>0</v>
      </c>
      <c r="X25">
        <v>0</v>
      </c>
      <c r="Y25">
        <v>0</v>
      </c>
      <c r="Z25">
        <v>2.4558E-2</v>
      </c>
    </row>
    <row r="26" spans="1:26" x14ac:dyDescent="0.35">
      <c r="A26" s="2" t="s">
        <v>244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3.9839999999999997E-3</v>
      </c>
      <c r="S26">
        <v>5.391E-3</v>
      </c>
      <c r="T26">
        <v>0</v>
      </c>
      <c r="U26">
        <v>0</v>
      </c>
      <c r="V26">
        <v>0</v>
      </c>
      <c r="W26">
        <v>7.85E-4</v>
      </c>
      <c r="X26">
        <v>1.3067E-2</v>
      </c>
      <c r="Y26">
        <v>1.7905000000000001E-2</v>
      </c>
      <c r="Z26">
        <v>1.665E-3</v>
      </c>
    </row>
    <row r="27" spans="1:26" x14ac:dyDescent="0.35">
      <c r="A27" s="2" t="s">
        <v>6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1.307E-3</v>
      </c>
      <c r="M27">
        <v>0</v>
      </c>
      <c r="N27">
        <v>0</v>
      </c>
      <c r="O27">
        <v>3.4480000000000001E-3</v>
      </c>
      <c r="P27">
        <v>4.1840000000000002E-3</v>
      </c>
      <c r="Q27">
        <v>0</v>
      </c>
      <c r="R27">
        <v>0</v>
      </c>
      <c r="S27">
        <v>2.6949999999999999E-3</v>
      </c>
      <c r="T27">
        <v>0</v>
      </c>
      <c r="U27">
        <v>5.607E-3</v>
      </c>
      <c r="V27">
        <v>5.5230000000000001E-3</v>
      </c>
      <c r="W27">
        <v>1.374E-3</v>
      </c>
      <c r="X27">
        <v>1.426E-3</v>
      </c>
      <c r="Y27">
        <v>3.2829999999999999E-3</v>
      </c>
      <c r="Z27">
        <v>1.6857E-2</v>
      </c>
    </row>
    <row r="28" spans="1:26" x14ac:dyDescent="0.35">
      <c r="A28" s="2" t="s">
        <v>245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4.1840000000000002E-3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1.1937E-2</v>
      </c>
      <c r="Z28">
        <v>1.5401E-2</v>
      </c>
    </row>
    <row r="29" spans="1:26" x14ac:dyDescent="0.35">
      <c r="A29" s="2" t="s">
        <v>246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4.75E-4</v>
      </c>
      <c r="Y29">
        <v>1.4026E-2</v>
      </c>
      <c r="Z29">
        <v>1.2071E-2</v>
      </c>
    </row>
    <row r="30" spans="1:26" x14ac:dyDescent="0.35">
      <c r="A30" s="2" t="s">
        <v>247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3.4499999999999998E-4</v>
      </c>
      <c r="W30">
        <v>1.4917E-2</v>
      </c>
      <c r="X30">
        <v>6.1770000000000002E-3</v>
      </c>
      <c r="Y30">
        <v>1.194E-3</v>
      </c>
      <c r="Z30">
        <v>0</v>
      </c>
    </row>
    <row r="31" spans="1:26" x14ac:dyDescent="0.35">
      <c r="A31" s="2" t="s">
        <v>248</v>
      </c>
      <c r="D31">
        <v>0</v>
      </c>
      <c r="E31">
        <v>0</v>
      </c>
      <c r="F31">
        <v>2.3498000000000002E-2</v>
      </c>
      <c r="G31">
        <v>0</v>
      </c>
      <c r="H31">
        <v>0</v>
      </c>
      <c r="I31">
        <v>0</v>
      </c>
      <c r="J31">
        <v>7.3340000000000002E-3</v>
      </c>
      <c r="K31">
        <v>1.8E-3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3.4499999999999998E-4</v>
      </c>
      <c r="W31">
        <v>0</v>
      </c>
      <c r="X31">
        <v>0</v>
      </c>
      <c r="Y31">
        <v>0</v>
      </c>
      <c r="Z31">
        <v>2.0799999999999999E-4</v>
      </c>
    </row>
    <row r="32" spans="1:26" x14ac:dyDescent="0.35">
      <c r="A32" s="2" t="s">
        <v>249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2.3800000000000001E-4</v>
      </c>
      <c r="Y32">
        <v>1.1339999999999999E-2</v>
      </c>
      <c r="Z32">
        <v>1.2071E-2</v>
      </c>
    </row>
    <row r="33" spans="1:26" x14ac:dyDescent="0.35">
      <c r="A33" s="2" t="s">
        <v>42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3.6670000000000001E-3</v>
      </c>
      <c r="K33">
        <v>1.4918000000000001E-2</v>
      </c>
      <c r="L33">
        <v>6.5360000000000001E-3</v>
      </c>
      <c r="M33">
        <v>4.065E-3</v>
      </c>
      <c r="N33">
        <v>0</v>
      </c>
      <c r="O33">
        <v>3.4480000000000001E-3</v>
      </c>
      <c r="P33">
        <v>4.1840000000000002E-3</v>
      </c>
      <c r="Q33">
        <v>0</v>
      </c>
      <c r="R33">
        <v>3.9839999999999997E-3</v>
      </c>
      <c r="S33">
        <v>2.6949999999999999E-3</v>
      </c>
      <c r="T33">
        <v>0</v>
      </c>
      <c r="U33">
        <v>0</v>
      </c>
      <c r="V33">
        <v>0</v>
      </c>
      <c r="W33">
        <v>0</v>
      </c>
      <c r="X33">
        <v>4.75E-4</v>
      </c>
      <c r="Y33">
        <v>5.9699999999999998E-4</v>
      </c>
      <c r="Z33">
        <v>6.2399999999999999E-4</v>
      </c>
    </row>
    <row r="34" spans="1:26" x14ac:dyDescent="0.35">
      <c r="A34" s="2" t="s">
        <v>37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1.307E-3</v>
      </c>
      <c r="M34">
        <v>0</v>
      </c>
      <c r="N34">
        <v>0</v>
      </c>
      <c r="O34">
        <v>3.4480000000000001E-3</v>
      </c>
      <c r="P34">
        <v>0</v>
      </c>
      <c r="Q34">
        <v>8.4749999999999999E-3</v>
      </c>
      <c r="R34">
        <v>0</v>
      </c>
      <c r="S34">
        <v>0</v>
      </c>
      <c r="T34">
        <v>0</v>
      </c>
      <c r="U34">
        <v>0</v>
      </c>
      <c r="V34">
        <v>0</v>
      </c>
      <c r="W34">
        <v>1.57E-3</v>
      </c>
      <c r="X34">
        <v>2.6129999999999999E-3</v>
      </c>
      <c r="Y34">
        <v>3.2829999999999999E-3</v>
      </c>
      <c r="Z34">
        <v>1.2695E-2</v>
      </c>
    </row>
    <row r="35" spans="1:26" x14ac:dyDescent="0.35">
      <c r="A35" s="2" t="s">
        <v>36</v>
      </c>
      <c r="D35">
        <v>0</v>
      </c>
      <c r="E35">
        <v>0</v>
      </c>
      <c r="F35">
        <v>0</v>
      </c>
      <c r="G35">
        <v>0</v>
      </c>
      <c r="H35">
        <v>0</v>
      </c>
      <c r="I35">
        <v>1.2963000000000001E-2</v>
      </c>
      <c r="J35">
        <v>3.4900000000000003E-4</v>
      </c>
      <c r="K35">
        <v>2.5700000000000001E-4</v>
      </c>
      <c r="L35">
        <v>0</v>
      </c>
      <c r="M35">
        <v>0</v>
      </c>
      <c r="N35">
        <v>0</v>
      </c>
      <c r="O35">
        <v>0</v>
      </c>
      <c r="P35">
        <v>2.0920999999999999E-2</v>
      </c>
      <c r="Q35">
        <v>8.4749999999999999E-3</v>
      </c>
      <c r="R35">
        <v>1.1952000000000001E-2</v>
      </c>
      <c r="S35">
        <v>5.3907999999999998E-2</v>
      </c>
      <c r="T35">
        <v>0.108392</v>
      </c>
      <c r="U35">
        <v>2.8036999999999999E-2</v>
      </c>
      <c r="V35">
        <v>3.4499999999999998E-4</v>
      </c>
      <c r="W35">
        <v>0</v>
      </c>
      <c r="X35">
        <v>9.5E-4</v>
      </c>
      <c r="Y35">
        <v>0</v>
      </c>
      <c r="Z35">
        <v>2.0799999999999999E-4</v>
      </c>
    </row>
    <row r="36" spans="1:26" x14ac:dyDescent="0.35">
      <c r="A36" s="2" t="s">
        <v>250</v>
      </c>
      <c r="D36">
        <v>0</v>
      </c>
      <c r="E36">
        <v>0</v>
      </c>
      <c r="F36">
        <v>0</v>
      </c>
      <c r="G36">
        <v>8.6459999999999992E-3</v>
      </c>
      <c r="H36">
        <v>0.38461499999999998</v>
      </c>
      <c r="I36">
        <v>1.8519999999999999E-3</v>
      </c>
      <c r="J36">
        <v>1.75E-4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2.6949999999999999E-3</v>
      </c>
      <c r="T36">
        <v>0</v>
      </c>
      <c r="U36">
        <v>1.869E-3</v>
      </c>
      <c r="V36">
        <v>0</v>
      </c>
      <c r="W36">
        <v>1.9599999999999999E-4</v>
      </c>
      <c r="X36">
        <v>0</v>
      </c>
      <c r="Y36">
        <v>5.9699999999999998E-4</v>
      </c>
      <c r="Z36">
        <v>2.0799999999999999E-4</v>
      </c>
    </row>
    <row r="37" spans="1:26" x14ac:dyDescent="0.35">
      <c r="A37" s="2" t="s">
        <v>25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8.7299999999999997E-4</v>
      </c>
      <c r="K37">
        <v>1.8260999999999999E-2</v>
      </c>
      <c r="L37">
        <v>9.1500000000000001E-3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2.0799999999999999E-4</v>
      </c>
    </row>
    <row r="38" spans="1:26" x14ac:dyDescent="0.35">
      <c r="A38" s="2" t="s">
        <v>225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2.5700000000000001E-4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1.7910000000000001E-3</v>
      </c>
      <c r="Z38">
        <v>1.5817000000000001E-2</v>
      </c>
    </row>
    <row r="39" spans="1:26" x14ac:dyDescent="0.35">
      <c r="A39" s="2" t="s">
        <v>18</v>
      </c>
      <c r="D39">
        <v>0</v>
      </c>
      <c r="E39">
        <v>0</v>
      </c>
      <c r="F39">
        <v>9.0399999999999996E-4</v>
      </c>
      <c r="G39">
        <v>1.441E-3</v>
      </c>
      <c r="H39">
        <v>0</v>
      </c>
      <c r="I39">
        <v>0</v>
      </c>
      <c r="J39">
        <v>5.2400000000000005E-4</v>
      </c>
      <c r="K39">
        <v>0</v>
      </c>
      <c r="L39">
        <v>0</v>
      </c>
      <c r="M39">
        <v>0</v>
      </c>
      <c r="N39">
        <v>8.7720000000000003E-3</v>
      </c>
      <c r="O39">
        <v>1.7240999999999999E-2</v>
      </c>
      <c r="P39">
        <v>2.9288999999999999E-2</v>
      </c>
      <c r="Q39">
        <v>2.5423999999999999E-2</v>
      </c>
      <c r="R39">
        <v>7.9681000000000002E-2</v>
      </c>
      <c r="S39">
        <v>5.6604000000000002E-2</v>
      </c>
      <c r="T39">
        <v>2.0979000000000001E-2</v>
      </c>
      <c r="U39">
        <v>1.8692E-2</v>
      </c>
      <c r="V39">
        <v>0</v>
      </c>
      <c r="W39">
        <v>0</v>
      </c>
      <c r="X39">
        <v>0</v>
      </c>
      <c r="Y39">
        <v>8.9499999999999996E-4</v>
      </c>
      <c r="Z39">
        <v>0</v>
      </c>
    </row>
    <row r="40" spans="1:26" x14ac:dyDescent="0.35">
      <c r="A40" s="2" t="s">
        <v>64</v>
      </c>
      <c r="D40">
        <v>0</v>
      </c>
      <c r="E40">
        <v>0</v>
      </c>
      <c r="F40">
        <v>1.3556E-2</v>
      </c>
      <c r="G40">
        <v>1.2968E-2</v>
      </c>
      <c r="H40">
        <v>0</v>
      </c>
      <c r="I40">
        <v>1.8519999999999999E-3</v>
      </c>
      <c r="J40">
        <v>1.75E-4</v>
      </c>
      <c r="K40">
        <v>0</v>
      </c>
      <c r="L40">
        <v>0</v>
      </c>
      <c r="M40">
        <v>0</v>
      </c>
      <c r="N40">
        <v>0</v>
      </c>
      <c r="O40">
        <v>4.4828E-2</v>
      </c>
      <c r="P40">
        <v>6.6946000000000006E-2</v>
      </c>
      <c r="Q40">
        <v>0</v>
      </c>
      <c r="R40">
        <v>0</v>
      </c>
      <c r="S40">
        <v>0</v>
      </c>
      <c r="T40">
        <v>3.4970000000000001E-3</v>
      </c>
      <c r="U40">
        <v>0</v>
      </c>
      <c r="V40">
        <v>0</v>
      </c>
      <c r="W40">
        <v>1.9599999999999999E-4</v>
      </c>
      <c r="X40">
        <v>0</v>
      </c>
      <c r="Y40">
        <v>0</v>
      </c>
      <c r="Z40">
        <v>1.041E-3</v>
      </c>
    </row>
    <row r="41" spans="1:26" x14ac:dyDescent="0.35">
      <c r="A41" s="2" t="s">
        <v>25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1.75E-4</v>
      </c>
      <c r="K41">
        <v>0</v>
      </c>
      <c r="L41">
        <v>0</v>
      </c>
      <c r="M41">
        <v>0</v>
      </c>
      <c r="N41">
        <v>1.7544000000000001E-2</v>
      </c>
      <c r="O41">
        <v>3.4480000000000001E-3</v>
      </c>
      <c r="P41">
        <v>4.1840000000000002E-3</v>
      </c>
      <c r="Q41">
        <v>0</v>
      </c>
      <c r="R41">
        <v>0</v>
      </c>
      <c r="S41">
        <v>7.5471999999999997E-2</v>
      </c>
      <c r="T41">
        <v>4.5455000000000002E-2</v>
      </c>
      <c r="U41">
        <v>2.2429999999999999E-2</v>
      </c>
      <c r="V41">
        <v>6.8999999999999997E-4</v>
      </c>
      <c r="W41">
        <v>1.766E-3</v>
      </c>
      <c r="X41">
        <v>4.75E-4</v>
      </c>
      <c r="Y41">
        <v>0</v>
      </c>
      <c r="Z41">
        <v>6.2399999999999999E-4</v>
      </c>
    </row>
    <row r="42" spans="1:26" x14ac:dyDescent="0.35">
      <c r="A42" s="2" t="s">
        <v>252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8.7720000000000003E-3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2.0890000000000001E-3</v>
      </c>
      <c r="Z42">
        <v>1.1655E-2</v>
      </c>
    </row>
    <row r="43" spans="1:26" x14ac:dyDescent="0.35">
      <c r="A43" s="2" t="s">
        <v>253</v>
      </c>
      <c r="D43">
        <v>0</v>
      </c>
      <c r="E43">
        <v>0</v>
      </c>
      <c r="F43">
        <v>4.5199999999999998E-4</v>
      </c>
      <c r="G43">
        <v>0</v>
      </c>
      <c r="H43">
        <v>0</v>
      </c>
      <c r="I43">
        <v>0</v>
      </c>
      <c r="J43">
        <v>0</v>
      </c>
      <c r="K43">
        <v>2.5700000000000001E-4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5.1029999999999999E-3</v>
      </c>
      <c r="X43">
        <v>5.94E-3</v>
      </c>
      <c r="Y43">
        <v>2.9840000000000001E-3</v>
      </c>
      <c r="Z43">
        <v>0</v>
      </c>
    </row>
    <row r="44" spans="1:26" x14ac:dyDescent="0.35">
      <c r="A44" s="2" t="s">
        <v>26</v>
      </c>
      <c r="D44">
        <v>0</v>
      </c>
      <c r="E44">
        <v>0</v>
      </c>
      <c r="F44">
        <v>4.0670000000000003E-3</v>
      </c>
      <c r="G44">
        <v>7.2049999999999996E-3</v>
      </c>
      <c r="H44">
        <v>0</v>
      </c>
      <c r="I44">
        <v>2.4074000000000002E-2</v>
      </c>
      <c r="J44">
        <v>8.7299999999999997E-4</v>
      </c>
      <c r="K44">
        <v>5.1400000000000003E-4</v>
      </c>
      <c r="L44">
        <v>0</v>
      </c>
      <c r="M44">
        <v>1.2194999999999999E-2</v>
      </c>
      <c r="N44">
        <v>0</v>
      </c>
      <c r="O44">
        <v>1.7240999999999999E-2</v>
      </c>
      <c r="P44">
        <v>1.6736000000000001E-2</v>
      </c>
      <c r="Q44">
        <v>1.6948999999999999E-2</v>
      </c>
      <c r="R44">
        <v>0</v>
      </c>
      <c r="S44">
        <v>1.0782E-2</v>
      </c>
      <c r="T44">
        <v>6.9930000000000001E-3</v>
      </c>
      <c r="U44">
        <v>7.4770000000000001E-3</v>
      </c>
      <c r="V44">
        <v>6.8999999999999997E-4</v>
      </c>
      <c r="W44">
        <v>1.9599999999999999E-4</v>
      </c>
      <c r="X44">
        <v>0</v>
      </c>
      <c r="Y44">
        <v>0</v>
      </c>
      <c r="Z44">
        <v>2.0799999999999999E-4</v>
      </c>
    </row>
    <row r="45" spans="1:26" x14ac:dyDescent="0.35">
      <c r="A45" s="2" t="s">
        <v>141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8.7449999999999993E-3</v>
      </c>
      <c r="L45">
        <v>2.4837000000000001E-2</v>
      </c>
      <c r="M45">
        <v>3.252E-2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1.9599999999999999E-4</v>
      </c>
      <c r="X45">
        <v>0</v>
      </c>
      <c r="Y45">
        <v>0</v>
      </c>
      <c r="Z45">
        <v>0</v>
      </c>
    </row>
    <row r="46" spans="1:26" x14ac:dyDescent="0.35">
      <c r="A46" s="2" t="s">
        <v>254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5.9699999999999998E-4</v>
      </c>
      <c r="Z46">
        <v>1.1863E-2</v>
      </c>
    </row>
    <row r="47" spans="1:26" x14ac:dyDescent="0.35">
      <c r="A47" s="2" t="s">
        <v>255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1.6913999999999998E-2</v>
      </c>
      <c r="W47">
        <v>9.810000000000001E-4</v>
      </c>
      <c r="X47">
        <v>4.75E-4</v>
      </c>
      <c r="Y47">
        <v>2.9799999999999998E-4</v>
      </c>
      <c r="Z47">
        <v>0</v>
      </c>
    </row>
    <row r="48" spans="1:26" x14ac:dyDescent="0.35">
      <c r="A48" s="2" t="s">
        <v>256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3.4480000000000001E-3</v>
      </c>
      <c r="P48">
        <v>0</v>
      </c>
      <c r="Q48">
        <v>0</v>
      </c>
      <c r="R48">
        <v>0</v>
      </c>
      <c r="S48">
        <v>2.6949999999999999E-3</v>
      </c>
      <c r="T48">
        <v>0</v>
      </c>
      <c r="U48">
        <v>0</v>
      </c>
      <c r="V48">
        <v>0</v>
      </c>
      <c r="W48">
        <v>3.9300000000000001E-4</v>
      </c>
      <c r="X48">
        <v>2.8509999999999998E-3</v>
      </c>
      <c r="Y48">
        <v>1.1638000000000001E-2</v>
      </c>
      <c r="Z48">
        <v>4.1599999999999997E-4</v>
      </c>
    </row>
    <row r="49" spans="1:26" x14ac:dyDescent="0.35">
      <c r="A49" s="2" t="s">
        <v>257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7.85E-4</v>
      </c>
      <c r="X49">
        <v>5.94E-3</v>
      </c>
      <c r="Y49">
        <v>6.8640000000000003E-3</v>
      </c>
      <c r="Z49">
        <v>4.1599999999999997E-4</v>
      </c>
    </row>
    <row r="50" spans="1:26" x14ac:dyDescent="0.35">
      <c r="A50" s="2" t="s">
        <v>258</v>
      </c>
      <c r="D50">
        <v>0</v>
      </c>
      <c r="E50">
        <v>0</v>
      </c>
      <c r="F50">
        <v>0</v>
      </c>
      <c r="G50">
        <v>0</v>
      </c>
      <c r="H50">
        <v>0</v>
      </c>
      <c r="I50">
        <v>9.2589999999999999E-3</v>
      </c>
      <c r="J50">
        <v>3.4900000000000003E-4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1.001E-2</v>
      </c>
      <c r="W50">
        <v>2.552E-3</v>
      </c>
      <c r="X50">
        <v>4.75E-4</v>
      </c>
      <c r="Y50">
        <v>5.9699999999999998E-4</v>
      </c>
      <c r="Z50">
        <v>0</v>
      </c>
    </row>
    <row r="51" spans="1:26" x14ac:dyDescent="0.35">
      <c r="A51" s="2" t="s">
        <v>259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3.9300000000000001E-4</v>
      </c>
      <c r="X51">
        <v>7.6030000000000004E-3</v>
      </c>
      <c r="Y51">
        <v>4.7749999999999997E-3</v>
      </c>
      <c r="Z51">
        <v>4.1599999999999997E-4</v>
      </c>
    </row>
    <row r="52" spans="1:26" x14ac:dyDescent="0.35">
      <c r="A52" s="2" t="s">
        <v>148</v>
      </c>
      <c r="D52">
        <v>0</v>
      </c>
      <c r="E52">
        <v>0</v>
      </c>
      <c r="F52">
        <v>4.0670000000000003E-3</v>
      </c>
      <c r="G52">
        <v>0</v>
      </c>
      <c r="H52">
        <v>0</v>
      </c>
      <c r="I52">
        <v>0</v>
      </c>
      <c r="J52">
        <v>1.75E-4</v>
      </c>
      <c r="K52">
        <v>0</v>
      </c>
      <c r="L52">
        <v>0</v>
      </c>
      <c r="M52">
        <v>2.0324999999999999E-2</v>
      </c>
      <c r="N52">
        <v>0</v>
      </c>
      <c r="O52">
        <v>0</v>
      </c>
      <c r="P52">
        <v>0</v>
      </c>
      <c r="Q52">
        <v>0.17796600000000001</v>
      </c>
      <c r="R52">
        <v>3.9839999999999997E-3</v>
      </c>
      <c r="S52">
        <v>0</v>
      </c>
      <c r="T52">
        <v>0</v>
      </c>
      <c r="U52">
        <v>0</v>
      </c>
      <c r="V52">
        <v>0</v>
      </c>
      <c r="W52">
        <v>1.766E-3</v>
      </c>
      <c r="X52">
        <v>9.5E-4</v>
      </c>
      <c r="Y52">
        <v>2.9799999999999998E-4</v>
      </c>
      <c r="Z52">
        <v>2.0799999999999999E-4</v>
      </c>
    </row>
    <row r="53" spans="1:26" x14ac:dyDescent="0.35">
      <c r="A53" s="2" t="s">
        <v>26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3.9300000000000001E-4</v>
      </c>
      <c r="X53">
        <v>7.6030000000000004E-3</v>
      </c>
      <c r="Y53">
        <v>4.7749999999999997E-3</v>
      </c>
      <c r="Z53">
        <v>4.1599999999999997E-4</v>
      </c>
    </row>
    <row r="54" spans="1:26" x14ac:dyDescent="0.35">
      <c r="A54" s="2" t="s">
        <v>261</v>
      </c>
      <c r="D54">
        <v>0</v>
      </c>
      <c r="E54">
        <v>0</v>
      </c>
      <c r="F54">
        <v>4.5199999999999998E-4</v>
      </c>
      <c r="G54">
        <v>0</v>
      </c>
      <c r="H54">
        <v>0</v>
      </c>
      <c r="I54">
        <v>0</v>
      </c>
      <c r="J54">
        <v>5.2400000000000005E-4</v>
      </c>
      <c r="K54">
        <v>9.7739999999999997E-3</v>
      </c>
      <c r="L54">
        <v>6.5360000000000001E-3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2.3800000000000001E-4</v>
      </c>
      <c r="Y54">
        <v>0</v>
      </c>
      <c r="Z54">
        <v>2.0799999999999999E-4</v>
      </c>
    </row>
    <row r="55" spans="1:26" x14ac:dyDescent="0.35">
      <c r="A55" s="2" t="s">
        <v>91</v>
      </c>
      <c r="D55">
        <v>0</v>
      </c>
      <c r="E55">
        <v>0</v>
      </c>
      <c r="F55">
        <v>0</v>
      </c>
      <c r="G55">
        <v>1.441E-3</v>
      </c>
      <c r="H55">
        <v>0</v>
      </c>
      <c r="I55">
        <v>0</v>
      </c>
      <c r="J55">
        <v>1.75E-4</v>
      </c>
      <c r="K55">
        <v>2.5700000000000001E-4</v>
      </c>
      <c r="L55">
        <v>0</v>
      </c>
      <c r="M55">
        <v>0</v>
      </c>
      <c r="N55">
        <v>8.7720000000000003E-3</v>
      </c>
      <c r="O55">
        <v>0</v>
      </c>
      <c r="P55">
        <v>8.3680000000000004E-3</v>
      </c>
      <c r="Q55">
        <v>0</v>
      </c>
      <c r="R55">
        <v>3.9839999999999997E-3</v>
      </c>
      <c r="S55">
        <v>0</v>
      </c>
      <c r="T55">
        <v>0</v>
      </c>
      <c r="U55">
        <v>1.869E-3</v>
      </c>
      <c r="V55">
        <v>0</v>
      </c>
      <c r="W55">
        <v>0</v>
      </c>
      <c r="X55">
        <v>3.0890000000000002E-3</v>
      </c>
      <c r="Y55">
        <v>8.9499999999999996E-4</v>
      </c>
      <c r="Z55">
        <v>5.2030000000000002E-3</v>
      </c>
    </row>
    <row r="56" spans="1:26" x14ac:dyDescent="0.35">
      <c r="A56" s="2" t="s">
        <v>262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8.4749999999999999E-3</v>
      </c>
      <c r="R56">
        <v>0.10757</v>
      </c>
      <c r="S56">
        <v>2.6953999999999999E-2</v>
      </c>
      <c r="T56">
        <v>1.0489999999999999E-2</v>
      </c>
      <c r="U56">
        <v>0</v>
      </c>
      <c r="V56">
        <v>0</v>
      </c>
      <c r="W56">
        <v>0</v>
      </c>
      <c r="X56">
        <v>0</v>
      </c>
      <c r="Y56">
        <v>8.9499999999999996E-4</v>
      </c>
      <c r="Z56">
        <v>0</v>
      </c>
    </row>
    <row r="57" spans="1:26" x14ac:dyDescent="0.35">
      <c r="A57" s="2" t="s">
        <v>263</v>
      </c>
      <c r="D57">
        <v>0</v>
      </c>
      <c r="E57">
        <v>0</v>
      </c>
      <c r="F57">
        <v>0</v>
      </c>
      <c r="G57">
        <v>1.441E-3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8.5330000000000007E-3</v>
      </c>
    </row>
    <row r="58" spans="1:26" x14ac:dyDescent="0.35">
      <c r="A58" s="2" t="s">
        <v>264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8.9499999999999996E-4</v>
      </c>
      <c r="Z58">
        <v>8.1169999999999992E-3</v>
      </c>
    </row>
    <row r="59" spans="1:26" x14ac:dyDescent="0.35">
      <c r="A59" s="2" t="s">
        <v>265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1.9599999999999999E-4</v>
      </c>
      <c r="X59">
        <v>1.188E-3</v>
      </c>
      <c r="Y59">
        <v>4.7749999999999997E-3</v>
      </c>
      <c r="Z59">
        <v>3.5379999999999999E-3</v>
      </c>
    </row>
    <row r="60" spans="1:26" x14ac:dyDescent="0.35">
      <c r="A60" s="2" t="s">
        <v>145</v>
      </c>
      <c r="D60">
        <v>0</v>
      </c>
      <c r="E60">
        <v>0</v>
      </c>
      <c r="F60">
        <v>3.6150000000000002E-3</v>
      </c>
      <c r="G60">
        <v>2.882E-3</v>
      </c>
      <c r="H60">
        <v>7.1794999999999998E-2</v>
      </c>
      <c r="I60">
        <v>2.0369999999999999E-2</v>
      </c>
      <c r="J60">
        <v>1.75E-4</v>
      </c>
      <c r="K60">
        <v>5.1400000000000003E-4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</row>
    <row r="61" spans="1:26" x14ac:dyDescent="0.35">
      <c r="A61" s="2" t="s">
        <v>266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5.496E-3</v>
      </c>
      <c r="X61">
        <v>1.426E-3</v>
      </c>
      <c r="Y61">
        <v>2.9799999999999998E-4</v>
      </c>
      <c r="Z61">
        <v>2.0799999999999999E-4</v>
      </c>
    </row>
    <row r="62" spans="1:26" x14ac:dyDescent="0.35">
      <c r="A62" s="2" t="s">
        <v>267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7.162E-3</v>
      </c>
      <c r="Z62">
        <v>2.2889999999999998E-3</v>
      </c>
    </row>
    <row r="63" spans="1:26" x14ac:dyDescent="0.35">
      <c r="A63" s="2" t="s">
        <v>268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1.75E-4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2.4299000000000001E-2</v>
      </c>
      <c r="V63">
        <v>4.8329999999999996E-3</v>
      </c>
      <c r="W63">
        <v>3.9300000000000001E-4</v>
      </c>
      <c r="X63">
        <v>0</v>
      </c>
      <c r="Y63">
        <v>8.9499999999999996E-4</v>
      </c>
      <c r="Z63">
        <v>2.0799999999999999E-4</v>
      </c>
    </row>
    <row r="64" spans="1:26" x14ac:dyDescent="0.35">
      <c r="A64" s="2" t="s">
        <v>269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3.2829999999999999E-3</v>
      </c>
      <c r="Z64">
        <v>4.7869999999999996E-3</v>
      </c>
    </row>
    <row r="65" spans="1:26" x14ac:dyDescent="0.35">
      <c r="A65" s="2" t="s">
        <v>237</v>
      </c>
      <c r="D65">
        <v>0</v>
      </c>
      <c r="E65">
        <v>0</v>
      </c>
      <c r="F65">
        <v>1.2652999999999999E-2</v>
      </c>
      <c r="G65">
        <v>5.764E-3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4.1840000000000002E-3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2.9799999999999998E-4</v>
      </c>
      <c r="Z65">
        <v>0</v>
      </c>
    </row>
    <row r="66" spans="1:26" x14ac:dyDescent="0.35">
      <c r="A66" s="2" t="s">
        <v>162</v>
      </c>
      <c r="D66">
        <v>0</v>
      </c>
      <c r="E66">
        <v>0</v>
      </c>
      <c r="F66">
        <v>0</v>
      </c>
      <c r="G66">
        <v>0</v>
      </c>
      <c r="H66">
        <v>0</v>
      </c>
      <c r="I66">
        <v>2.0369999999999999E-2</v>
      </c>
      <c r="J66">
        <v>1.75E-4</v>
      </c>
      <c r="K66">
        <v>0</v>
      </c>
      <c r="L66">
        <v>0</v>
      </c>
      <c r="M66">
        <v>8.1300000000000001E-3</v>
      </c>
      <c r="N66">
        <v>2.6315999999999999E-2</v>
      </c>
      <c r="O66">
        <v>0</v>
      </c>
      <c r="P66">
        <v>0</v>
      </c>
      <c r="Q66">
        <v>0</v>
      </c>
      <c r="R66">
        <v>0</v>
      </c>
      <c r="S66">
        <v>5.391E-3</v>
      </c>
      <c r="T66">
        <v>3.4970000000000001E-3</v>
      </c>
      <c r="U66">
        <v>0</v>
      </c>
      <c r="V66">
        <v>0</v>
      </c>
      <c r="W66">
        <v>1.374E-3</v>
      </c>
      <c r="X66">
        <v>2.3800000000000001E-4</v>
      </c>
      <c r="Y66">
        <v>0</v>
      </c>
      <c r="Z66">
        <v>1.041E-3</v>
      </c>
    </row>
    <row r="67" spans="1:26" x14ac:dyDescent="0.35">
      <c r="A67" s="2" t="s">
        <v>12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5.1400000000000003E-4</v>
      </c>
      <c r="L67">
        <v>0</v>
      </c>
      <c r="M67">
        <v>0</v>
      </c>
      <c r="N67">
        <v>1.7544000000000001E-2</v>
      </c>
      <c r="O67">
        <v>0</v>
      </c>
      <c r="P67">
        <v>0</v>
      </c>
      <c r="Q67">
        <v>0</v>
      </c>
      <c r="R67">
        <v>1.5935999999999999E-2</v>
      </c>
      <c r="S67">
        <v>5.391E-3</v>
      </c>
      <c r="T67">
        <v>0</v>
      </c>
      <c r="U67">
        <v>0</v>
      </c>
      <c r="V67">
        <v>0</v>
      </c>
      <c r="W67">
        <v>1.9599999999999999E-4</v>
      </c>
      <c r="X67">
        <v>0</v>
      </c>
      <c r="Y67">
        <v>6.267E-3</v>
      </c>
      <c r="Z67">
        <v>0</v>
      </c>
    </row>
    <row r="68" spans="1:26" x14ac:dyDescent="0.35">
      <c r="A68" s="2" t="s">
        <v>80</v>
      </c>
      <c r="D68">
        <v>0</v>
      </c>
      <c r="E68">
        <v>0</v>
      </c>
      <c r="F68">
        <v>4.5199999999999998E-4</v>
      </c>
      <c r="G68">
        <v>1.441E-3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5.391E-3</v>
      </c>
      <c r="T68">
        <v>0</v>
      </c>
      <c r="U68">
        <v>0</v>
      </c>
      <c r="V68">
        <v>0</v>
      </c>
      <c r="W68">
        <v>3.9300000000000001E-4</v>
      </c>
      <c r="X68">
        <v>0</v>
      </c>
      <c r="Y68">
        <v>5.9699999999999998E-4</v>
      </c>
      <c r="Z68">
        <v>4.9950000000000003E-3</v>
      </c>
    </row>
    <row r="69" spans="1:26" x14ac:dyDescent="0.35">
      <c r="A69" s="2" t="s">
        <v>110</v>
      </c>
      <c r="D69">
        <v>0</v>
      </c>
      <c r="E69">
        <v>0</v>
      </c>
      <c r="F69">
        <v>5.8739999999999999E-3</v>
      </c>
      <c r="G69">
        <v>0</v>
      </c>
      <c r="H69">
        <v>0</v>
      </c>
      <c r="I69">
        <v>0</v>
      </c>
      <c r="J69">
        <v>1.75E-4</v>
      </c>
      <c r="K69">
        <v>3.0860000000000002E-3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1.178E-3</v>
      </c>
      <c r="X69">
        <v>0</v>
      </c>
      <c r="Y69">
        <v>0</v>
      </c>
      <c r="Z69">
        <v>0</v>
      </c>
    </row>
    <row r="70" spans="1:26" x14ac:dyDescent="0.35">
      <c r="A70" s="2" t="s">
        <v>27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2.5700000000000001E-4</v>
      </c>
      <c r="L70">
        <v>0</v>
      </c>
      <c r="M70">
        <v>0</v>
      </c>
      <c r="N70">
        <v>0</v>
      </c>
      <c r="O70">
        <v>3.4480000000000001E-3</v>
      </c>
      <c r="P70">
        <v>0</v>
      </c>
      <c r="Q70">
        <v>0</v>
      </c>
      <c r="R70">
        <v>0</v>
      </c>
      <c r="S70">
        <v>0</v>
      </c>
      <c r="T70">
        <v>0</v>
      </c>
      <c r="U70">
        <v>1.3084E-2</v>
      </c>
      <c r="V70">
        <v>0</v>
      </c>
      <c r="W70">
        <v>1.9599999999999999E-4</v>
      </c>
      <c r="X70">
        <v>9.5E-4</v>
      </c>
      <c r="Y70">
        <v>4.7749999999999997E-3</v>
      </c>
      <c r="Z70">
        <v>2.0799999999999999E-4</v>
      </c>
    </row>
    <row r="71" spans="1:26" x14ac:dyDescent="0.35">
      <c r="A71" s="2" t="s">
        <v>271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1.3810000000000001E-3</v>
      </c>
      <c r="W71">
        <v>5.1029999999999999E-3</v>
      </c>
      <c r="X71">
        <v>0</v>
      </c>
      <c r="Y71">
        <v>2.9799999999999998E-4</v>
      </c>
      <c r="Z71">
        <v>0</v>
      </c>
    </row>
    <row r="72" spans="1:26" x14ac:dyDescent="0.35">
      <c r="A72" s="2" t="s">
        <v>272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4.8890000000000001E-3</v>
      </c>
      <c r="K72">
        <v>5.1400000000000003E-4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2.3800000000000001E-4</v>
      </c>
      <c r="Y72">
        <v>0</v>
      </c>
      <c r="Z72">
        <v>0</v>
      </c>
    </row>
    <row r="73" spans="1:26" x14ac:dyDescent="0.35">
      <c r="A73" s="2" t="s">
        <v>273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3.3440000000000002E-3</v>
      </c>
      <c r="L73">
        <v>1.5685999999999999E-2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1.0782E-2</v>
      </c>
      <c r="T73">
        <v>0</v>
      </c>
      <c r="U73">
        <v>0</v>
      </c>
      <c r="V73">
        <v>0</v>
      </c>
      <c r="W73">
        <v>1.9599999999999999E-4</v>
      </c>
      <c r="X73">
        <v>0</v>
      </c>
      <c r="Y73">
        <v>0</v>
      </c>
      <c r="Z73">
        <v>0</v>
      </c>
    </row>
    <row r="74" spans="1:26" x14ac:dyDescent="0.35">
      <c r="A74" s="2" t="s">
        <v>274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1.75E-4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1.9599999999999999E-4</v>
      </c>
      <c r="X74">
        <v>4.7520000000000001E-3</v>
      </c>
      <c r="Y74">
        <v>2.3869999999999998E-3</v>
      </c>
      <c r="Z74">
        <v>0</v>
      </c>
    </row>
    <row r="75" spans="1:26" x14ac:dyDescent="0.35">
      <c r="A75" s="2" t="s">
        <v>275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1.75E-4</v>
      </c>
      <c r="K75">
        <v>0</v>
      </c>
      <c r="L75">
        <v>0</v>
      </c>
      <c r="M75">
        <v>8.1300000000000001E-3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9.3200000000000002E-3</v>
      </c>
      <c r="W75">
        <v>0</v>
      </c>
      <c r="X75">
        <v>0</v>
      </c>
      <c r="Y75">
        <v>0</v>
      </c>
      <c r="Z75">
        <v>0</v>
      </c>
    </row>
    <row r="76" spans="1:26" x14ac:dyDescent="0.35">
      <c r="A76" s="2" t="s">
        <v>126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4.1378999999999999E-2</v>
      </c>
      <c r="P76">
        <v>6.6946000000000006E-2</v>
      </c>
      <c r="Q76">
        <v>0</v>
      </c>
      <c r="R76">
        <v>0</v>
      </c>
      <c r="S76">
        <v>0</v>
      </c>
      <c r="T76">
        <v>3.4970000000000001E-3</v>
      </c>
      <c r="U76">
        <v>0</v>
      </c>
      <c r="V76">
        <v>0</v>
      </c>
      <c r="W76">
        <v>0</v>
      </c>
      <c r="X76">
        <v>0</v>
      </c>
      <c r="Y76">
        <v>2.9799999999999998E-4</v>
      </c>
      <c r="Z76">
        <v>0</v>
      </c>
    </row>
    <row r="77" spans="1:26" x14ac:dyDescent="0.35">
      <c r="A77" s="2" t="s">
        <v>276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7.3171E-2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2.4970000000000001E-3</v>
      </c>
    </row>
    <row r="78" spans="1:26" x14ac:dyDescent="0.35">
      <c r="A78" s="2" t="s">
        <v>27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2.5700000000000001E-4</v>
      </c>
      <c r="L78">
        <v>1.307E-3</v>
      </c>
      <c r="M78">
        <v>1.2194999999999999E-2</v>
      </c>
      <c r="N78">
        <v>1.7544000000000001E-2</v>
      </c>
      <c r="O78">
        <v>3.4480000000000001E-3</v>
      </c>
      <c r="P78">
        <v>0</v>
      </c>
      <c r="Q78">
        <v>0</v>
      </c>
      <c r="R78">
        <v>0</v>
      </c>
      <c r="S78">
        <v>0</v>
      </c>
      <c r="T78">
        <v>0</v>
      </c>
      <c r="U78">
        <v>1.869E-3</v>
      </c>
      <c r="V78">
        <v>0</v>
      </c>
      <c r="W78">
        <v>1.9599999999999999E-4</v>
      </c>
      <c r="X78">
        <v>4.75E-4</v>
      </c>
      <c r="Y78">
        <v>2.9799999999999998E-4</v>
      </c>
      <c r="Z78">
        <v>3.1220000000000002E-3</v>
      </c>
    </row>
    <row r="79" spans="1:26" x14ac:dyDescent="0.35">
      <c r="A79" s="2" t="s">
        <v>65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1.397E-3</v>
      </c>
      <c r="K79">
        <v>5.1400000000000003E-4</v>
      </c>
      <c r="L79">
        <v>1.307E-3</v>
      </c>
      <c r="M79">
        <v>0</v>
      </c>
      <c r="N79">
        <v>0</v>
      </c>
      <c r="O79">
        <v>0</v>
      </c>
      <c r="P79">
        <v>1.2552000000000001E-2</v>
      </c>
      <c r="Q79">
        <v>0</v>
      </c>
      <c r="R79">
        <v>3.9839999999999997E-3</v>
      </c>
      <c r="S79">
        <v>0</v>
      </c>
      <c r="T79">
        <v>0</v>
      </c>
      <c r="U79">
        <v>0</v>
      </c>
      <c r="V79">
        <v>0</v>
      </c>
      <c r="W79">
        <v>1.9599999999999999E-4</v>
      </c>
      <c r="X79">
        <v>2.3760000000000001E-3</v>
      </c>
      <c r="Y79">
        <v>5.9699999999999998E-4</v>
      </c>
      <c r="Z79">
        <v>0</v>
      </c>
    </row>
    <row r="80" spans="1:26" x14ac:dyDescent="0.35">
      <c r="A80" s="2" t="s">
        <v>277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2.4299000000000001E-2</v>
      </c>
      <c r="V80">
        <v>4.8329999999999996E-3</v>
      </c>
      <c r="W80">
        <v>0</v>
      </c>
      <c r="X80">
        <v>0</v>
      </c>
      <c r="Y80">
        <v>0</v>
      </c>
      <c r="Z80">
        <v>0</v>
      </c>
    </row>
    <row r="81" spans="1:26" x14ac:dyDescent="0.35">
      <c r="A81" s="2" t="s">
        <v>32</v>
      </c>
      <c r="D81">
        <v>0</v>
      </c>
      <c r="E81">
        <v>0</v>
      </c>
      <c r="F81">
        <v>1.356E-3</v>
      </c>
      <c r="G81">
        <v>8.6459999999999992E-3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1.7544000000000001E-2</v>
      </c>
      <c r="O81">
        <v>0</v>
      </c>
      <c r="P81">
        <v>4.1840000000000002E-3</v>
      </c>
      <c r="Q81">
        <v>1.6948999999999999E-2</v>
      </c>
      <c r="R81">
        <v>1.5935999999999999E-2</v>
      </c>
      <c r="S81">
        <v>2.6949999999999999E-3</v>
      </c>
      <c r="T81">
        <v>2.0979000000000001E-2</v>
      </c>
      <c r="U81">
        <v>0</v>
      </c>
      <c r="V81">
        <v>0</v>
      </c>
      <c r="W81">
        <v>0</v>
      </c>
      <c r="X81">
        <v>0</v>
      </c>
      <c r="Y81">
        <v>2.9799999999999998E-4</v>
      </c>
      <c r="Z81">
        <v>0</v>
      </c>
    </row>
    <row r="82" spans="1:26" x14ac:dyDescent="0.35">
      <c r="A82" s="2" t="s">
        <v>51</v>
      </c>
      <c r="D82">
        <v>0</v>
      </c>
      <c r="E82">
        <v>0</v>
      </c>
      <c r="F82">
        <v>0</v>
      </c>
      <c r="G82">
        <v>1.441E-3</v>
      </c>
      <c r="H82">
        <v>0</v>
      </c>
      <c r="I82">
        <v>0</v>
      </c>
      <c r="J82">
        <v>0</v>
      </c>
      <c r="K82">
        <v>7.7200000000000001E-4</v>
      </c>
      <c r="L82">
        <v>5.2290000000000001E-3</v>
      </c>
      <c r="M82">
        <v>0</v>
      </c>
      <c r="N82">
        <v>0</v>
      </c>
      <c r="O82">
        <v>0</v>
      </c>
      <c r="P82">
        <v>0</v>
      </c>
      <c r="Q82">
        <v>0</v>
      </c>
      <c r="R82">
        <v>3.9839999999999997E-3</v>
      </c>
      <c r="S82">
        <v>0</v>
      </c>
      <c r="T82">
        <v>0</v>
      </c>
      <c r="U82">
        <v>0</v>
      </c>
      <c r="V82">
        <v>4.4869999999999997E-3</v>
      </c>
      <c r="W82">
        <v>5.8900000000000001E-4</v>
      </c>
      <c r="X82">
        <v>2.3800000000000001E-4</v>
      </c>
      <c r="Y82">
        <v>0</v>
      </c>
      <c r="Z82">
        <v>0</v>
      </c>
    </row>
    <row r="83" spans="1:26" x14ac:dyDescent="0.35">
      <c r="A83" s="2" t="s">
        <v>278</v>
      </c>
      <c r="D83">
        <v>0</v>
      </c>
      <c r="E83">
        <v>0</v>
      </c>
      <c r="F83">
        <v>9.4889999999999992E-3</v>
      </c>
      <c r="G83">
        <v>5.764E-3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</row>
    <row r="84" spans="1:26" x14ac:dyDescent="0.35">
      <c r="A84" s="2" t="s">
        <v>131</v>
      </c>
      <c r="D84">
        <v>0</v>
      </c>
      <c r="E84">
        <v>0</v>
      </c>
      <c r="F84">
        <v>4.5199999999999998E-4</v>
      </c>
      <c r="G84">
        <v>0</v>
      </c>
      <c r="H84">
        <v>0</v>
      </c>
      <c r="I84">
        <v>0</v>
      </c>
      <c r="J84">
        <v>2.0950000000000001E-3</v>
      </c>
      <c r="K84">
        <v>2.3149999999999998E-3</v>
      </c>
      <c r="L84">
        <v>0</v>
      </c>
      <c r="M84">
        <v>0</v>
      </c>
      <c r="N84">
        <v>0</v>
      </c>
      <c r="O84">
        <v>0</v>
      </c>
      <c r="P84">
        <v>8.3680000000000004E-3</v>
      </c>
      <c r="Q84">
        <v>0</v>
      </c>
      <c r="R84">
        <v>0</v>
      </c>
      <c r="S84">
        <v>0</v>
      </c>
      <c r="T84">
        <v>3.4970000000000001E-3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</row>
    <row r="85" spans="1:26" x14ac:dyDescent="0.35">
      <c r="A85" s="2" t="s">
        <v>93</v>
      </c>
      <c r="D85">
        <v>0</v>
      </c>
      <c r="E85">
        <v>0</v>
      </c>
      <c r="F85">
        <v>0</v>
      </c>
      <c r="G85">
        <v>0</v>
      </c>
      <c r="H85">
        <v>0</v>
      </c>
      <c r="I85">
        <v>1.8519999999999999E-3</v>
      </c>
      <c r="J85">
        <v>0</v>
      </c>
      <c r="K85">
        <v>0</v>
      </c>
      <c r="L85">
        <v>1.307E-3</v>
      </c>
      <c r="M85">
        <v>1.2194999999999999E-2</v>
      </c>
      <c r="N85">
        <v>0</v>
      </c>
      <c r="O85">
        <v>1.0345E-2</v>
      </c>
      <c r="P85">
        <v>0</v>
      </c>
      <c r="Q85">
        <v>8.4749999999999999E-3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2.3800000000000001E-4</v>
      </c>
      <c r="Y85">
        <v>0</v>
      </c>
      <c r="Z85">
        <v>3.1220000000000002E-3</v>
      </c>
    </row>
    <row r="86" spans="1:26" x14ac:dyDescent="0.35">
      <c r="A86" s="2" t="s">
        <v>279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3.4480000000000001E-3</v>
      </c>
      <c r="P86">
        <v>1.2552000000000001E-2</v>
      </c>
      <c r="Q86">
        <v>0</v>
      </c>
      <c r="R86">
        <v>0</v>
      </c>
      <c r="S86">
        <v>2.6949999999999999E-3</v>
      </c>
      <c r="T86">
        <v>1.3986E-2</v>
      </c>
      <c r="U86">
        <v>2.4299000000000001E-2</v>
      </c>
      <c r="V86">
        <v>6.8999999999999997E-4</v>
      </c>
      <c r="W86">
        <v>0</v>
      </c>
      <c r="X86">
        <v>0</v>
      </c>
      <c r="Y86">
        <v>0</v>
      </c>
      <c r="Z86">
        <v>0</v>
      </c>
    </row>
    <row r="87" spans="1:26" x14ac:dyDescent="0.35">
      <c r="A87" s="2" t="s">
        <v>31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4.065E-3</v>
      </c>
      <c r="N87">
        <v>1.7544000000000001E-2</v>
      </c>
      <c r="O87">
        <v>0</v>
      </c>
      <c r="P87">
        <v>4.1840000000000002E-3</v>
      </c>
      <c r="Q87">
        <v>0</v>
      </c>
      <c r="R87">
        <v>3.9839999999999997E-3</v>
      </c>
      <c r="S87">
        <v>5.391E-3</v>
      </c>
      <c r="T87">
        <v>6.9930000000000001E-3</v>
      </c>
      <c r="U87">
        <v>0</v>
      </c>
      <c r="V87">
        <v>2.0709999999999999E-3</v>
      </c>
      <c r="W87">
        <v>1.374E-3</v>
      </c>
      <c r="X87">
        <v>2.3800000000000001E-4</v>
      </c>
      <c r="Y87">
        <v>2.9799999999999998E-4</v>
      </c>
      <c r="Z87">
        <v>0</v>
      </c>
    </row>
    <row r="88" spans="1:26" x14ac:dyDescent="0.35">
      <c r="A88" s="2" t="s">
        <v>28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3.2829999999999999E-3</v>
      </c>
      <c r="Z88">
        <v>2.4970000000000001E-3</v>
      </c>
    </row>
    <row r="89" spans="1:26" x14ac:dyDescent="0.35">
      <c r="A89" s="2" t="s">
        <v>281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5.9160000000000003E-3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</row>
    <row r="90" spans="1:26" x14ac:dyDescent="0.35">
      <c r="A90" s="2" t="s">
        <v>282</v>
      </c>
      <c r="D90">
        <v>0</v>
      </c>
      <c r="E90">
        <v>0</v>
      </c>
      <c r="F90">
        <v>0</v>
      </c>
      <c r="G90">
        <v>1.1527000000000001E-2</v>
      </c>
      <c r="H90">
        <v>0</v>
      </c>
      <c r="I90">
        <v>0</v>
      </c>
      <c r="J90">
        <v>5.2400000000000005E-4</v>
      </c>
      <c r="K90">
        <v>5.1400000000000003E-4</v>
      </c>
      <c r="L90">
        <v>1.307E-3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1.869E-3</v>
      </c>
      <c r="V90">
        <v>0</v>
      </c>
      <c r="W90">
        <v>0</v>
      </c>
      <c r="X90">
        <v>2.3800000000000001E-4</v>
      </c>
      <c r="Y90">
        <v>0</v>
      </c>
      <c r="Z90">
        <v>1.2489999999999999E-3</v>
      </c>
    </row>
    <row r="91" spans="1:26" x14ac:dyDescent="0.35">
      <c r="A91" s="2" t="s">
        <v>29</v>
      </c>
      <c r="D91">
        <v>0</v>
      </c>
      <c r="E91">
        <v>0</v>
      </c>
      <c r="F91">
        <v>1.8079999999999999E-3</v>
      </c>
      <c r="G91">
        <v>1.441E-3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5.607E-3</v>
      </c>
      <c r="V91">
        <v>0</v>
      </c>
      <c r="W91">
        <v>0</v>
      </c>
      <c r="X91">
        <v>7.1299999999999998E-4</v>
      </c>
      <c r="Y91">
        <v>0</v>
      </c>
      <c r="Z91">
        <v>2.2889999999999998E-3</v>
      </c>
    </row>
    <row r="92" spans="1:26" x14ac:dyDescent="0.35">
      <c r="A92" s="2" t="s">
        <v>283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6.9800000000000005E-4</v>
      </c>
      <c r="K92">
        <v>2.5700000000000001E-4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6.9930000000000001E-3</v>
      </c>
      <c r="U92">
        <v>0</v>
      </c>
      <c r="V92">
        <v>0</v>
      </c>
      <c r="W92">
        <v>0</v>
      </c>
      <c r="X92">
        <v>0</v>
      </c>
      <c r="Y92">
        <v>2.9799999999999998E-4</v>
      </c>
      <c r="Z92">
        <v>2.9139999999999999E-3</v>
      </c>
    </row>
    <row r="93" spans="1:26" x14ac:dyDescent="0.35">
      <c r="A93" s="2" t="s">
        <v>84</v>
      </c>
      <c r="D93">
        <v>0</v>
      </c>
      <c r="E93">
        <v>0</v>
      </c>
      <c r="F93">
        <v>4.5199999999999998E-4</v>
      </c>
      <c r="G93">
        <v>0</v>
      </c>
      <c r="H93">
        <v>0</v>
      </c>
      <c r="I93">
        <v>0</v>
      </c>
      <c r="J93">
        <v>1.397E-3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8.4749999999999999E-3</v>
      </c>
      <c r="R93">
        <v>0</v>
      </c>
      <c r="S93">
        <v>0</v>
      </c>
      <c r="T93">
        <v>0</v>
      </c>
      <c r="U93">
        <v>0</v>
      </c>
      <c r="V93">
        <v>6.8999999999999997E-4</v>
      </c>
      <c r="W93">
        <v>0</v>
      </c>
      <c r="X93">
        <v>0</v>
      </c>
      <c r="Y93">
        <v>0</v>
      </c>
      <c r="Z93">
        <v>2.081E-3</v>
      </c>
    </row>
    <row r="94" spans="1:26" x14ac:dyDescent="0.35">
      <c r="A94" s="2" t="s">
        <v>50</v>
      </c>
      <c r="D94">
        <v>0</v>
      </c>
      <c r="E94">
        <v>0</v>
      </c>
      <c r="F94">
        <v>9.0399999999999996E-4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4.1840000000000002E-3</v>
      </c>
      <c r="Q94">
        <v>8.4749999999999999E-3</v>
      </c>
      <c r="R94">
        <v>0</v>
      </c>
      <c r="S94">
        <v>5.391E-3</v>
      </c>
      <c r="T94">
        <v>1.7482999999999999E-2</v>
      </c>
      <c r="U94">
        <v>3.738E-3</v>
      </c>
      <c r="V94">
        <v>0</v>
      </c>
      <c r="W94">
        <v>1.9599999999999999E-4</v>
      </c>
      <c r="X94">
        <v>1.188E-3</v>
      </c>
      <c r="Y94">
        <v>8.9499999999999996E-4</v>
      </c>
      <c r="Z94">
        <v>0</v>
      </c>
    </row>
    <row r="95" spans="1:26" x14ac:dyDescent="0.35">
      <c r="A95" s="2" t="s">
        <v>2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5.6579999999999998E-3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</row>
    <row r="96" spans="1:26" x14ac:dyDescent="0.35">
      <c r="A96" s="2" t="s">
        <v>284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1.9629999999999999E-3</v>
      </c>
      <c r="X96">
        <v>2.8509999999999998E-3</v>
      </c>
      <c r="Y96">
        <v>0</v>
      </c>
      <c r="Z96">
        <v>0</v>
      </c>
    </row>
    <row r="97" spans="1:26" x14ac:dyDescent="0.35">
      <c r="A97" s="2" t="s">
        <v>285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3.5330000000000001E-3</v>
      </c>
      <c r="X97">
        <v>7.1299999999999998E-4</v>
      </c>
      <c r="Y97">
        <v>0</v>
      </c>
      <c r="Z97">
        <v>0</v>
      </c>
    </row>
    <row r="98" spans="1:26" x14ac:dyDescent="0.35">
      <c r="A98" s="2" t="s">
        <v>22</v>
      </c>
      <c r="D98">
        <v>0</v>
      </c>
      <c r="E98">
        <v>0</v>
      </c>
      <c r="F98">
        <v>9.0399999999999996E-4</v>
      </c>
      <c r="G98">
        <v>4.3229999999999996E-3</v>
      </c>
      <c r="H98">
        <v>0</v>
      </c>
      <c r="I98">
        <v>5.5560000000000002E-3</v>
      </c>
      <c r="J98">
        <v>0</v>
      </c>
      <c r="K98">
        <v>0</v>
      </c>
      <c r="L98">
        <v>0</v>
      </c>
      <c r="M98">
        <v>0</v>
      </c>
      <c r="N98">
        <v>0</v>
      </c>
      <c r="O98">
        <v>3.4480000000000001E-3</v>
      </c>
      <c r="P98">
        <v>0</v>
      </c>
      <c r="Q98">
        <v>8.4749999999999999E-3</v>
      </c>
      <c r="R98">
        <v>3.9839999999999997E-3</v>
      </c>
      <c r="S98">
        <v>1.0782E-2</v>
      </c>
      <c r="T98">
        <v>6.9930000000000001E-3</v>
      </c>
      <c r="U98">
        <v>0</v>
      </c>
      <c r="V98">
        <v>3.4499999999999998E-4</v>
      </c>
      <c r="W98">
        <v>0</v>
      </c>
      <c r="X98">
        <v>2.3800000000000001E-4</v>
      </c>
      <c r="Y98">
        <v>0</v>
      </c>
      <c r="Z98">
        <v>4.1599999999999997E-4</v>
      </c>
    </row>
    <row r="99" spans="1:26" x14ac:dyDescent="0.35">
      <c r="A99" s="2" t="s">
        <v>286</v>
      </c>
      <c r="D99">
        <v>0</v>
      </c>
      <c r="E99">
        <v>0</v>
      </c>
      <c r="F99">
        <v>2.2590000000000002E-3</v>
      </c>
      <c r="G99">
        <v>1.441E-3</v>
      </c>
      <c r="H99">
        <v>0</v>
      </c>
      <c r="I99">
        <v>0</v>
      </c>
      <c r="J99">
        <v>0</v>
      </c>
      <c r="K99">
        <v>0</v>
      </c>
      <c r="L99">
        <v>2.614E-3</v>
      </c>
      <c r="M99">
        <v>0</v>
      </c>
      <c r="N99">
        <v>0</v>
      </c>
      <c r="O99">
        <v>3.4480000000000001E-3</v>
      </c>
      <c r="P99">
        <v>0</v>
      </c>
      <c r="Q99">
        <v>0</v>
      </c>
      <c r="R99">
        <v>0</v>
      </c>
      <c r="S99">
        <v>2.6949999999999999E-3</v>
      </c>
      <c r="T99">
        <v>1.3986E-2</v>
      </c>
      <c r="U99">
        <v>0</v>
      </c>
      <c r="V99">
        <v>3.4499999999999998E-4</v>
      </c>
      <c r="W99">
        <v>1.9599999999999999E-4</v>
      </c>
      <c r="X99">
        <v>0</v>
      </c>
      <c r="Y99">
        <v>0</v>
      </c>
      <c r="Z99">
        <v>8.3199999999999995E-4</v>
      </c>
    </row>
    <row r="100" spans="1:26" x14ac:dyDescent="0.35">
      <c r="A100" s="2" t="s">
        <v>287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5.372E-3</v>
      </c>
      <c r="Z100">
        <v>4.1599999999999997E-4</v>
      </c>
    </row>
    <row r="101" spans="1:26" x14ac:dyDescent="0.35">
      <c r="A101" s="2" t="s">
        <v>101</v>
      </c>
      <c r="D101">
        <v>0</v>
      </c>
      <c r="E101">
        <v>0</v>
      </c>
      <c r="F101">
        <v>2.2590000000000002E-3</v>
      </c>
      <c r="G101">
        <v>7.2049999999999996E-3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2.3904000000000002E-2</v>
      </c>
      <c r="S101">
        <v>0</v>
      </c>
      <c r="T101">
        <v>1.0489999999999999E-2</v>
      </c>
      <c r="U101">
        <v>1.869E-3</v>
      </c>
      <c r="V101">
        <v>0</v>
      </c>
      <c r="W101">
        <v>0</v>
      </c>
      <c r="X101">
        <v>0</v>
      </c>
      <c r="Y101">
        <v>0</v>
      </c>
      <c r="Z101">
        <v>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tabSelected="1" topLeftCell="R1" workbookViewId="0">
      <selection activeCell="D11" sqref="D11"/>
    </sheetView>
  </sheetViews>
  <sheetFormatPr defaultRowHeight="14.5" x14ac:dyDescent="0.35"/>
  <cols>
    <col min="2" max="26" width="17.81640625" bestFit="1" customWidth="1"/>
  </cols>
  <sheetData>
    <row r="1" spans="1:26" x14ac:dyDescent="0.35">
      <c r="A1" s="5"/>
      <c r="B1" s="6">
        <v>43799</v>
      </c>
      <c r="C1" s="6">
        <v>43830</v>
      </c>
      <c r="D1" s="6">
        <v>43861</v>
      </c>
      <c r="E1" s="6">
        <v>43890</v>
      </c>
      <c r="F1" s="6">
        <v>43921</v>
      </c>
      <c r="G1" s="6">
        <v>43951</v>
      </c>
      <c r="H1" s="6">
        <v>43982</v>
      </c>
      <c r="I1" s="6">
        <v>44012</v>
      </c>
      <c r="J1" s="6">
        <v>44043</v>
      </c>
      <c r="K1" s="6">
        <v>44074</v>
      </c>
      <c r="L1" s="6">
        <v>44104</v>
      </c>
      <c r="M1" s="6">
        <v>44135</v>
      </c>
      <c r="N1" s="6">
        <v>44165</v>
      </c>
      <c r="O1" s="6">
        <v>44196</v>
      </c>
      <c r="P1" s="6">
        <v>44227</v>
      </c>
      <c r="Q1" s="6">
        <v>44255</v>
      </c>
      <c r="R1" s="6">
        <v>44286</v>
      </c>
      <c r="S1" s="6">
        <v>44316</v>
      </c>
      <c r="T1" s="6">
        <v>44347</v>
      </c>
      <c r="U1" s="6">
        <v>44377</v>
      </c>
      <c r="V1" s="6">
        <v>44408</v>
      </c>
      <c r="W1" s="6">
        <v>44439</v>
      </c>
      <c r="X1" s="6">
        <v>44469</v>
      </c>
      <c r="Y1" s="6">
        <v>44500</v>
      </c>
      <c r="Z1" s="6">
        <v>44530</v>
      </c>
    </row>
    <row r="2" spans="1:26" x14ac:dyDescent="0.35">
      <c r="A2" s="3" t="s">
        <v>1</v>
      </c>
      <c r="B2" s="4"/>
      <c r="C2" s="4"/>
      <c r="D2" s="4">
        <v>0</v>
      </c>
      <c r="E2" s="4">
        <v>0</v>
      </c>
      <c r="F2" s="4">
        <v>0</v>
      </c>
      <c r="G2" s="4">
        <v>8.2899999999999998E-4</v>
      </c>
      <c r="H2" s="4">
        <v>0</v>
      </c>
      <c r="I2" s="4">
        <v>1.232E-3</v>
      </c>
      <c r="J2" s="4">
        <v>6.2969999999999996E-3</v>
      </c>
      <c r="K2" s="4">
        <v>3.2750000000000001E-3</v>
      </c>
      <c r="L2" s="4">
        <v>0</v>
      </c>
      <c r="M2" s="4">
        <v>1.3733E-2</v>
      </c>
      <c r="N2" s="4">
        <v>4.5602999999999998E-2</v>
      </c>
      <c r="O2" s="4">
        <v>2.5017999999999999E-2</v>
      </c>
      <c r="P2" s="4">
        <v>3.8413000000000003E-2</v>
      </c>
      <c r="Q2" s="4">
        <v>3.5846000000000003E-2</v>
      </c>
      <c r="R2" s="4">
        <v>7.9519999999999993E-2</v>
      </c>
      <c r="S2" s="4">
        <v>0.11293300000000001</v>
      </c>
      <c r="T2" s="4">
        <v>0.123362</v>
      </c>
      <c r="U2" s="4">
        <v>0.14707999999999999</v>
      </c>
      <c r="V2" s="4">
        <v>0.232296</v>
      </c>
      <c r="W2" s="4">
        <v>0.61168100000000003</v>
      </c>
      <c r="X2" s="4">
        <v>0.86206000000000005</v>
      </c>
      <c r="Y2" s="4">
        <v>0.95699400000000001</v>
      </c>
      <c r="Z2" s="4">
        <v>0.97467599999999999</v>
      </c>
    </row>
    <row r="3" spans="1:26" x14ac:dyDescent="0.35">
      <c r="A3" s="3" t="s">
        <v>0</v>
      </c>
      <c r="B3" s="4"/>
      <c r="C3" s="4"/>
      <c r="D3" s="4">
        <v>0</v>
      </c>
      <c r="E3" s="4">
        <v>0</v>
      </c>
      <c r="F3" s="4">
        <v>1.284E-3</v>
      </c>
      <c r="G3" s="4">
        <v>8.2899999999999998E-4</v>
      </c>
      <c r="H3" s="4">
        <v>2.137E-3</v>
      </c>
      <c r="I3" s="4">
        <v>1.232E-3</v>
      </c>
      <c r="J3" s="4">
        <v>1.2589999999999999E-3</v>
      </c>
      <c r="K3" s="4">
        <v>2.183E-3</v>
      </c>
      <c r="L3" s="4">
        <v>7.0819999999999998E-3</v>
      </c>
      <c r="M3" s="4">
        <v>3.7450000000000001E-3</v>
      </c>
      <c r="N3" s="4">
        <v>3.2569999999999999E-3</v>
      </c>
      <c r="O3" s="4">
        <v>2.2079999999999999E-3</v>
      </c>
      <c r="P3" s="4">
        <v>4.6430000000000004E-3</v>
      </c>
      <c r="Q3" s="4">
        <v>6.0299999999999998E-3</v>
      </c>
      <c r="R3" s="4">
        <v>9.0410000000000004E-3</v>
      </c>
      <c r="S3" s="4">
        <v>1.6284E-2</v>
      </c>
      <c r="T3" s="4">
        <v>1.0553E-2</v>
      </c>
      <c r="U3" s="4">
        <v>1.9005000000000001E-2</v>
      </c>
      <c r="V3" s="4">
        <v>0.13958300000000001</v>
      </c>
      <c r="W3" s="4">
        <v>0.55327400000000004</v>
      </c>
      <c r="X3" s="4">
        <v>0.84067099999999995</v>
      </c>
      <c r="Y3" s="4">
        <v>0.94764800000000005</v>
      </c>
      <c r="Z3" s="4">
        <v>0.96874700000000002</v>
      </c>
    </row>
    <row r="4" spans="1:26" x14ac:dyDescent="0.35">
      <c r="A4" s="3" t="s">
        <v>2</v>
      </c>
      <c r="B4" s="4"/>
      <c r="C4" s="4"/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1.0859999999999999E-3</v>
      </c>
      <c r="O4" s="4">
        <v>0</v>
      </c>
      <c r="P4" s="4">
        <v>2.5330000000000001E-3</v>
      </c>
      <c r="Q4" s="4">
        <v>1.34E-3</v>
      </c>
      <c r="R4" s="4">
        <v>1.292E-3</v>
      </c>
      <c r="S4" s="4">
        <v>1.874E-3</v>
      </c>
      <c r="T4" s="4">
        <v>1.941E-3</v>
      </c>
      <c r="U4" s="4">
        <v>1.5056999999999999E-2</v>
      </c>
      <c r="V4" s="4">
        <v>0.13214200000000001</v>
      </c>
      <c r="W4" s="4">
        <v>0.54923</v>
      </c>
      <c r="X4" s="4">
        <v>0.83968399999999999</v>
      </c>
      <c r="Y4" s="4">
        <v>0.94772699999999999</v>
      </c>
      <c r="Z4" s="4">
        <v>0.96935000000000004</v>
      </c>
    </row>
    <row r="5" spans="1:26" x14ac:dyDescent="0.35">
      <c r="A5" s="2" t="s">
        <v>13</v>
      </c>
      <c r="B5" s="7"/>
      <c r="C5" s="7"/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2.183E-3</v>
      </c>
      <c r="L5" s="7">
        <v>1.4159999999999999E-3</v>
      </c>
      <c r="M5" s="7">
        <v>3.7450000000000001E-3</v>
      </c>
      <c r="N5" s="7">
        <v>4.3429999999999996E-3</v>
      </c>
      <c r="O5" s="7">
        <v>6.8432999999999994E-2</v>
      </c>
      <c r="P5" s="7">
        <v>0.176868</v>
      </c>
      <c r="Q5" s="7">
        <v>0.48777199999999998</v>
      </c>
      <c r="R5" s="7">
        <v>0.70092299999999996</v>
      </c>
      <c r="S5" s="7">
        <v>0.72598399999999996</v>
      </c>
      <c r="T5" s="7">
        <v>0.79172699999999996</v>
      </c>
      <c r="U5" s="7">
        <v>0.784613</v>
      </c>
      <c r="V5" s="7">
        <v>0.65643200000000002</v>
      </c>
      <c r="W5" s="7">
        <v>0.29903600000000002</v>
      </c>
      <c r="X5" s="7">
        <v>7.2984999999999994E-2</v>
      </c>
      <c r="Y5" s="7">
        <v>1.4335000000000001E-2</v>
      </c>
      <c r="Z5" s="7">
        <v>4.9240000000000004E-3</v>
      </c>
    </row>
    <row r="6" spans="1:26" x14ac:dyDescent="0.35">
      <c r="A6" s="2" t="s">
        <v>12</v>
      </c>
      <c r="D6">
        <v>0</v>
      </c>
      <c r="E6">
        <v>0</v>
      </c>
      <c r="F6">
        <v>1.284E-3</v>
      </c>
      <c r="G6">
        <v>0</v>
      </c>
      <c r="H6">
        <v>0</v>
      </c>
      <c r="I6">
        <v>0</v>
      </c>
      <c r="J6">
        <v>2.519E-3</v>
      </c>
      <c r="K6">
        <v>4.3670000000000002E-3</v>
      </c>
      <c r="L6">
        <v>0</v>
      </c>
      <c r="M6">
        <v>4.9940000000000002E-3</v>
      </c>
      <c r="N6">
        <v>6.515E-3</v>
      </c>
      <c r="O6">
        <v>6.5489000000000006E-2</v>
      </c>
      <c r="P6">
        <v>0.17602400000000001</v>
      </c>
      <c r="Q6">
        <v>0.48442200000000002</v>
      </c>
      <c r="R6">
        <v>0.69538699999999998</v>
      </c>
      <c r="S6">
        <v>0.71918899999999997</v>
      </c>
      <c r="T6">
        <v>0.791242</v>
      </c>
      <c r="U6">
        <v>0.78424499999999997</v>
      </c>
      <c r="V6">
        <v>0.65600400000000003</v>
      </c>
      <c r="W6">
        <v>0.29903600000000002</v>
      </c>
      <c r="X6">
        <v>7.3314000000000004E-2</v>
      </c>
      <c r="Y6">
        <v>1.5128000000000001E-2</v>
      </c>
      <c r="Z6">
        <v>5.829E-3</v>
      </c>
    </row>
    <row r="7" spans="1:26" x14ac:dyDescent="0.35">
      <c r="A7" s="2" t="s">
        <v>28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8.4400000000000002E-4</v>
      </c>
      <c r="Q7">
        <v>3.3500000000000001E-4</v>
      </c>
      <c r="R7">
        <v>1.85E-4</v>
      </c>
      <c r="S7">
        <v>4.6900000000000002E-4</v>
      </c>
      <c r="T7">
        <v>4.8500000000000003E-4</v>
      </c>
      <c r="U7">
        <v>8.8140000000000007E-3</v>
      </c>
      <c r="V7">
        <v>7.0818000000000006E-2</v>
      </c>
      <c r="W7">
        <v>0.31886799999999998</v>
      </c>
      <c r="X7">
        <v>0.39308999999999999</v>
      </c>
      <c r="Y7">
        <v>0.345082</v>
      </c>
      <c r="Z7">
        <v>0.28308699999999998</v>
      </c>
    </row>
    <row r="8" spans="1:26" x14ac:dyDescent="0.35">
      <c r="A8" s="2" t="s">
        <v>26</v>
      </c>
      <c r="D8">
        <v>0</v>
      </c>
      <c r="E8">
        <v>0</v>
      </c>
      <c r="F8">
        <v>6.8035999999999999E-2</v>
      </c>
      <c r="G8">
        <v>5.6384999999999998E-2</v>
      </c>
      <c r="H8">
        <v>9.6154000000000003E-2</v>
      </c>
      <c r="I8">
        <v>0.10098500000000001</v>
      </c>
      <c r="J8">
        <v>6.2972E-2</v>
      </c>
      <c r="K8">
        <v>0.13755500000000001</v>
      </c>
      <c r="L8">
        <v>0.10623199999999999</v>
      </c>
      <c r="M8">
        <v>0.15231</v>
      </c>
      <c r="N8">
        <v>3.8002000000000001E-2</v>
      </c>
      <c r="O8">
        <v>9.9337999999999996E-2</v>
      </c>
      <c r="P8">
        <v>6.4161999999999997E-2</v>
      </c>
      <c r="Q8">
        <v>4.4555999999999998E-2</v>
      </c>
      <c r="R8">
        <v>8.2102999999999995E-2</v>
      </c>
      <c r="S8">
        <v>0.11375399999999999</v>
      </c>
      <c r="T8">
        <v>0.122392</v>
      </c>
      <c r="U8">
        <v>0.134135</v>
      </c>
      <c r="V8">
        <v>0.10229199999999999</v>
      </c>
      <c r="W8">
        <v>6.3307000000000002E-2</v>
      </c>
      <c r="X8">
        <v>2.4548E-2</v>
      </c>
      <c r="Y8">
        <v>1.2355E-2</v>
      </c>
      <c r="Z8">
        <v>6.2310000000000004E-3</v>
      </c>
    </row>
    <row r="9" spans="1:26" x14ac:dyDescent="0.35">
      <c r="A9" s="2" t="s">
        <v>86</v>
      </c>
      <c r="D9">
        <v>0</v>
      </c>
      <c r="E9">
        <v>0</v>
      </c>
      <c r="F9">
        <v>0</v>
      </c>
      <c r="G9">
        <v>8.2899999999999998E-4</v>
      </c>
      <c r="H9">
        <v>0</v>
      </c>
      <c r="I9">
        <v>0</v>
      </c>
      <c r="J9">
        <v>1.2589999999999999E-3</v>
      </c>
      <c r="K9">
        <v>0</v>
      </c>
      <c r="L9">
        <v>0</v>
      </c>
      <c r="M9">
        <v>0</v>
      </c>
      <c r="N9">
        <v>2.1719999999999999E-3</v>
      </c>
      <c r="O9">
        <v>7.36E-4</v>
      </c>
      <c r="P9">
        <v>2.0684000000000001E-2</v>
      </c>
      <c r="Q9">
        <v>2.6466E-2</v>
      </c>
      <c r="R9">
        <v>7.4354000000000003E-2</v>
      </c>
      <c r="S9">
        <v>0.111528</v>
      </c>
      <c r="T9">
        <v>0.121543</v>
      </c>
      <c r="U9">
        <v>0.13156399999999999</v>
      </c>
      <c r="V9">
        <v>0.10015400000000001</v>
      </c>
      <c r="W9">
        <v>6.2451E-2</v>
      </c>
      <c r="X9">
        <v>2.3758000000000001E-2</v>
      </c>
      <c r="Y9">
        <v>1.1643000000000001E-2</v>
      </c>
      <c r="Z9">
        <v>5.7279999999999996E-3</v>
      </c>
    </row>
    <row r="10" spans="1:26" x14ac:dyDescent="0.35">
      <c r="A10" s="2" t="s">
        <v>44</v>
      </c>
      <c r="D10">
        <v>0</v>
      </c>
      <c r="E10">
        <v>0</v>
      </c>
      <c r="F10">
        <v>0</v>
      </c>
      <c r="G10">
        <v>1.658E-3</v>
      </c>
      <c r="H10">
        <v>0</v>
      </c>
      <c r="I10">
        <v>1.232E-3</v>
      </c>
      <c r="J10">
        <v>0</v>
      </c>
      <c r="K10">
        <v>2.183E-3</v>
      </c>
      <c r="L10">
        <v>1.4159999999999999E-3</v>
      </c>
      <c r="M10">
        <v>2.4970000000000001E-3</v>
      </c>
      <c r="N10">
        <v>0</v>
      </c>
      <c r="O10">
        <v>0</v>
      </c>
      <c r="P10">
        <v>2.9550000000000002E-3</v>
      </c>
      <c r="Q10">
        <v>6.7000000000000002E-4</v>
      </c>
      <c r="R10">
        <v>1.8450000000000001E-3</v>
      </c>
      <c r="S10">
        <v>3.2568E-2</v>
      </c>
      <c r="T10">
        <v>1.4071E-2</v>
      </c>
      <c r="U10">
        <v>2.3687E-2</v>
      </c>
      <c r="V10">
        <v>7.5777999999999998E-2</v>
      </c>
      <c r="W10">
        <v>6.6728999999999997E-2</v>
      </c>
      <c r="X10">
        <v>4.6462999999999997E-2</v>
      </c>
      <c r="Y10">
        <v>1.1405E-2</v>
      </c>
      <c r="Z10">
        <v>6.7330000000000003E-3</v>
      </c>
    </row>
    <row r="11" spans="1:26" x14ac:dyDescent="0.35">
      <c r="A11" s="2" t="s">
        <v>62</v>
      </c>
      <c r="D11">
        <v>0</v>
      </c>
      <c r="E11">
        <v>0</v>
      </c>
      <c r="F11">
        <v>0</v>
      </c>
      <c r="G11">
        <v>0</v>
      </c>
      <c r="H11">
        <v>1.0679999999999999E-3</v>
      </c>
      <c r="I11">
        <v>0</v>
      </c>
      <c r="J11">
        <v>0</v>
      </c>
      <c r="K11">
        <v>2.183E-3</v>
      </c>
      <c r="L11">
        <v>0</v>
      </c>
      <c r="M11">
        <v>0</v>
      </c>
      <c r="N11">
        <v>1.0859999999999999E-3</v>
      </c>
      <c r="O11">
        <v>0</v>
      </c>
      <c r="P11">
        <v>2.111E-3</v>
      </c>
      <c r="Q11">
        <v>1.005E-3</v>
      </c>
      <c r="R11">
        <v>1.4760000000000001E-3</v>
      </c>
      <c r="S11">
        <v>3.1514E-2</v>
      </c>
      <c r="T11">
        <v>1.3586000000000001E-2</v>
      </c>
      <c r="U11">
        <v>2.1850999999999999E-2</v>
      </c>
      <c r="V11">
        <v>7.4324000000000001E-2</v>
      </c>
      <c r="W11">
        <v>6.7040000000000002E-2</v>
      </c>
      <c r="X11">
        <v>4.5935999999999998E-2</v>
      </c>
      <c r="Y11">
        <v>1.093E-2</v>
      </c>
      <c r="Z11">
        <v>5.9290000000000002E-3</v>
      </c>
    </row>
    <row r="12" spans="1:26" x14ac:dyDescent="0.35">
      <c r="A12" s="2" t="s">
        <v>9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1.4159999999999999E-3</v>
      </c>
      <c r="M12">
        <v>0</v>
      </c>
      <c r="N12">
        <v>0</v>
      </c>
      <c r="O12">
        <v>2.9429999999999999E-3</v>
      </c>
      <c r="P12">
        <v>1.688E-3</v>
      </c>
      <c r="Q12">
        <v>1.005E-3</v>
      </c>
      <c r="R12">
        <v>2.0300000000000001E-3</v>
      </c>
      <c r="S12">
        <v>1.054E-3</v>
      </c>
      <c r="T12">
        <v>1.456E-3</v>
      </c>
      <c r="U12">
        <v>1.5610000000000001E-3</v>
      </c>
      <c r="V12">
        <v>4.7039999999999998E-3</v>
      </c>
      <c r="W12">
        <v>2.2165000000000001E-2</v>
      </c>
      <c r="X12">
        <v>5.2187999999999998E-2</v>
      </c>
      <c r="Y12">
        <v>5.8609000000000001E-2</v>
      </c>
      <c r="Z12">
        <v>4.6126E-2</v>
      </c>
    </row>
    <row r="13" spans="1:26" x14ac:dyDescent="0.35">
      <c r="A13" s="2" t="s">
        <v>5</v>
      </c>
      <c r="D13">
        <v>0</v>
      </c>
      <c r="E13">
        <v>0</v>
      </c>
      <c r="F13">
        <v>0</v>
      </c>
      <c r="G13">
        <v>0</v>
      </c>
      <c r="H13">
        <v>1.0679999999999999E-3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9.5659999999999999E-3</v>
      </c>
      <c r="P13">
        <v>2.7859999999999999E-2</v>
      </c>
      <c r="Q13">
        <v>2.4455999999999999E-2</v>
      </c>
      <c r="R13">
        <v>5.5904000000000002E-2</v>
      </c>
      <c r="S13">
        <v>4.8618000000000001E-2</v>
      </c>
      <c r="T13">
        <v>3.7117999999999998E-2</v>
      </c>
      <c r="U13">
        <v>2.5340000000000001E-2</v>
      </c>
      <c r="V13">
        <v>1.3342E-2</v>
      </c>
      <c r="W13">
        <v>6.6880000000000004E-3</v>
      </c>
      <c r="X13">
        <v>8.1609999999999999E-3</v>
      </c>
      <c r="Y13">
        <v>5.1479999999999998E-3</v>
      </c>
      <c r="Z13">
        <v>4.8240000000000002E-3</v>
      </c>
    </row>
    <row r="14" spans="1:26" x14ac:dyDescent="0.35">
      <c r="A14" s="2" t="s">
        <v>3</v>
      </c>
      <c r="D14">
        <v>0</v>
      </c>
      <c r="E14">
        <v>0</v>
      </c>
      <c r="F14">
        <v>0</v>
      </c>
      <c r="G14">
        <v>0</v>
      </c>
      <c r="H14">
        <v>1.0679999999999999E-3</v>
      </c>
      <c r="I14">
        <v>0</v>
      </c>
      <c r="J14">
        <v>0</v>
      </c>
      <c r="K14">
        <v>0</v>
      </c>
      <c r="L14">
        <v>0</v>
      </c>
      <c r="M14">
        <v>3.7450000000000001E-3</v>
      </c>
      <c r="N14">
        <v>1.0859999999999999E-3</v>
      </c>
      <c r="O14">
        <v>1.6188000000000001E-2</v>
      </c>
      <c r="P14">
        <v>2.8282000000000002E-2</v>
      </c>
      <c r="Q14">
        <v>2.5461000000000001E-2</v>
      </c>
      <c r="R14">
        <v>5.9594000000000001E-2</v>
      </c>
      <c r="S14">
        <v>5.2951999999999999E-2</v>
      </c>
      <c r="T14">
        <v>3.9907999999999999E-2</v>
      </c>
      <c r="U14">
        <v>2.7635E-2</v>
      </c>
      <c r="V14">
        <v>1.5053E-2</v>
      </c>
      <c r="W14">
        <v>4.666E-3</v>
      </c>
      <c r="X14">
        <v>9.2100000000000005E-4</v>
      </c>
      <c r="Y14">
        <v>8.7100000000000003E-4</v>
      </c>
      <c r="Z14">
        <v>6.0300000000000002E-4</v>
      </c>
    </row>
    <row r="15" spans="1:26" x14ac:dyDescent="0.35">
      <c r="A15" s="2" t="s">
        <v>4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.0302E-2</v>
      </c>
      <c r="P15">
        <v>2.8282000000000002E-2</v>
      </c>
      <c r="Q15">
        <v>2.4791000000000001E-2</v>
      </c>
      <c r="R15">
        <v>5.6827000000000003E-2</v>
      </c>
      <c r="S15">
        <v>5.0609000000000001E-2</v>
      </c>
      <c r="T15">
        <v>3.7360999999999998E-2</v>
      </c>
      <c r="U15">
        <v>2.5340000000000001E-2</v>
      </c>
      <c r="V15">
        <v>1.2487E-2</v>
      </c>
      <c r="W15">
        <v>3.6549999999999998E-3</v>
      </c>
      <c r="X15">
        <v>9.2100000000000005E-4</v>
      </c>
      <c r="Y15">
        <v>5.5400000000000002E-4</v>
      </c>
      <c r="Z15">
        <v>0</v>
      </c>
    </row>
    <row r="16" spans="1:26" x14ac:dyDescent="0.35">
      <c r="A16" s="2" t="s">
        <v>147</v>
      </c>
      <c r="D16">
        <v>0</v>
      </c>
      <c r="E16">
        <v>0</v>
      </c>
      <c r="F16">
        <v>0</v>
      </c>
      <c r="G16">
        <v>0</v>
      </c>
      <c r="H16">
        <v>1.0679999999999999E-3</v>
      </c>
      <c r="I16">
        <v>0</v>
      </c>
      <c r="J16">
        <v>0</v>
      </c>
      <c r="K16">
        <v>0</v>
      </c>
      <c r="L16">
        <v>0</v>
      </c>
      <c r="M16">
        <v>0</v>
      </c>
      <c r="N16">
        <v>1.0859999999999999E-3</v>
      </c>
      <c r="O16">
        <v>7.36E-4</v>
      </c>
      <c r="P16">
        <v>1.688E-3</v>
      </c>
      <c r="Q16">
        <v>3.6851000000000002E-2</v>
      </c>
      <c r="R16">
        <v>2.6568000000000001E-2</v>
      </c>
      <c r="S16">
        <v>2.6710000000000001E-2</v>
      </c>
      <c r="T16">
        <v>2.6079999999999999E-2</v>
      </c>
      <c r="U16">
        <v>1.8821000000000001E-2</v>
      </c>
      <c r="V16">
        <v>1.3514E-2</v>
      </c>
      <c r="W16">
        <v>6.1440000000000002E-3</v>
      </c>
      <c r="X16">
        <v>2.1719999999999999E-3</v>
      </c>
      <c r="Y16">
        <v>3.9599999999999998E-4</v>
      </c>
      <c r="Z16">
        <v>3.01E-4</v>
      </c>
    </row>
    <row r="17" spans="1:26" x14ac:dyDescent="0.35">
      <c r="A17" s="2" t="s">
        <v>288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2.519E-3</v>
      </c>
      <c r="K17">
        <v>2.183E-3</v>
      </c>
      <c r="L17">
        <v>0</v>
      </c>
      <c r="M17">
        <v>1.248E-3</v>
      </c>
      <c r="N17">
        <v>0</v>
      </c>
      <c r="O17">
        <v>0</v>
      </c>
      <c r="P17">
        <v>0</v>
      </c>
      <c r="Q17">
        <v>1.005E-3</v>
      </c>
      <c r="R17">
        <v>1.85E-4</v>
      </c>
      <c r="S17">
        <v>4.6900000000000002E-4</v>
      </c>
      <c r="T17">
        <v>7.2800000000000002E-4</v>
      </c>
      <c r="U17">
        <v>9.1799999999999998E-4</v>
      </c>
      <c r="V17">
        <v>1.3680000000000001E-3</v>
      </c>
      <c r="W17">
        <v>1.5788E-2</v>
      </c>
      <c r="X17">
        <v>1.9085000000000001E-2</v>
      </c>
      <c r="Y17">
        <v>1.7423999999999999E-2</v>
      </c>
      <c r="Z17">
        <v>3.2157999999999999E-2</v>
      </c>
    </row>
    <row r="18" spans="1:26" x14ac:dyDescent="0.35">
      <c r="A18" s="2" t="s">
        <v>7</v>
      </c>
      <c r="D18">
        <v>0</v>
      </c>
      <c r="E18">
        <v>0</v>
      </c>
      <c r="F18">
        <v>1.284E-3</v>
      </c>
      <c r="G18">
        <v>0</v>
      </c>
      <c r="H18">
        <v>2.137E-3</v>
      </c>
      <c r="I18">
        <v>0</v>
      </c>
      <c r="J18">
        <v>2.519E-3</v>
      </c>
      <c r="K18">
        <v>2.183E-3</v>
      </c>
      <c r="L18">
        <v>2.833E-3</v>
      </c>
      <c r="M18">
        <v>4.9940000000000002E-3</v>
      </c>
      <c r="N18">
        <v>4.3429999999999996E-3</v>
      </c>
      <c r="O18">
        <v>3.679E-3</v>
      </c>
      <c r="P18">
        <v>8.0199999999999994E-3</v>
      </c>
      <c r="Q18">
        <v>7.705E-3</v>
      </c>
      <c r="R18">
        <v>1.1069999999999999E-3</v>
      </c>
      <c r="S18">
        <v>2.9290000000000002E-3</v>
      </c>
      <c r="T18">
        <v>4.0029999999999996E-3</v>
      </c>
      <c r="U18">
        <v>3.3969999999999998E-3</v>
      </c>
      <c r="V18">
        <v>8.5529999999999998E-3</v>
      </c>
      <c r="W18">
        <v>1.5709999999999998E-2</v>
      </c>
      <c r="X18">
        <v>1.6452999999999999E-2</v>
      </c>
      <c r="Y18">
        <v>1.5603000000000001E-2</v>
      </c>
      <c r="Z18">
        <v>1.427E-2</v>
      </c>
    </row>
    <row r="19" spans="1:26" x14ac:dyDescent="0.35">
      <c r="A19" s="2" t="s">
        <v>289</v>
      </c>
      <c r="D19">
        <v>0</v>
      </c>
      <c r="E19">
        <v>0</v>
      </c>
      <c r="F19">
        <v>0</v>
      </c>
      <c r="G19">
        <v>0</v>
      </c>
      <c r="H19">
        <v>1.0679999999999999E-3</v>
      </c>
      <c r="I19">
        <v>1.232E-3</v>
      </c>
      <c r="J19">
        <v>0</v>
      </c>
      <c r="K19">
        <v>1.0920000000000001E-3</v>
      </c>
      <c r="L19">
        <v>0</v>
      </c>
      <c r="M19">
        <v>0</v>
      </c>
      <c r="N19">
        <v>0</v>
      </c>
      <c r="O19">
        <v>5.1510000000000002E-3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2.5700000000000001E-4</v>
      </c>
      <c r="W19">
        <v>2.2550000000000001E-3</v>
      </c>
      <c r="X19">
        <v>1.3294E-2</v>
      </c>
      <c r="Y19">
        <v>3.0571999999999998E-2</v>
      </c>
      <c r="Z19">
        <v>4.1100999999999999E-2</v>
      </c>
    </row>
    <row r="20" spans="1:26" x14ac:dyDescent="0.35">
      <c r="A20" s="2" t="s">
        <v>15</v>
      </c>
      <c r="D20">
        <v>0</v>
      </c>
      <c r="E20">
        <v>0</v>
      </c>
      <c r="F20">
        <v>1.284E-3</v>
      </c>
      <c r="G20">
        <v>2.4880000000000002E-3</v>
      </c>
      <c r="H20">
        <v>0</v>
      </c>
      <c r="I20">
        <v>1.232E-3</v>
      </c>
      <c r="J20">
        <v>0</v>
      </c>
      <c r="K20">
        <v>1.0920000000000001E-3</v>
      </c>
      <c r="L20">
        <v>5.666E-3</v>
      </c>
      <c r="M20">
        <v>2.4970000000000001E-3</v>
      </c>
      <c r="N20">
        <v>1.0859999999999999E-3</v>
      </c>
      <c r="O20">
        <v>2.2079999999999999E-3</v>
      </c>
      <c r="P20">
        <v>5.0650000000000001E-3</v>
      </c>
      <c r="Q20">
        <v>3.6849999999999999E-3</v>
      </c>
      <c r="R20">
        <v>2.2509000000000001E-2</v>
      </c>
      <c r="S20">
        <v>2.4250000000000001E-2</v>
      </c>
      <c r="T20">
        <v>2.3654000000000001E-2</v>
      </c>
      <c r="U20">
        <v>1.7811E-2</v>
      </c>
      <c r="V20">
        <v>1.052E-2</v>
      </c>
      <c r="W20">
        <v>4.4330000000000003E-3</v>
      </c>
      <c r="X20">
        <v>2.3029999999999999E-3</v>
      </c>
      <c r="Y20">
        <v>2.3760000000000001E-3</v>
      </c>
      <c r="Z20">
        <v>2.8140000000000001E-3</v>
      </c>
    </row>
    <row r="21" spans="1:26" x14ac:dyDescent="0.35">
      <c r="A21" s="2" t="s">
        <v>258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5.666E-3</v>
      </c>
      <c r="M21">
        <v>6.2420000000000002E-3</v>
      </c>
      <c r="N21">
        <v>0</v>
      </c>
      <c r="O21">
        <v>2.2079999999999999E-3</v>
      </c>
      <c r="P21">
        <v>1.688E-3</v>
      </c>
      <c r="Q21">
        <v>1.005E-3</v>
      </c>
      <c r="R21">
        <v>5.5400000000000002E-4</v>
      </c>
      <c r="S21">
        <v>4.6900000000000002E-4</v>
      </c>
      <c r="T21">
        <v>9.7000000000000005E-4</v>
      </c>
      <c r="U21">
        <v>1.01E-3</v>
      </c>
      <c r="V21">
        <v>1.7100000000000001E-4</v>
      </c>
      <c r="W21">
        <v>5.44E-4</v>
      </c>
      <c r="X21">
        <v>6.5799999999999995E-4</v>
      </c>
      <c r="Y21">
        <v>1.8058000000000001E-2</v>
      </c>
      <c r="Z21">
        <v>6.3812999999999995E-2</v>
      </c>
    </row>
    <row r="22" spans="1:26" x14ac:dyDescent="0.35">
      <c r="A22" s="2" t="s">
        <v>29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4.2200000000000001E-4</v>
      </c>
      <c r="Q22">
        <v>0</v>
      </c>
      <c r="R22">
        <v>0</v>
      </c>
      <c r="S22">
        <v>0</v>
      </c>
      <c r="T22">
        <v>2.43E-4</v>
      </c>
      <c r="U22">
        <v>4.5899999999999999E-4</v>
      </c>
      <c r="V22">
        <v>1.1969999999999999E-3</v>
      </c>
      <c r="W22">
        <v>6.2200000000000005E-4</v>
      </c>
      <c r="X22">
        <v>1.0661E-2</v>
      </c>
      <c r="Y22">
        <v>2.9305000000000001E-2</v>
      </c>
      <c r="Z22">
        <v>3.1956999999999999E-2</v>
      </c>
    </row>
    <row r="23" spans="1:26" x14ac:dyDescent="0.35">
      <c r="A23" s="2" t="s">
        <v>5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.0920000000000001E-3</v>
      </c>
      <c r="L23">
        <v>1.4159999999999999E-3</v>
      </c>
      <c r="M23">
        <v>1.248E-3</v>
      </c>
      <c r="N23">
        <v>0</v>
      </c>
      <c r="O23">
        <v>2.2079999999999999E-3</v>
      </c>
      <c r="P23">
        <v>0</v>
      </c>
      <c r="Q23">
        <v>6.7000000000000002E-4</v>
      </c>
      <c r="R23">
        <v>5.5400000000000002E-4</v>
      </c>
      <c r="S23">
        <v>9.3700000000000001E-4</v>
      </c>
      <c r="T23">
        <v>1.5770000000000001E-3</v>
      </c>
      <c r="U23">
        <v>2.1120000000000002E-3</v>
      </c>
      <c r="V23">
        <v>1.0862E-2</v>
      </c>
      <c r="W23">
        <v>1.3143999999999999E-2</v>
      </c>
      <c r="X23">
        <v>1.6584000000000002E-2</v>
      </c>
      <c r="Y23">
        <v>1.0059E-2</v>
      </c>
      <c r="Z23">
        <v>1.3466000000000001E-2</v>
      </c>
    </row>
    <row r="24" spans="1:26" x14ac:dyDescent="0.35">
      <c r="A24" s="2" t="s">
        <v>146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2.183E-3</v>
      </c>
      <c r="L24">
        <v>0</v>
      </c>
      <c r="M24">
        <v>0</v>
      </c>
      <c r="N24">
        <v>0</v>
      </c>
      <c r="O24">
        <v>5.8869999999999999E-3</v>
      </c>
      <c r="P24">
        <v>8.4419999999999999E-3</v>
      </c>
      <c r="Q24">
        <v>6.365E-3</v>
      </c>
      <c r="R24">
        <v>1.1254999999999999E-2</v>
      </c>
      <c r="S24">
        <v>1.3472E-2</v>
      </c>
      <c r="T24">
        <v>1.6376000000000002E-2</v>
      </c>
      <c r="U24">
        <v>1.2578000000000001E-2</v>
      </c>
      <c r="V24">
        <v>1.3599E-2</v>
      </c>
      <c r="W24">
        <v>4.5110000000000003E-3</v>
      </c>
      <c r="X24">
        <v>2.3029999999999999E-3</v>
      </c>
      <c r="Y24">
        <v>1.426E-3</v>
      </c>
      <c r="Z24">
        <v>6.0300000000000002E-4</v>
      </c>
    </row>
    <row r="25" spans="1:26" x14ac:dyDescent="0.35">
      <c r="A25" s="2" t="s">
        <v>291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1.4159999999999999E-3</v>
      </c>
      <c r="M25">
        <v>0</v>
      </c>
      <c r="N25">
        <v>0</v>
      </c>
      <c r="O25">
        <v>7.36E-4</v>
      </c>
      <c r="P25">
        <v>4.2200000000000001E-4</v>
      </c>
      <c r="Q25">
        <v>1.6750000000000001E-3</v>
      </c>
      <c r="R25">
        <v>2.3990000000000001E-3</v>
      </c>
      <c r="S25">
        <v>4.3350000000000003E-3</v>
      </c>
      <c r="T25">
        <v>8.2480000000000001E-3</v>
      </c>
      <c r="U25">
        <v>1.7169E-2</v>
      </c>
      <c r="V25">
        <v>2.1552999999999999E-2</v>
      </c>
      <c r="W25">
        <v>8.2439999999999996E-3</v>
      </c>
      <c r="X25">
        <v>2.9619999999999998E-3</v>
      </c>
      <c r="Y25">
        <v>3.1679999999999998E-3</v>
      </c>
      <c r="Z25">
        <v>1.5070000000000001E-3</v>
      </c>
    </row>
    <row r="26" spans="1:26" x14ac:dyDescent="0.35">
      <c r="A26" s="2" t="s">
        <v>43</v>
      </c>
      <c r="D26">
        <v>0</v>
      </c>
      <c r="E26">
        <v>0</v>
      </c>
      <c r="F26">
        <v>0</v>
      </c>
      <c r="G26">
        <v>5.8040000000000001E-3</v>
      </c>
      <c r="H26">
        <v>2.0299000000000001E-2</v>
      </c>
      <c r="I26">
        <v>7.3889999999999997E-3</v>
      </c>
      <c r="J26">
        <v>5.0379999999999999E-3</v>
      </c>
      <c r="K26">
        <v>1.0917E-2</v>
      </c>
      <c r="L26">
        <v>0</v>
      </c>
      <c r="M26">
        <v>2.4970000000000001E-3</v>
      </c>
      <c r="N26">
        <v>1.3029000000000001E-2</v>
      </c>
      <c r="O26">
        <v>8.0940000000000005E-3</v>
      </c>
      <c r="P26">
        <v>4.6430000000000004E-3</v>
      </c>
      <c r="Q26">
        <v>1.005E-3</v>
      </c>
      <c r="R26">
        <v>2.2139999999999998E-3</v>
      </c>
      <c r="S26">
        <v>9.3700000000000001E-4</v>
      </c>
      <c r="T26">
        <v>8.4900000000000004E-4</v>
      </c>
      <c r="U26">
        <v>1.01E-3</v>
      </c>
      <c r="V26">
        <v>1.1969999999999999E-3</v>
      </c>
      <c r="W26">
        <v>1.944E-3</v>
      </c>
      <c r="X26">
        <v>8.1609999999999999E-3</v>
      </c>
      <c r="Y26">
        <v>1.3542999999999999E-2</v>
      </c>
      <c r="Z26">
        <v>2.0802000000000001E-2</v>
      </c>
    </row>
    <row r="27" spans="1:26" x14ac:dyDescent="0.35">
      <c r="A27" s="2" t="s">
        <v>209</v>
      </c>
      <c r="D27">
        <v>0</v>
      </c>
      <c r="E27">
        <v>0</v>
      </c>
      <c r="F27">
        <v>0</v>
      </c>
      <c r="G27">
        <v>8.2899999999999998E-4</v>
      </c>
      <c r="H27">
        <v>0</v>
      </c>
      <c r="I27">
        <v>1.232E-3</v>
      </c>
      <c r="J27">
        <v>0</v>
      </c>
      <c r="K27">
        <v>0</v>
      </c>
      <c r="L27">
        <v>1.4159999999999999E-3</v>
      </c>
      <c r="M27">
        <v>0</v>
      </c>
      <c r="N27">
        <v>0</v>
      </c>
      <c r="O27">
        <v>7.36E-4</v>
      </c>
      <c r="P27">
        <v>1.2664E-2</v>
      </c>
      <c r="Q27">
        <v>1.9095000000000001E-2</v>
      </c>
      <c r="R27">
        <v>1.2546E-2</v>
      </c>
      <c r="S27">
        <v>9.0209999999999995E-3</v>
      </c>
      <c r="T27">
        <v>1.213E-2</v>
      </c>
      <c r="U27">
        <v>1.1476E-2</v>
      </c>
      <c r="V27">
        <v>9.3229999999999997E-3</v>
      </c>
      <c r="W27">
        <v>3.9659999999999999E-3</v>
      </c>
      <c r="X27">
        <v>1.645E-3</v>
      </c>
      <c r="Y27">
        <v>9.5E-4</v>
      </c>
      <c r="Z27">
        <v>1E-4</v>
      </c>
    </row>
    <row r="28" spans="1:26" x14ac:dyDescent="0.35">
      <c r="A28" s="2" t="s">
        <v>292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8.4400000000000002E-4</v>
      </c>
      <c r="Q28">
        <v>0</v>
      </c>
      <c r="R28">
        <v>1.85E-4</v>
      </c>
      <c r="S28">
        <v>2.34E-4</v>
      </c>
      <c r="T28">
        <v>0</v>
      </c>
      <c r="U28">
        <v>1.84E-4</v>
      </c>
      <c r="V28">
        <v>1.026E-3</v>
      </c>
      <c r="W28">
        <v>5.6769999999999998E-3</v>
      </c>
      <c r="X28">
        <v>1.1384999999999999E-2</v>
      </c>
      <c r="Y28">
        <v>1.2118E-2</v>
      </c>
      <c r="Z28">
        <v>1.5776999999999999E-2</v>
      </c>
    </row>
    <row r="29" spans="1:26" x14ac:dyDescent="0.35">
      <c r="A29" s="2" t="s">
        <v>286</v>
      </c>
      <c r="D29">
        <v>0</v>
      </c>
      <c r="E29">
        <v>0</v>
      </c>
      <c r="F29">
        <v>1.284E-3</v>
      </c>
      <c r="G29">
        <v>0</v>
      </c>
      <c r="H29">
        <v>0</v>
      </c>
      <c r="I29">
        <v>1.232E-3</v>
      </c>
      <c r="J29">
        <v>1.2589999999999999E-3</v>
      </c>
      <c r="K29">
        <v>1.0920000000000001E-3</v>
      </c>
      <c r="L29">
        <v>0</v>
      </c>
      <c r="M29">
        <v>2.4970000000000001E-3</v>
      </c>
      <c r="N29">
        <v>1.0859999999999999E-3</v>
      </c>
      <c r="O29">
        <v>0</v>
      </c>
      <c r="P29">
        <v>4.2200000000000001E-4</v>
      </c>
      <c r="Q29">
        <v>3.3500000000000001E-4</v>
      </c>
      <c r="R29">
        <v>1.4760000000000001E-3</v>
      </c>
      <c r="S29">
        <v>1.7570000000000001E-3</v>
      </c>
      <c r="T29">
        <v>1.941E-3</v>
      </c>
      <c r="U29">
        <v>1.7440000000000001E-3</v>
      </c>
      <c r="V29">
        <v>3.1649999999999998E-3</v>
      </c>
      <c r="W29">
        <v>1.0266000000000001E-2</v>
      </c>
      <c r="X29">
        <v>1.257E-2</v>
      </c>
      <c r="Y29">
        <v>7.1279999999999998E-3</v>
      </c>
      <c r="Z29">
        <v>5.6280000000000002E-3</v>
      </c>
    </row>
    <row r="30" spans="1:26" x14ac:dyDescent="0.35">
      <c r="A30" s="2" t="s">
        <v>293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.0920000000000001E-3</v>
      </c>
      <c r="L30">
        <v>0</v>
      </c>
      <c r="M30">
        <v>0</v>
      </c>
      <c r="N30">
        <v>0</v>
      </c>
      <c r="O30">
        <v>0</v>
      </c>
      <c r="P30">
        <v>0</v>
      </c>
      <c r="Q30">
        <v>6.7000000000000002E-4</v>
      </c>
      <c r="R30">
        <v>0</v>
      </c>
      <c r="S30">
        <v>8.1999999999999998E-4</v>
      </c>
      <c r="T30">
        <v>0</v>
      </c>
      <c r="U30">
        <v>5.5099999999999995E-4</v>
      </c>
      <c r="V30">
        <v>1.1119999999999999E-3</v>
      </c>
      <c r="W30">
        <v>2.722E-3</v>
      </c>
      <c r="X30">
        <v>1.2437999999999999E-2</v>
      </c>
      <c r="Y30">
        <v>1.8137E-2</v>
      </c>
      <c r="Z30">
        <v>9.1450000000000004E-3</v>
      </c>
    </row>
    <row r="31" spans="1:26" x14ac:dyDescent="0.35">
      <c r="A31" s="2" t="s">
        <v>19</v>
      </c>
      <c r="D31">
        <v>0</v>
      </c>
      <c r="E31">
        <v>0</v>
      </c>
      <c r="F31">
        <v>1.284E-3</v>
      </c>
      <c r="G31">
        <v>3.3170000000000001E-3</v>
      </c>
      <c r="H31">
        <v>3.2049999999999999E-3</v>
      </c>
      <c r="I31">
        <v>2.4629999999999999E-3</v>
      </c>
      <c r="J31">
        <v>6.2969999999999996E-3</v>
      </c>
      <c r="K31">
        <v>6.5500000000000003E-3</v>
      </c>
      <c r="L31">
        <v>4.2490000000000002E-3</v>
      </c>
      <c r="M31">
        <v>3.7450000000000001E-3</v>
      </c>
      <c r="N31">
        <v>6.515E-3</v>
      </c>
      <c r="O31">
        <v>8.8299999999999993E-3</v>
      </c>
      <c r="P31">
        <v>5.0650000000000001E-3</v>
      </c>
      <c r="Q31">
        <v>2.6800000000000001E-3</v>
      </c>
      <c r="R31">
        <v>2.2139999999999998E-3</v>
      </c>
      <c r="S31">
        <v>4.9199999999999999E-3</v>
      </c>
      <c r="T31">
        <v>5.3369999999999997E-3</v>
      </c>
      <c r="U31">
        <v>5.9680000000000002E-3</v>
      </c>
      <c r="V31">
        <v>5.0460000000000001E-3</v>
      </c>
      <c r="W31">
        <v>5.522E-3</v>
      </c>
      <c r="X31">
        <v>4.738E-3</v>
      </c>
      <c r="Y31">
        <v>4.9109999999999996E-3</v>
      </c>
      <c r="Z31">
        <v>5.4270000000000004E-3</v>
      </c>
    </row>
    <row r="32" spans="1:26" x14ac:dyDescent="0.35">
      <c r="A32" s="2" t="s">
        <v>69</v>
      </c>
      <c r="D32">
        <v>0</v>
      </c>
      <c r="E32">
        <v>0</v>
      </c>
      <c r="F32">
        <v>1.284E-3</v>
      </c>
      <c r="G32">
        <v>8.2899999999999998E-4</v>
      </c>
      <c r="H32">
        <v>0</v>
      </c>
      <c r="I32">
        <v>1.232E-3</v>
      </c>
      <c r="J32">
        <v>3.7780000000000001E-3</v>
      </c>
      <c r="K32">
        <v>6.5500000000000003E-3</v>
      </c>
      <c r="L32">
        <v>1.983E-2</v>
      </c>
      <c r="M32">
        <v>1.1235999999999999E-2</v>
      </c>
      <c r="N32">
        <v>3.2569999999999999E-3</v>
      </c>
      <c r="O32">
        <v>0</v>
      </c>
      <c r="P32">
        <v>3.7989999999999999E-3</v>
      </c>
      <c r="Q32">
        <v>2.3449999999999999E-3</v>
      </c>
      <c r="R32">
        <v>2.9520000000000002E-3</v>
      </c>
      <c r="S32">
        <v>2.1090000000000002E-3</v>
      </c>
      <c r="T32">
        <v>2.7899999999999999E-3</v>
      </c>
      <c r="U32">
        <v>3.581E-3</v>
      </c>
      <c r="V32">
        <v>2.6510000000000001E-3</v>
      </c>
      <c r="W32">
        <v>3.189E-3</v>
      </c>
      <c r="X32">
        <v>2.369E-3</v>
      </c>
      <c r="Y32">
        <v>1.5443999999999999E-2</v>
      </c>
      <c r="Z32">
        <v>9.2449999999999997E-3</v>
      </c>
    </row>
    <row r="33" spans="1:26" x14ac:dyDescent="0.35">
      <c r="A33" s="2" t="s">
        <v>178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2.9429999999999999E-3</v>
      </c>
      <c r="P33">
        <v>0</v>
      </c>
      <c r="Q33">
        <v>6.7000000000000002E-4</v>
      </c>
      <c r="R33">
        <v>9.2299999999999999E-4</v>
      </c>
      <c r="S33">
        <v>2.6940000000000002E-3</v>
      </c>
      <c r="T33">
        <v>2.7899999999999999E-3</v>
      </c>
      <c r="U33">
        <v>2.1120000000000002E-3</v>
      </c>
      <c r="V33">
        <v>1.7110000000000001E-3</v>
      </c>
      <c r="W33">
        <v>8.711E-3</v>
      </c>
      <c r="X33">
        <v>7.7000000000000002E-3</v>
      </c>
      <c r="Y33">
        <v>7.92E-3</v>
      </c>
      <c r="Z33">
        <v>9.8480000000000009E-3</v>
      </c>
    </row>
    <row r="34" spans="1:26" x14ac:dyDescent="0.35">
      <c r="A34" s="2" t="s">
        <v>23</v>
      </c>
      <c r="D34">
        <v>3.0303E-2</v>
      </c>
      <c r="E34">
        <v>0</v>
      </c>
      <c r="F34">
        <v>0</v>
      </c>
      <c r="G34">
        <v>1.658E-3</v>
      </c>
      <c r="H34">
        <v>0</v>
      </c>
      <c r="I34">
        <v>4.9259999999999998E-3</v>
      </c>
      <c r="J34">
        <v>7.5570000000000003E-3</v>
      </c>
      <c r="K34">
        <v>4.3670000000000002E-3</v>
      </c>
      <c r="L34">
        <v>5.666E-3</v>
      </c>
      <c r="M34">
        <v>7.4910000000000003E-3</v>
      </c>
      <c r="N34">
        <v>3.2569999999999999E-3</v>
      </c>
      <c r="O34">
        <v>1.472E-3</v>
      </c>
      <c r="P34">
        <v>8.0199999999999994E-3</v>
      </c>
      <c r="Q34">
        <v>2.0100000000000001E-3</v>
      </c>
      <c r="R34">
        <v>5.535E-3</v>
      </c>
      <c r="S34">
        <v>5.5059999999999996E-3</v>
      </c>
      <c r="T34">
        <v>4.2459999999999998E-3</v>
      </c>
      <c r="U34">
        <v>5.7840000000000001E-3</v>
      </c>
      <c r="V34">
        <v>7.1840000000000003E-3</v>
      </c>
      <c r="W34">
        <v>5.6769999999999998E-3</v>
      </c>
      <c r="X34">
        <v>1.843E-3</v>
      </c>
      <c r="Y34">
        <v>3.0100000000000001E-3</v>
      </c>
      <c r="Z34">
        <v>4.2209999999999999E-3</v>
      </c>
    </row>
    <row r="35" spans="1:26" x14ac:dyDescent="0.35">
      <c r="A35" s="2" t="s">
        <v>95</v>
      </c>
      <c r="D35">
        <v>0</v>
      </c>
      <c r="E35">
        <v>0</v>
      </c>
      <c r="F35">
        <v>0</v>
      </c>
      <c r="G35">
        <v>0</v>
      </c>
      <c r="H35">
        <v>2.137E-3</v>
      </c>
      <c r="I35">
        <v>4.9259999999999998E-3</v>
      </c>
      <c r="J35">
        <v>0</v>
      </c>
      <c r="K35">
        <v>2.183E-3</v>
      </c>
      <c r="L35">
        <v>4.2490000000000002E-3</v>
      </c>
      <c r="M35">
        <v>1.248E-3</v>
      </c>
      <c r="N35">
        <v>0</v>
      </c>
      <c r="O35">
        <v>7.36E-4</v>
      </c>
      <c r="P35">
        <v>8.4400000000000002E-4</v>
      </c>
      <c r="Q35">
        <v>4.3550000000000004E-3</v>
      </c>
      <c r="R35">
        <v>7.3800000000000003E-3</v>
      </c>
      <c r="S35">
        <v>9.724E-3</v>
      </c>
      <c r="T35">
        <v>5.5799999999999999E-3</v>
      </c>
      <c r="U35">
        <v>4.3150000000000003E-3</v>
      </c>
      <c r="V35">
        <v>3.0790000000000001E-3</v>
      </c>
      <c r="W35">
        <v>2.6440000000000001E-3</v>
      </c>
      <c r="X35">
        <v>3.5539999999999999E-3</v>
      </c>
      <c r="Y35">
        <v>2.297E-3</v>
      </c>
      <c r="Z35">
        <v>8.9440000000000006E-3</v>
      </c>
    </row>
    <row r="36" spans="1:26" x14ac:dyDescent="0.35">
      <c r="A36" s="2" t="s">
        <v>294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1.0920000000000001E-3</v>
      </c>
      <c r="L36">
        <v>2.833E-3</v>
      </c>
      <c r="M36">
        <v>6.2420000000000002E-3</v>
      </c>
      <c r="N36">
        <v>9.7719999999999994E-3</v>
      </c>
      <c r="O36">
        <v>2.7962000000000001E-2</v>
      </c>
      <c r="P36">
        <v>3.7568999999999998E-2</v>
      </c>
      <c r="Q36">
        <v>3.6180999999999998E-2</v>
      </c>
      <c r="R36">
        <v>1.5866999999999999E-2</v>
      </c>
      <c r="S36">
        <v>7.0289999999999997E-3</v>
      </c>
      <c r="T36">
        <v>3.2750000000000001E-3</v>
      </c>
      <c r="U36">
        <v>5.5099999999999995E-4</v>
      </c>
      <c r="V36">
        <v>1.2830000000000001E-3</v>
      </c>
      <c r="W36">
        <v>0</v>
      </c>
      <c r="X36">
        <v>0</v>
      </c>
      <c r="Y36">
        <v>0</v>
      </c>
      <c r="Z36">
        <v>0</v>
      </c>
    </row>
    <row r="37" spans="1:26" x14ac:dyDescent="0.35">
      <c r="A37" s="2" t="s">
        <v>295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4.2200000000000001E-4</v>
      </c>
      <c r="Q37">
        <v>0</v>
      </c>
      <c r="R37">
        <v>0</v>
      </c>
      <c r="S37">
        <v>0</v>
      </c>
      <c r="T37">
        <v>1.21E-4</v>
      </c>
      <c r="U37">
        <v>1.84E-4</v>
      </c>
      <c r="V37">
        <v>2.5700000000000001E-4</v>
      </c>
      <c r="W37">
        <v>7.9330000000000008E-3</v>
      </c>
      <c r="X37">
        <v>8.2260000000000007E-3</v>
      </c>
      <c r="Y37">
        <v>8.7910000000000002E-3</v>
      </c>
      <c r="Z37">
        <v>9.5469999999999999E-3</v>
      </c>
    </row>
    <row r="38" spans="1:26" x14ac:dyDescent="0.35">
      <c r="A38" s="2" t="s">
        <v>37</v>
      </c>
      <c r="D38">
        <v>0</v>
      </c>
      <c r="E38">
        <v>0</v>
      </c>
      <c r="F38">
        <v>0</v>
      </c>
      <c r="G38">
        <v>8.2899999999999998E-4</v>
      </c>
      <c r="H38">
        <v>0</v>
      </c>
      <c r="I38">
        <v>0</v>
      </c>
      <c r="J38">
        <v>0</v>
      </c>
      <c r="K38">
        <v>1.0920000000000001E-3</v>
      </c>
      <c r="L38">
        <v>1.4159999999999999E-3</v>
      </c>
      <c r="M38">
        <v>1.248E-3</v>
      </c>
      <c r="N38">
        <v>5.4289999999999998E-3</v>
      </c>
      <c r="O38">
        <v>1.472E-3</v>
      </c>
      <c r="P38">
        <v>5.9100000000000003E-3</v>
      </c>
      <c r="Q38">
        <v>3.6849999999999999E-3</v>
      </c>
      <c r="R38">
        <v>9.2299999999999999E-4</v>
      </c>
      <c r="S38">
        <v>1.289E-3</v>
      </c>
      <c r="T38">
        <v>1.941E-3</v>
      </c>
      <c r="U38">
        <v>2.4789999999999999E-3</v>
      </c>
      <c r="V38">
        <v>2.7369999999999998E-3</v>
      </c>
      <c r="W38">
        <v>1.4E-3</v>
      </c>
      <c r="X38">
        <v>2.8960000000000001E-3</v>
      </c>
      <c r="Y38">
        <v>7.2870000000000001E-3</v>
      </c>
      <c r="Z38">
        <v>1.3868E-2</v>
      </c>
    </row>
    <row r="39" spans="1:26" x14ac:dyDescent="0.35">
      <c r="A39" s="2" t="s">
        <v>8</v>
      </c>
      <c r="D39">
        <v>0</v>
      </c>
      <c r="E39">
        <v>0</v>
      </c>
      <c r="F39">
        <v>1.284E-3</v>
      </c>
      <c r="G39">
        <v>8.2899999999999998E-4</v>
      </c>
      <c r="H39">
        <v>0</v>
      </c>
      <c r="I39">
        <v>0</v>
      </c>
      <c r="J39">
        <v>5.0379999999999999E-3</v>
      </c>
      <c r="K39">
        <v>4.3670000000000002E-3</v>
      </c>
      <c r="L39">
        <v>8.4989999999999996E-3</v>
      </c>
      <c r="M39">
        <v>6.2420000000000002E-3</v>
      </c>
      <c r="N39">
        <v>0</v>
      </c>
      <c r="O39">
        <v>0</v>
      </c>
      <c r="P39">
        <v>3.3769999999999998E-3</v>
      </c>
      <c r="Q39">
        <v>2.0100000000000001E-3</v>
      </c>
      <c r="R39">
        <v>3.137E-3</v>
      </c>
      <c r="S39">
        <v>1.7570000000000001E-3</v>
      </c>
      <c r="T39">
        <v>2.3050000000000002E-3</v>
      </c>
      <c r="U39">
        <v>2.4789999999999999E-3</v>
      </c>
      <c r="V39">
        <v>4.3620000000000004E-3</v>
      </c>
      <c r="W39">
        <v>4.4330000000000003E-3</v>
      </c>
      <c r="X39">
        <v>6.2519999999999997E-3</v>
      </c>
      <c r="Y39">
        <v>3.722E-3</v>
      </c>
      <c r="Z39">
        <v>4.1200000000000004E-3</v>
      </c>
    </row>
    <row r="40" spans="1:26" x14ac:dyDescent="0.35">
      <c r="A40" s="2" t="s">
        <v>58</v>
      </c>
      <c r="D40">
        <v>0</v>
      </c>
      <c r="E40">
        <v>0</v>
      </c>
      <c r="F40">
        <v>0</v>
      </c>
      <c r="G40">
        <v>0</v>
      </c>
      <c r="H40">
        <v>1.0679999999999999E-3</v>
      </c>
      <c r="I40">
        <v>0</v>
      </c>
      <c r="J40">
        <v>0</v>
      </c>
      <c r="K40">
        <v>1.0920000000000001E-3</v>
      </c>
      <c r="L40">
        <v>2.833E-3</v>
      </c>
      <c r="M40">
        <v>1.248E-3</v>
      </c>
      <c r="N40">
        <v>1.0859999999999999E-3</v>
      </c>
      <c r="O40">
        <v>2.2079999999999999E-3</v>
      </c>
      <c r="P40">
        <v>8.4400000000000002E-4</v>
      </c>
      <c r="Q40">
        <v>6.7000000000000002E-3</v>
      </c>
      <c r="R40">
        <v>6.8269999999999997E-3</v>
      </c>
      <c r="S40">
        <v>7.8490000000000001E-3</v>
      </c>
      <c r="T40">
        <v>5.4590000000000003E-3</v>
      </c>
      <c r="U40">
        <v>4.4070000000000003E-3</v>
      </c>
      <c r="V40">
        <v>3.849E-3</v>
      </c>
      <c r="W40">
        <v>3.3440000000000002E-3</v>
      </c>
      <c r="X40">
        <v>2.8960000000000001E-3</v>
      </c>
      <c r="Y40">
        <v>1.0300000000000001E-3</v>
      </c>
      <c r="Z40">
        <v>1.7080000000000001E-3</v>
      </c>
    </row>
    <row r="41" spans="1:26" x14ac:dyDescent="0.35">
      <c r="A41" s="2" t="s">
        <v>6</v>
      </c>
      <c r="D41">
        <v>0</v>
      </c>
      <c r="E41">
        <v>0</v>
      </c>
      <c r="F41">
        <v>0</v>
      </c>
      <c r="G41">
        <v>8.2899999999999998E-4</v>
      </c>
      <c r="H41">
        <v>3.2049999999999999E-3</v>
      </c>
      <c r="I41">
        <v>0</v>
      </c>
      <c r="J41">
        <v>0</v>
      </c>
      <c r="K41">
        <v>0</v>
      </c>
      <c r="L41">
        <v>1.4159999999999999E-3</v>
      </c>
      <c r="M41">
        <v>2.4970000000000001E-3</v>
      </c>
      <c r="N41">
        <v>3.3659000000000001E-2</v>
      </c>
      <c r="O41">
        <v>2.9433000000000001E-2</v>
      </c>
      <c r="P41">
        <v>2.2793999999999998E-2</v>
      </c>
      <c r="Q41">
        <v>1.005E-2</v>
      </c>
      <c r="R41">
        <v>3.137E-3</v>
      </c>
      <c r="S41">
        <v>1.7570000000000001E-3</v>
      </c>
      <c r="T41">
        <v>1.456E-3</v>
      </c>
      <c r="U41">
        <v>1.469E-3</v>
      </c>
      <c r="V41">
        <v>3.2499999999999999E-3</v>
      </c>
      <c r="W41">
        <v>1.7110000000000001E-3</v>
      </c>
      <c r="X41">
        <v>1.25E-3</v>
      </c>
      <c r="Y41">
        <v>2.3760000000000001E-3</v>
      </c>
      <c r="Z41">
        <v>3.8189999999999999E-3</v>
      </c>
    </row>
    <row r="42" spans="1:26" x14ac:dyDescent="0.35">
      <c r="A42" s="2" t="s">
        <v>296</v>
      </c>
      <c r="D42">
        <v>0</v>
      </c>
      <c r="E42">
        <v>0</v>
      </c>
      <c r="F42">
        <v>0</v>
      </c>
      <c r="G42">
        <v>0</v>
      </c>
      <c r="H42">
        <v>1.0679999999999999E-3</v>
      </c>
      <c r="I42">
        <v>0</v>
      </c>
      <c r="J42">
        <v>0</v>
      </c>
      <c r="K42">
        <v>1.0920000000000001E-3</v>
      </c>
      <c r="L42">
        <v>0</v>
      </c>
      <c r="M42">
        <v>0</v>
      </c>
      <c r="N42">
        <v>0</v>
      </c>
      <c r="O42">
        <v>7.36E-4</v>
      </c>
      <c r="P42">
        <v>4.2200000000000001E-4</v>
      </c>
      <c r="Q42">
        <v>1.005E-3</v>
      </c>
      <c r="R42">
        <v>2.5829999999999998E-3</v>
      </c>
      <c r="S42">
        <v>7.2630000000000004E-3</v>
      </c>
      <c r="T42">
        <v>6.5500000000000003E-3</v>
      </c>
      <c r="U42">
        <v>6.4270000000000004E-3</v>
      </c>
      <c r="V42">
        <v>7.6119999999999998E-3</v>
      </c>
      <c r="W42">
        <v>3.0330000000000001E-3</v>
      </c>
      <c r="X42">
        <v>3.9500000000000001E-4</v>
      </c>
      <c r="Y42">
        <v>3.9599999999999998E-4</v>
      </c>
      <c r="Z42">
        <v>6.0300000000000002E-4</v>
      </c>
    </row>
    <row r="43" spans="1:26" x14ac:dyDescent="0.35">
      <c r="A43" s="2" t="s">
        <v>14</v>
      </c>
      <c r="D43">
        <v>0</v>
      </c>
      <c r="E43">
        <v>0</v>
      </c>
      <c r="F43">
        <v>1.284E-3</v>
      </c>
      <c r="G43">
        <v>0</v>
      </c>
      <c r="H43">
        <v>0</v>
      </c>
      <c r="I43">
        <v>4.9259999999999998E-3</v>
      </c>
      <c r="J43">
        <v>2.519E-3</v>
      </c>
      <c r="K43">
        <v>1.0920000000000001E-3</v>
      </c>
      <c r="L43">
        <v>2.833E-3</v>
      </c>
      <c r="M43">
        <v>4.9940000000000002E-3</v>
      </c>
      <c r="N43">
        <v>3.2569999999999999E-3</v>
      </c>
      <c r="O43">
        <v>3.679E-3</v>
      </c>
      <c r="P43">
        <v>2.111E-3</v>
      </c>
      <c r="Q43">
        <v>3.0149999999999999E-3</v>
      </c>
      <c r="R43">
        <v>1.1069999999999999E-3</v>
      </c>
      <c r="S43">
        <v>2.6940000000000002E-3</v>
      </c>
      <c r="T43">
        <v>1.6980000000000001E-3</v>
      </c>
      <c r="U43">
        <v>2.0200000000000001E-3</v>
      </c>
      <c r="V43">
        <v>1.7960000000000001E-3</v>
      </c>
      <c r="W43">
        <v>5.522E-3</v>
      </c>
      <c r="X43">
        <v>3.62E-3</v>
      </c>
      <c r="Y43">
        <v>4.3559999999999996E-3</v>
      </c>
      <c r="Z43">
        <v>3.9189999999999997E-3</v>
      </c>
    </row>
    <row r="44" spans="1:26" x14ac:dyDescent="0.35">
      <c r="A44" s="2" t="s">
        <v>166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.248E-3</v>
      </c>
      <c r="N44">
        <v>3.2569999999999999E-3</v>
      </c>
      <c r="O44">
        <v>2.2079999999999999E-3</v>
      </c>
      <c r="P44">
        <v>1.266E-3</v>
      </c>
      <c r="Q44">
        <v>1.005E-3</v>
      </c>
      <c r="R44">
        <v>1.8450000000000001E-3</v>
      </c>
      <c r="S44">
        <v>1.874E-3</v>
      </c>
      <c r="T44">
        <v>4.4879999999999998E-3</v>
      </c>
      <c r="U44">
        <v>8.3549999999999996E-3</v>
      </c>
      <c r="V44">
        <v>9.1520000000000004E-3</v>
      </c>
      <c r="W44">
        <v>3.5000000000000001E-3</v>
      </c>
      <c r="X44">
        <v>8.5599999999999999E-4</v>
      </c>
      <c r="Y44">
        <v>2.3800000000000001E-4</v>
      </c>
      <c r="Z44">
        <v>2.0100000000000001E-4</v>
      </c>
    </row>
    <row r="45" spans="1:26" x14ac:dyDescent="0.35">
      <c r="A45" s="2" t="s">
        <v>297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1.2589999999999999E-3</v>
      </c>
      <c r="K45">
        <v>2.183E-3</v>
      </c>
      <c r="L45">
        <v>2.833E-3</v>
      </c>
      <c r="M45">
        <v>2.4970000000000001E-3</v>
      </c>
      <c r="N45">
        <v>3.2569999999999999E-3</v>
      </c>
      <c r="O45">
        <v>9.5659999999999999E-3</v>
      </c>
      <c r="P45">
        <v>1.1396999999999999E-2</v>
      </c>
      <c r="Q45">
        <v>1.5075E-2</v>
      </c>
      <c r="R45">
        <v>6.8269999999999997E-3</v>
      </c>
      <c r="S45">
        <v>3.3969999999999998E-3</v>
      </c>
      <c r="T45">
        <v>9.7000000000000005E-4</v>
      </c>
      <c r="U45">
        <v>5.5099999999999995E-4</v>
      </c>
      <c r="V45">
        <v>1.1119999999999999E-3</v>
      </c>
      <c r="W45">
        <v>1.789E-3</v>
      </c>
      <c r="X45">
        <v>3.9490000000000003E-3</v>
      </c>
      <c r="Y45">
        <v>3.4060000000000002E-3</v>
      </c>
      <c r="Z45">
        <v>1.3060000000000001E-3</v>
      </c>
    </row>
    <row r="46" spans="1:26" x14ac:dyDescent="0.35">
      <c r="A46" s="2" t="s">
        <v>298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.248E-3</v>
      </c>
      <c r="N46">
        <v>0</v>
      </c>
      <c r="O46">
        <v>0</v>
      </c>
      <c r="P46">
        <v>4.2200000000000001E-4</v>
      </c>
      <c r="Q46">
        <v>0</v>
      </c>
      <c r="R46">
        <v>3.6900000000000002E-4</v>
      </c>
      <c r="S46">
        <v>5.1549999999999999E-3</v>
      </c>
      <c r="T46">
        <v>9.7000000000000005E-4</v>
      </c>
      <c r="U46">
        <v>2.846E-3</v>
      </c>
      <c r="V46">
        <v>1.0178E-2</v>
      </c>
      <c r="W46">
        <v>5.1330000000000004E-3</v>
      </c>
      <c r="X46">
        <v>2.3029999999999999E-3</v>
      </c>
      <c r="Y46">
        <v>1.2669999999999999E-3</v>
      </c>
      <c r="Z46">
        <v>2.0100000000000001E-4</v>
      </c>
    </row>
    <row r="47" spans="1:26" x14ac:dyDescent="0.35">
      <c r="A47" s="2" t="s">
        <v>159</v>
      </c>
      <c r="D47">
        <v>0</v>
      </c>
      <c r="E47">
        <v>0</v>
      </c>
      <c r="F47">
        <v>0</v>
      </c>
      <c r="G47">
        <v>0</v>
      </c>
      <c r="H47">
        <v>0</v>
      </c>
      <c r="I47">
        <v>1.232E-3</v>
      </c>
      <c r="J47">
        <v>1.2589999999999999E-3</v>
      </c>
      <c r="K47">
        <v>0</v>
      </c>
      <c r="L47">
        <v>0</v>
      </c>
      <c r="M47">
        <v>0</v>
      </c>
      <c r="N47">
        <v>3.2569999999999999E-3</v>
      </c>
      <c r="O47">
        <v>2.2079999999999999E-3</v>
      </c>
      <c r="P47">
        <v>2.111E-3</v>
      </c>
      <c r="Q47">
        <v>2.6800000000000001E-3</v>
      </c>
      <c r="R47">
        <v>1.1069999999999999E-3</v>
      </c>
      <c r="S47">
        <v>1.1720000000000001E-3</v>
      </c>
      <c r="T47">
        <v>3.6400000000000001E-4</v>
      </c>
      <c r="U47">
        <v>2.1120000000000002E-3</v>
      </c>
      <c r="V47">
        <v>1.7960000000000001E-3</v>
      </c>
      <c r="W47">
        <v>2.33E-4</v>
      </c>
      <c r="X47">
        <v>6.5799999999999995E-4</v>
      </c>
      <c r="Y47">
        <v>1.8220000000000001E-3</v>
      </c>
      <c r="Z47">
        <v>2.0400000000000001E-2</v>
      </c>
    </row>
    <row r="48" spans="1:26" x14ac:dyDescent="0.35">
      <c r="A48" s="2" t="s">
        <v>68</v>
      </c>
      <c r="D48">
        <v>0</v>
      </c>
      <c r="E48">
        <v>0</v>
      </c>
      <c r="F48">
        <v>2.5669999999999998E-3</v>
      </c>
      <c r="G48">
        <v>0</v>
      </c>
      <c r="H48">
        <v>3.2049999999999999E-3</v>
      </c>
      <c r="I48">
        <v>4.9259999999999998E-3</v>
      </c>
      <c r="J48">
        <v>8.8159999999999992E-3</v>
      </c>
      <c r="K48">
        <v>2.183E-3</v>
      </c>
      <c r="L48">
        <v>7.0819999999999998E-3</v>
      </c>
      <c r="M48">
        <v>1.6230000000000001E-2</v>
      </c>
      <c r="N48">
        <v>4.3429999999999996E-3</v>
      </c>
      <c r="O48">
        <v>2.9429999999999999E-3</v>
      </c>
      <c r="P48">
        <v>1.688E-3</v>
      </c>
      <c r="Q48">
        <v>3.3500000000000001E-4</v>
      </c>
      <c r="R48">
        <v>1.1069999999999999E-3</v>
      </c>
      <c r="S48">
        <v>1.1720000000000001E-3</v>
      </c>
      <c r="T48">
        <v>2.3050000000000002E-3</v>
      </c>
      <c r="U48">
        <v>2.2030000000000001E-3</v>
      </c>
      <c r="V48">
        <v>2.395E-3</v>
      </c>
      <c r="W48">
        <v>9.3300000000000002E-4</v>
      </c>
      <c r="X48">
        <v>7.502E-3</v>
      </c>
      <c r="Y48">
        <v>3.8809999999999999E-3</v>
      </c>
      <c r="Z48">
        <v>1.1050000000000001E-3</v>
      </c>
    </row>
    <row r="49" spans="1:26" x14ac:dyDescent="0.35">
      <c r="A49" s="2" t="s">
        <v>91</v>
      </c>
      <c r="D49">
        <v>0</v>
      </c>
      <c r="E49">
        <v>0</v>
      </c>
      <c r="F49">
        <v>1.284E-3</v>
      </c>
      <c r="G49">
        <v>1.4095999999999999E-2</v>
      </c>
      <c r="H49">
        <v>0</v>
      </c>
      <c r="I49">
        <v>1.232E-3</v>
      </c>
      <c r="J49">
        <v>1.2589999999999999E-3</v>
      </c>
      <c r="K49">
        <v>4.3670000000000002E-3</v>
      </c>
      <c r="L49">
        <v>8.4989999999999996E-3</v>
      </c>
      <c r="M49">
        <v>1.248E-3</v>
      </c>
      <c r="N49">
        <v>7.6E-3</v>
      </c>
      <c r="O49">
        <v>2.2079999999999999E-3</v>
      </c>
      <c r="P49">
        <v>3.3769999999999998E-3</v>
      </c>
      <c r="Q49">
        <v>1.6750000000000001E-3</v>
      </c>
      <c r="R49">
        <v>2.7680000000000001E-3</v>
      </c>
      <c r="S49">
        <v>2.343E-3</v>
      </c>
      <c r="T49">
        <v>1.82E-3</v>
      </c>
      <c r="U49">
        <v>1.1019999999999999E-3</v>
      </c>
      <c r="V49">
        <v>2.1380000000000001E-3</v>
      </c>
      <c r="W49">
        <v>2.333E-3</v>
      </c>
      <c r="X49">
        <v>2.9619999999999998E-3</v>
      </c>
      <c r="Y49">
        <v>6.4949999999999999E-3</v>
      </c>
      <c r="Z49">
        <v>1.8090000000000001E-3</v>
      </c>
    </row>
    <row r="50" spans="1:26" x14ac:dyDescent="0.35">
      <c r="A50" s="2" t="s">
        <v>299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1.17E-4</v>
      </c>
      <c r="T50">
        <v>0</v>
      </c>
      <c r="U50">
        <v>0</v>
      </c>
      <c r="V50">
        <v>0</v>
      </c>
      <c r="W50">
        <v>1.56E-4</v>
      </c>
      <c r="X50">
        <v>6.7790000000000003E-3</v>
      </c>
      <c r="Y50">
        <v>6.9699999999999996E-3</v>
      </c>
      <c r="Z50">
        <v>1.0049000000000001E-2</v>
      </c>
    </row>
    <row r="51" spans="1:26" x14ac:dyDescent="0.35">
      <c r="A51" s="2" t="s">
        <v>300</v>
      </c>
      <c r="D51">
        <v>0</v>
      </c>
      <c r="E51">
        <v>0</v>
      </c>
      <c r="F51">
        <v>0</v>
      </c>
      <c r="G51">
        <v>0</v>
      </c>
      <c r="H51">
        <v>0</v>
      </c>
      <c r="I51">
        <v>3.6949999999999999E-3</v>
      </c>
      <c r="J51">
        <v>0</v>
      </c>
      <c r="K51">
        <v>1.0920000000000001E-3</v>
      </c>
      <c r="L51">
        <v>1.4159999999999999E-3</v>
      </c>
      <c r="M51">
        <v>1.248E-3</v>
      </c>
      <c r="N51">
        <v>2.1719999999999999E-3</v>
      </c>
      <c r="O51">
        <v>0</v>
      </c>
      <c r="P51">
        <v>1.266E-3</v>
      </c>
      <c r="Q51">
        <v>6.7000000000000002E-4</v>
      </c>
      <c r="R51">
        <v>7.3800000000000005E-4</v>
      </c>
      <c r="S51">
        <v>3.8660000000000001E-3</v>
      </c>
      <c r="T51">
        <v>2.062E-3</v>
      </c>
      <c r="U51">
        <v>3.2130000000000001E-3</v>
      </c>
      <c r="V51">
        <v>4.0200000000000001E-3</v>
      </c>
      <c r="W51">
        <v>3.4220000000000001E-3</v>
      </c>
      <c r="X51">
        <v>8.5599999999999999E-4</v>
      </c>
      <c r="Y51">
        <v>1.109E-3</v>
      </c>
      <c r="Z51">
        <v>6.0299999999999998E-3</v>
      </c>
    </row>
    <row r="52" spans="1:26" x14ac:dyDescent="0.35">
      <c r="A52" s="2" t="s">
        <v>11</v>
      </c>
      <c r="D52">
        <v>0</v>
      </c>
      <c r="E52">
        <v>0</v>
      </c>
      <c r="F52">
        <v>0</v>
      </c>
      <c r="G52">
        <v>0</v>
      </c>
      <c r="H52">
        <v>3.2049999999999999E-3</v>
      </c>
      <c r="I52">
        <v>3.6949999999999999E-3</v>
      </c>
      <c r="J52">
        <v>5.0379999999999999E-3</v>
      </c>
      <c r="K52">
        <v>1.0920000000000001E-3</v>
      </c>
      <c r="L52">
        <v>5.666E-3</v>
      </c>
      <c r="M52">
        <v>0</v>
      </c>
      <c r="N52">
        <v>8.6859999999999993E-3</v>
      </c>
      <c r="O52">
        <v>4.4149999999999997E-3</v>
      </c>
      <c r="P52">
        <v>2.5330000000000001E-3</v>
      </c>
      <c r="Q52">
        <v>3.3500000000000001E-4</v>
      </c>
      <c r="R52">
        <v>0</v>
      </c>
      <c r="S52">
        <v>1.17E-4</v>
      </c>
      <c r="T52">
        <v>1.456E-3</v>
      </c>
      <c r="U52">
        <v>1.2849999999999999E-3</v>
      </c>
      <c r="V52">
        <v>3.2499999999999999E-3</v>
      </c>
      <c r="W52">
        <v>2.8E-3</v>
      </c>
      <c r="X52">
        <v>4.0140000000000002E-3</v>
      </c>
      <c r="Y52">
        <v>2.614E-3</v>
      </c>
      <c r="Z52">
        <v>4.6230000000000004E-3</v>
      </c>
    </row>
    <row r="53" spans="1:26" x14ac:dyDescent="0.35">
      <c r="A53" s="2" t="s">
        <v>189</v>
      </c>
      <c r="D53">
        <v>0</v>
      </c>
      <c r="E53">
        <v>0</v>
      </c>
      <c r="F53">
        <v>0</v>
      </c>
      <c r="G53">
        <v>0</v>
      </c>
      <c r="H53">
        <v>1.0679999999999999E-3</v>
      </c>
      <c r="I53">
        <v>1.232E-3</v>
      </c>
      <c r="J53">
        <v>2.519E-3</v>
      </c>
      <c r="K53">
        <v>0</v>
      </c>
      <c r="L53">
        <v>2.833E-3</v>
      </c>
      <c r="M53">
        <v>0</v>
      </c>
      <c r="N53">
        <v>1.0859999999999999E-3</v>
      </c>
      <c r="O53">
        <v>7.36E-4</v>
      </c>
      <c r="P53">
        <v>8.4400000000000002E-4</v>
      </c>
      <c r="Q53">
        <v>1.6750000000000001E-3</v>
      </c>
      <c r="R53">
        <v>3.3210000000000002E-3</v>
      </c>
      <c r="S53">
        <v>3.163E-3</v>
      </c>
      <c r="T53">
        <v>4.731E-3</v>
      </c>
      <c r="U53">
        <v>3.6719999999999999E-3</v>
      </c>
      <c r="V53">
        <v>5.2170000000000003E-3</v>
      </c>
      <c r="W53">
        <v>3.2659999999999998E-3</v>
      </c>
      <c r="X53">
        <v>7.9000000000000001E-4</v>
      </c>
      <c r="Y53">
        <v>1.0300000000000001E-3</v>
      </c>
      <c r="Z53">
        <v>4.0200000000000001E-4</v>
      </c>
    </row>
    <row r="54" spans="1:26" x14ac:dyDescent="0.35">
      <c r="A54" s="2" t="s">
        <v>301</v>
      </c>
      <c r="D54">
        <v>0</v>
      </c>
      <c r="E54">
        <v>0</v>
      </c>
      <c r="F54">
        <v>0</v>
      </c>
      <c r="G54">
        <v>0</v>
      </c>
      <c r="H54">
        <v>1.0679999999999999E-3</v>
      </c>
      <c r="I54">
        <v>0</v>
      </c>
      <c r="J54">
        <v>0</v>
      </c>
      <c r="K54">
        <v>0</v>
      </c>
      <c r="L54">
        <v>1.4159999999999999E-3</v>
      </c>
      <c r="M54">
        <v>0</v>
      </c>
      <c r="N54">
        <v>1.0859999999999999E-3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9.2E-5</v>
      </c>
      <c r="V54">
        <v>1.026E-3</v>
      </c>
      <c r="W54">
        <v>2.5660000000000001E-3</v>
      </c>
      <c r="X54">
        <v>7.2389999999999998E-3</v>
      </c>
      <c r="Y54">
        <v>4.7520000000000001E-3</v>
      </c>
      <c r="Z54">
        <v>4.8240000000000002E-3</v>
      </c>
    </row>
    <row r="55" spans="1:26" x14ac:dyDescent="0.35">
      <c r="A55" s="2" t="s">
        <v>302</v>
      </c>
      <c r="D55">
        <v>0</v>
      </c>
      <c r="E55">
        <v>0</v>
      </c>
      <c r="F55">
        <v>0</v>
      </c>
      <c r="G55">
        <v>0</v>
      </c>
      <c r="H55">
        <v>1.0679999999999999E-3</v>
      </c>
      <c r="I55">
        <v>1.232E-3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4.2200000000000001E-4</v>
      </c>
      <c r="Q55">
        <v>1.1390000000000001E-2</v>
      </c>
      <c r="R55">
        <v>5.3509999999999999E-3</v>
      </c>
      <c r="S55">
        <v>5.2719999999999998E-3</v>
      </c>
      <c r="T55">
        <v>5.0949999999999997E-3</v>
      </c>
      <c r="U55">
        <v>4.8659999999999997E-3</v>
      </c>
      <c r="V55">
        <v>2.908E-3</v>
      </c>
      <c r="W55">
        <v>1.1670000000000001E-3</v>
      </c>
      <c r="X55">
        <v>4.6099999999999998E-4</v>
      </c>
      <c r="Y55">
        <v>0</v>
      </c>
      <c r="Z55">
        <v>2.0100000000000001E-4</v>
      </c>
    </row>
    <row r="56" spans="1:26" x14ac:dyDescent="0.35">
      <c r="A56" s="2" t="s">
        <v>6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1.4159999999999999E-3</v>
      </c>
      <c r="M56">
        <v>3.7450000000000001E-3</v>
      </c>
      <c r="N56">
        <v>0</v>
      </c>
      <c r="O56">
        <v>2.2079999999999999E-3</v>
      </c>
      <c r="P56">
        <v>4.2200000000000001E-4</v>
      </c>
      <c r="Q56">
        <v>2.6800000000000001E-3</v>
      </c>
      <c r="R56">
        <v>3.6900000000000002E-4</v>
      </c>
      <c r="S56">
        <v>3.5100000000000002E-4</v>
      </c>
      <c r="T56">
        <v>1.0920000000000001E-3</v>
      </c>
      <c r="U56">
        <v>1.469E-3</v>
      </c>
      <c r="V56">
        <v>1.5399999999999999E-3</v>
      </c>
      <c r="W56">
        <v>5.44E-4</v>
      </c>
      <c r="X56">
        <v>1.4480000000000001E-3</v>
      </c>
      <c r="Y56">
        <v>5.1479999999999998E-3</v>
      </c>
      <c r="Z56">
        <v>1.0652E-2</v>
      </c>
    </row>
    <row r="57" spans="1:26" x14ac:dyDescent="0.35">
      <c r="A57" s="2" t="s">
        <v>132</v>
      </c>
      <c r="D57">
        <v>0</v>
      </c>
      <c r="E57">
        <v>0</v>
      </c>
      <c r="F57">
        <v>0</v>
      </c>
      <c r="G57">
        <v>0</v>
      </c>
      <c r="H57">
        <v>1.0679999999999999E-3</v>
      </c>
      <c r="I57">
        <v>1.232E-3</v>
      </c>
      <c r="J57">
        <v>1.2589999999999999E-3</v>
      </c>
      <c r="K57">
        <v>0</v>
      </c>
      <c r="L57">
        <v>0</v>
      </c>
      <c r="M57">
        <v>0</v>
      </c>
      <c r="N57">
        <v>0</v>
      </c>
      <c r="O57">
        <v>7.36E-4</v>
      </c>
      <c r="P57">
        <v>2.111E-3</v>
      </c>
      <c r="Q57">
        <v>4.3550000000000004E-3</v>
      </c>
      <c r="R57">
        <v>4.9820000000000003E-3</v>
      </c>
      <c r="S57">
        <v>2.6940000000000002E-3</v>
      </c>
      <c r="T57">
        <v>3.1540000000000001E-3</v>
      </c>
      <c r="U57">
        <v>6.1510000000000002E-3</v>
      </c>
      <c r="V57">
        <v>3.2499999999999999E-3</v>
      </c>
      <c r="W57">
        <v>8.5499999999999997E-4</v>
      </c>
      <c r="X57">
        <v>1.0529999999999999E-3</v>
      </c>
      <c r="Y57">
        <v>7.9199999999999995E-4</v>
      </c>
      <c r="Z57">
        <v>1.6080000000000001E-3</v>
      </c>
    </row>
    <row r="58" spans="1:26" x14ac:dyDescent="0.35">
      <c r="A58" s="2" t="s">
        <v>149</v>
      </c>
      <c r="D58">
        <v>0</v>
      </c>
      <c r="E58">
        <v>0</v>
      </c>
      <c r="F58">
        <v>0</v>
      </c>
      <c r="G58">
        <v>0</v>
      </c>
      <c r="H58">
        <v>0</v>
      </c>
      <c r="I58">
        <v>2.4629999999999999E-3</v>
      </c>
      <c r="J58">
        <v>2.519E-3</v>
      </c>
      <c r="K58">
        <v>0</v>
      </c>
      <c r="L58">
        <v>1.4159999999999999E-3</v>
      </c>
      <c r="M58">
        <v>0</v>
      </c>
      <c r="N58">
        <v>1.0859999999999999E-3</v>
      </c>
      <c r="O58">
        <v>1.472E-3</v>
      </c>
      <c r="P58">
        <v>2.9550000000000002E-3</v>
      </c>
      <c r="Q58">
        <v>9.0449999999999992E-3</v>
      </c>
      <c r="R58">
        <v>6.4580000000000002E-3</v>
      </c>
      <c r="S58">
        <v>5.1549999999999999E-3</v>
      </c>
      <c r="T58">
        <v>3.882E-3</v>
      </c>
      <c r="U58">
        <v>3.2130000000000001E-3</v>
      </c>
      <c r="V58">
        <v>1.882E-3</v>
      </c>
      <c r="W58">
        <v>9.3300000000000002E-4</v>
      </c>
      <c r="X58">
        <v>1.0529999999999999E-3</v>
      </c>
      <c r="Y58">
        <v>6.3400000000000001E-4</v>
      </c>
      <c r="Z58">
        <v>6.0300000000000002E-4</v>
      </c>
    </row>
    <row r="59" spans="1:26" x14ac:dyDescent="0.35">
      <c r="A59" s="2" t="s">
        <v>89</v>
      </c>
      <c r="D59">
        <v>0</v>
      </c>
      <c r="E59">
        <v>0</v>
      </c>
      <c r="F59">
        <v>1.284E-3</v>
      </c>
      <c r="G59">
        <v>8.2920000000000008E-3</v>
      </c>
      <c r="H59">
        <v>7.4790000000000004E-3</v>
      </c>
      <c r="I59">
        <v>1.1084E-2</v>
      </c>
      <c r="J59">
        <v>2.519E-3</v>
      </c>
      <c r="K59">
        <v>1.0920000000000001E-3</v>
      </c>
      <c r="L59">
        <v>1.4159999999999999E-3</v>
      </c>
      <c r="M59">
        <v>1.248E-3</v>
      </c>
      <c r="N59">
        <v>6.515E-3</v>
      </c>
      <c r="O59">
        <v>4.4149999999999997E-3</v>
      </c>
      <c r="P59">
        <v>9.2870000000000001E-3</v>
      </c>
      <c r="Q59">
        <v>7.0349999999999996E-3</v>
      </c>
      <c r="R59">
        <v>3.3210000000000002E-3</v>
      </c>
      <c r="S59">
        <v>1.64E-3</v>
      </c>
      <c r="T59">
        <v>2.7899999999999999E-3</v>
      </c>
      <c r="U59">
        <v>2.4789999999999999E-3</v>
      </c>
      <c r="V59">
        <v>1.6249999999999999E-3</v>
      </c>
      <c r="W59">
        <v>8.5499999999999997E-4</v>
      </c>
      <c r="X59">
        <v>8.5599999999999999E-4</v>
      </c>
      <c r="Y59">
        <v>3.1700000000000001E-4</v>
      </c>
      <c r="Z59">
        <v>3.2160000000000001E-3</v>
      </c>
    </row>
    <row r="60" spans="1:26" x14ac:dyDescent="0.35">
      <c r="A60" s="2" t="s">
        <v>29</v>
      </c>
      <c r="D60">
        <v>0</v>
      </c>
      <c r="E60">
        <v>0</v>
      </c>
      <c r="F60">
        <v>0</v>
      </c>
      <c r="G60">
        <v>8.2899999999999998E-4</v>
      </c>
      <c r="H60">
        <v>1.0679999999999999E-3</v>
      </c>
      <c r="I60">
        <v>0</v>
      </c>
      <c r="J60">
        <v>1.2589999999999999E-3</v>
      </c>
      <c r="K60">
        <v>1.0920000000000001E-3</v>
      </c>
      <c r="L60">
        <v>1.4159999999999999E-3</v>
      </c>
      <c r="M60">
        <v>3.7450000000000001E-3</v>
      </c>
      <c r="N60">
        <v>1.0858E-2</v>
      </c>
      <c r="O60">
        <v>5.1510000000000002E-3</v>
      </c>
      <c r="P60">
        <v>1.1819E-2</v>
      </c>
      <c r="Q60">
        <v>3.3500000000000001E-3</v>
      </c>
      <c r="R60">
        <v>7.3800000000000005E-4</v>
      </c>
      <c r="S60">
        <v>1.874E-3</v>
      </c>
      <c r="T60">
        <v>3.6389999999999999E-3</v>
      </c>
      <c r="U60">
        <v>3.2130000000000001E-3</v>
      </c>
      <c r="V60">
        <v>3.421E-3</v>
      </c>
      <c r="W60">
        <v>2.8779999999999999E-3</v>
      </c>
      <c r="X60">
        <v>5.2599999999999999E-4</v>
      </c>
      <c r="Y60">
        <v>3.9599999999999998E-4</v>
      </c>
      <c r="Z60">
        <v>6.0300000000000002E-4</v>
      </c>
    </row>
    <row r="61" spans="1:26" x14ac:dyDescent="0.35">
      <c r="A61" s="2" t="s">
        <v>303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2.1719999999999999E-3</v>
      </c>
      <c r="O61">
        <v>0</v>
      </c>
      <c r="P61">
        <v>0</v>
      </c>
      <c r="Q61">
        <v>0</v>
      </c>
      <c r="R61">
        <v>1.1069999999999999E-3</v>
      </c>
      <c r="S61">
        <v>2.8119999999999998E-3</v>
      </c>
      <c r="T61">
        <v>2.4260000000000002E-3</v>
      </c>
      <c r="U61">
        <v>6.2430000000000003E-3</v>
      </c>
      <c r="V61">
        <v>4.5329999999999997E-3</v>
      </c>
      <c r="W61">
        <v>1.7110000000000001E-3</v>
      </c>
      <c r="X61">
        <v>5.9199999999999997E-4</v>
      </c>
      <c r="Y61">
        <v>0</v>
      </c>
      <c r="Z61">
        <v>2.0100000000000001E-3</v>
      </c>
    </row>
    <row r="62" spans="1:26" x14ac:dyDescent="0.35">
      <c r="A62" s="2" t="s">
        <v>22</v>
      </c>
      <c r="D62">
        <v>0</v>
      </c>
      <c r="E62">
        <v>0</v>
      </c>
      <c r="F62">
        <v>0</v>
      </c>
      <c r="G62">
        <v>8.2899999999999998E-4</v>
      </c>
      <c r="H62">
        <v>0</v>
      </c>
      <c r="I62">
        <v>0</v>
      </c>
      <c r="J62">
        <v>3.7780000000000001E-3</v>
      </c>
      <c r="K62">
        <v>4.3670000000000002E-3</v>
      </c>
      <c r="L62">
        <v>1.2748000000000001E-2</v>
      </c>
      <c r="M62">
        <v>6.2420000000000002E-3</v>
      </c>
      <c r="N62">
        <v>5.4289999999999998E-3</v>
      </c>
      <c r="O62">
        <v>7.36E-4</v>
      </c>
      <c r="P62">
        <v>6.7539999999999996E-3</v>
      </c>
      <c r="Q62">
        <v>5.025E-3</v>
      </c>
      <c r="R62">
        <v>3.3210000000000002E-3</v>
      </c>
      <c r="S62">
        <v>2.2260000000000001E-3</v>
      </c>
      <c r="T62">
        <v>1.5770000000000001E-3</v>
      </c>
      <c r="U62">
        <v>9.1799999999999998E-4</v>
      </c>
      <c r="V62">
        <v>2.8219999999999999E-3</v>
      </c>
      <c r="W62">
        <v>1.789E-3</v>
      </c>
      <c r="X62">
        <v>7.9000000000000001E-4</v>
      </c>
      <c r="Y62">
        <v>1.5799999999999999E-4</v>
      </c>
      <c r="Z62">
        <v>3.1150000000000001E-3</v>
      </c>
    </row>
    <row r="63" spans="1:26" x14ac:dyDescent="0.35">
      <c r="A63" s="2" t="s">
        <v>107</v>
      </c>
      <c r="D63">
        <v>0</v>
      </c>
      <c r="E63">
        <v>0</v>
      </c>
      <c r="F63">
        <v>1.284E-3</v>
      </c>
      <c r="G63">
        <v>0</v>
      </c>
      <c r="H63">
        <v>0</v>
      </c>
      <c r="I63">
        <v>1.232E-3</v>
      </c>
      <c r="J63">
        <v>0</v>
      </c>
      <c r="K63">
        <v>2.183E-3</v>
      </c>
      <c r="L63">
        <v>2.833E-3</v>
      </c>
      <c r="M63">
        <v>1.248E-3</v>
      </c>
      <c r="N63">
        <v>0</v>
      </c>
      <c r="O63">
        <v>7.36E-4</v>
      </c>
      <c r="P63">
        <v>4.2200000000000001E-4</v>
      </c>
      <c r="Q63">
        <v>3.3500000000000001E-3</v>
      </c>
      <c r="R63">
        <v>3.137E-3</v>
      </c>
      <c r="S63">
        <v>5.2719999999999998E-3</v>
      </c>
      <c r="T63">
        <v>5.3369999999999997E-3</v>
      </c>
      <c r="U63">
        <v>3.4889999999999999E-3</v>
      </c>
      <c r="V63">
        <v>2.395E-3</v>
      </c>
      <c r="W63">
        <v>6.9999999999999999E-4</v>
      </c>
      <c r="X63">
        <v>7.2400000000000003E-4</v>
      </c>
      <c r="Y63">
        <v>3.9599999999999998E-4</v>
      </c>
      <c r="Z63">
        <v>3.01E-4</v>
      </c>
    </row>
    <row r="64" spans="1:26" x14ac:dyDescent="0.35">
      <c r="A64" s="2" t="s">
        <v>64</v>
      </c>
      <c r="D64">
        <v>0</v>
      </c>
      <c r="E64">
        <v>0</v>
      </c>
      <c r="F64">
        <v>0</v>
      </c>
      <c r="G64">
        <v>8.2899999999999998E-4</v>
      </c>
      <c r="H64">
        <v>0</v>
      </c>
      <c r="I64">
        <v>0</v>
      </c>
      <c r="J64">
        <v>0</v>
      </c>
      <c r="K64">
        <v>1.0920000000000001E-3</v>
      </c>
      <c r="L64">
        <v>0</v>
      </c>
      <c r="M64">
        <v>3.7450000000000001E-3</v>
      </c>
      <c r="N64">
        <v>5.4289999999999998E-3</v>
      </c>
      <c r="O64">
        <v>4.4149999999999997E-3</v>
      </c>
      <c r="P64">
        <v>2.5330000000000001E-3</v>
      </c>
      <c r="Q64">
        <v>5.025E-3</v>
      </c>
      <c r="R64">
        <v>3.506E-3</v>
      </c>
      <c r="S64">
        <v>1.054E-3</v>
      </c>
      <c r="T64">
        <v>7.2800000000000002E-4</v>
      </c>
      <c r="U64">
        <v>1.5610000000000001E-3</v>
      </c>
      <c r="V64">
        <v>1.7110000000000001E-3</v>
      </c>
      <c r="W64">
        <v>1.2440000000000001E-3</v>
      </c>
      <c r="X64">
        <v>1.1850000000000001E-3</v>
      </c>
      <c r="Y64">
        <v>2.0590000000000001E-3</v>
      </c>
      <c r="Z64">
        <v>5.1250000000000002E-3</v>
      </c>
    </row>
    <row r="65" spans="1:26" x14ac:dyDescent="0.35">
      <c r="A65" s="2" t="s">
        <v>48</v>
      </c>
      <c r="D65">
        <v>0</v>
      </c>
      <c r="E65">
        <v>0</v>
      </c>
      <c r="F65">
        <v>0</v>
      </c>
      <c r="G65">
        <v>8.2899999999999998E-4</v>
      </c>
      <c r="H65">
        <v>1.0679999999999999E-3</v>
      </c>
      <c r="I65">
        <v>0</v>
      </c>
      <c r="J65">
        <v>0</v>
      </c>
      <c r="K65">
        <v>0</v>
      </c>
      <c r="L65">
        <v>1.4159999999999999E-3</v>
      </c>
      <c r="M65">
        <v>0</v>
      </c>
      <c r="N65">
        <v>2.1719999999999999E-3</v>
      </c>
      <c r="O65">
        <v>5.1510000000000002E-3</v>
      </c>
      <c r="P65">
        <v>1.688E-3</v>
      </c>
      <c r="Q65">
        <v>1.6750000000000001E-3</v>
      </c>
      <c r="R65">
        <v>1.6609999999999999E-3</v>
      </c>
      <c r="S65">
        <v>2.5769999999999999E-3</v>
      </c>
      <c r="T65">
        <v>2.7899999999999999E-3</v>
      </c>
      <c r="U65">
        <v>2.4789999999999999E-3</v>
      </c>
      <c r="V65">
        <v>4.1050000000000001E-3</v>
      </c>
      <c r="W65">
        <v>1.1670000000000001E-3</v>
      </c>
      <c r="X65">
        <v>3.2899999999999997E-4</v>
      </c>
      <c r="Y65">
        <v>1.9009999999999999E-3</v>
      </c>
      <c r="Z65">
        <v>2.2109999999999999E-3</v>
      </c>
    </row>
    <row r="66" spans="1:26" x14ac:dyDescent="0.35">
      <c r="A66" s="2" t="s">
        <v>33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1.0920000000000001E-3</v>
      </c>
      <c r="L66">
        <v>0</v>
      </c>
      <c r="M66">
        <v>2.4970000000000001E-3</v>
      </c>
      <c r="N66">
        <v>4.3429999999999996E-3</v>
      </c>
      <c r="O66">
        <v>7.36E-4</v>
      </c>
      <c r="P66">
        <v>2.5330000000000001E-3</v>
      </c>
      <c r="Q66">
        <v>2.6800000000000001E-3</v>
      </c>
      <c r="R66">
        <v>1.6609999999999999E-3</v>
      </c>
      <c r="S66">
        <v>1.64E-3</v>
      </c>
      <c r="T66">
        <v>4.1240000000000001E-3</v>
      </c>
      <c r="U66">
        <v>3.3050000000000002E-3</v>
      </c>
      <c r="V66">
        <v>2.5660000000000001E-3</v>
      </c>
      <c r="W66">
        <v>2.4889999999999999E-3</v>
      </c>
      <c r="X66">
        <v>5.9199999999999997E-4</v>
      </c>
      <c r="Y66">
        <v>6.3400000000000001E-4</v>
      </c>
      <c r="Z66">
        <v>2.0100000000000001E-3</v>
      </c>
    </row>
    <row r="67" spans="1:26" x14ac:dyDescent="0.35">
      <c r="A67" s="2" t="s">
        <v>190</v>
      </c>
      <c r="D67">
        <v>0</v>
      </c>
      <c r="E67">
        <v>0</v>
      </c>
      <c r="F67">
        <v>1.284E-3</v>
      </c>
      <c r="G67">
        <v>8.2899999999999998E-4</v>
      </c>
      <c r="H67">
        <v>5.3420000000000004E-3</v>
      </c>
      <c r="I67">
        <v>4.9259999999999998E-3</v>
      </c>
      <c r="J67">
        <v>2.519E-3</v>
      </c>
      <c r="K67">
        <v>2.183E-3</v>
      </c>
      <c r="L67">
        <v>1.4159999999999999E-3</v>
      </c>
      <c r="M67">
        <v>1.248E-3</v>
      </c>
      <c r="N67">
        <v>1.0859999999999999E-3</v>
      </c>
      <c r="O67">
        <v>7.36E-4</v>
      </c>
      <c r="P67">
        <v>2.9550000000000002E-3</v>
      </c>
      <c r="Q67">
        <v>5.3600000000000002E-3</v>
      </c>
      <c r="R67">
        <v>2.0300000000000001E-3</v>
      </c>
      <c r="S67">
        <v>1.64E-3</v>
      </c>
      <c r="T67">
        <v>1.82E-3</v>
      </c>
      <c r="U67">
        <v>2.7539999999999999E-3</v>
      </c>
      <c r="V67">
        <v>2.5660000000000001E-3</v>
      </c>
      <c r="W67">
        <v>2.0999999999999999E-3</v>
      </c>
      <c r="X67">
        <v>1.382E-3</v>
      </c>
      <c r="Y67">
        <v>8.7100000000000003E-4</v>
      </c>
      <c r="Z67">
        <v>1.206E-3</v>
      </c>
    </row>
    <row r="68" spans="1:26" x14ac:dyDescent="0.35">
      <c r="A68" s="2" t="s">
        <v>162</v>
      </c>
      <c r="D68">
        <v>0</v>
      </c>
      <c r="E68">
        <v>0</v>
      </c>
      <c r="F68">
        <v>0</v>
      </c>
      <c r="G68">
        <v>1.658E-3</v>
      </c>
      <c r="H68">
        <v>0</v>
      </c>
      <c r="I68">
        <v>0</v>
      </c>
      <c r="J68">
        <v>0</v>
      </c>
      <c r="K68">
        <v>0</v>
      </c>
      <c r="L68">
        <v>0</v>
      </c>
      <c r="M68">
        <v>4.9940000000000002E-3</v>
      </c>
      <c r="N68">
        <v>4.3429999999999996E-3</v>
      </c>
      <c r="O68">
        <v>1.472E-3</v>
      </c>
      <c r="P68">
        <v>3.3769999999999998E-3</v>
      </c>
      <c r="Q68">
        <v>1.005E-3</v>
      </c>
      <c r="R68">
        <v>1.292E-3</v>
      </c>
      <c r="S68">
        <v>1.1720000000000001E-3</v>
      </c>
      <c r="T68">
        <v>2.062E-3</v>
      </c>
      <c r="U68">
        <v>5.0499999999999998E-3</v>
      </c>
      <c r="V68">
        <v>3.7629999999999999E-3</v>
      </c>
      <c r="W68">
        <v>2.1779999999999998E-3</v>
      </c>
      <c r="X68">
        <v>9.2100000000000005E-4</v>
      </c>
      <c r="Y68">
        <v>5.5400000000000002E-4</v>
      </c>
      <c r="Z68">
        <v>8.0400000000000003E-4</v>
      </c>
    </row>
    <row r="69" spans="1:26" x14ac:dyDescent="0.35">
      <c r="A69" s="2" t="s">
        <v>304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7.6E-3</v>
      </c>
      <c r="O69">
        <v>1.6924000000000002E-2</v>
      </c>
      <c r="P69">
        <v>1.5195999999999999E-2</v>
      </c>
      <c r="Q69">
        <v>1.6414999999999999E-2</v>
      </c>
      <c r="R69">
        <v>4.797E-3</v>
      </c>
      <c r="S69">
        <v>1.054E-3</v>
      </c>
      <c r="T69">
        <v>1.21E-4</v>
      </c>
      <c r="U69">
        <v>9.2E-5</v>
      </c>
      <c r="V69">
        <v>1.7100000000000001E-4</v>
      </c>
      <c r="W69">
        <v>3.1100000000000002E-4</v>
      </c>
      <c r="X69">
        <v>5.9199999999999997E-4</v>
      </c>
      <c r="Y69">
        <v>1.109E-3</v>
      </c>
      <c r="Z69">
        <v>3.2160000000000001E-3</v>
      </c>
    </row>
    <row r="70" spans="1:26" x14ac:dyDescent="0.35">
      <c r="A70" s="2" t="s">
        <v>60</v>
      </c>
      <c r="D70">
        <v>0</v>
      </c>
      <c r="E70">
        <v>0</v>
      </c>
      <c r="F70">
        <v>1.284E-3</v>
      </c>
      <c r="G70">
        <v>0</v>
      </c>
      <c r="H70">
        <v>0</v>
      </c>
      <c r="I70">
        <v>1.232E-3</v>
      </c>
      <c r="J70">
        <v>2.519E-3</v>
      </c>
      <c r="K70">
        <v>1.0920000000000001E-3</v>
      </c>
      <c r="L70">
        <v>7.0819999999999998E-3</v>
      </c>
      <c r="M70">
        <v>3.7450000000000001E-3</v>
      </c>
      <c r="N70">
        <v>0</v>
      </c>
      <c r="O70">
        <v>4.4149999999999997E-3</v>
      </c>
      <c r="P70">
        <v>1.266E-3</v>
      </c>
      <c r="Q70">
        <v>2.6800000000000001E-3</v>
      </c>
      <c r="R70">
        <v>1.6609999999999999E-3</v>
      </c>
      <c r="S70">
        <v>2.1090000000000002E-3</v>
      </c>
      <c r="T70">
        <v>1.456E-3</v>
      </c>
      <c r="U70">
        <v>2.5709999999999999E-3</v>
      </c>
      <c r="V70">
        <v>2.0530000000000001E-3</v>
      </c>
      <c r="W70">
        <v>2.2550000000000001E-3</v>
      </c>
      <c r="X70">
        <v>1.5139999999999999E-3</v>
      </c>
      <c r="Y70">
        <v>1.505E-3</v>
      </c>
      <c r="Z70">
        <v>1.3060000000000001E-3</v>
      </c>
    </row>
    <row r="71" spans="1:26" x14ac:dyDescent="0.35">
      <c r="A71" s="2" t="s">
        <v>305</v>
      </c>
      <c r="D71">
        <v>0</v>
      </c>
      <c r="E71">
        <v>0</v>
      </c>
      <c r="F71">
        <v>0</v>
      </c>
      <c r="G71">
        <v>8.2899999999999998E-4</v>
      </c>
      <c r="H71">
        <v>0</v>
      </c>
      <c r="I71">
        <v>0</v>
      </c>
      <c r="J71">
        <v>0</v>
      </c>
      <c r="K71">
        <v>0</v>
      </c>
      <c r="L71">
        <v>0</v>
      </c>
      <c r="M71">
        <v>2.4970000000000001E-3</v>
      </c>
      <c r="N71">
        <v>3.2569999999999999E-3</v>
      </c>
      <c r="O71">
        <v>0</v>
      </c>
      <c r="P71">
        <v>2.111E-3</v>
      </c>
      <c r="Q71">
        <v>1.34E-3</v>
      </c>
      <c r="R71">
        <v>6.0889999999999998E-3</v>
      </c>
      <c r="S71">
        <v>2.4599999999999999E-3</v>
      </c>
      <c r="T71">
        <v>1.6980000000000001E-3</v>
      </c>
      <c r="U71">
        <v>3.1220000000000002E-3</v>
      </c>
      <c r="V71">
        <v>2.48E-3</v>
      </c>
      <c r="W71">
        <v>2.333E-3</v>
      </c>
      <c r="X71">
        <v>7.9000000000000001E-4</v>
      </c>
      <c r="Y71">
        <v>1.0300000000000001E-3</v>
      </c>
      <c r="Z71">
        <v>4.0200000000000001E-4</v>
      </c>
    </row>
    <row r="72" spans="1:26" x14ac:dyDescent="0.35">
      <c r="A72" s="2" t="s">
        <v>25</v>
      </c>
      <c r="D72">
        <v>0</v>
      </c>
      <c r="E72">
        <v>0</v>
      </c>
      <c r="F72">
        <v>0</v>
      </c>
      <c r="G72">
        <v>8.2899999999999998E-4</v>
      </c>
      <c r="H72">
        <v>3.2049999999999999E-3</v>
      </c>
      <c r="I72">
        <v>9.8519999999999996E-3</v>
      </c>
      <c r="J72">
        <v>1.2593999999999999E-2</v>
      </c>
      <c r="K72">
        <v>7.6420000000000004E-3</v>
      </c>
      <c r="L72">
        <v>5.666E-3</v>
      </c>
      <c r="M72">
        <v>1.248E-3</v>
      </c>
      <c r="N72">
        <v>6.515E-3</v>
      </c>
      <c r="O72">
        <v>3.679E-3</v>
      </c>
      <c r="P72">
        <v>5.4879999999999998E-3</v>
      </c>
      <c r="Q72">
        <v>2.0100000000000001E-3</v>
      </c>
      <c r="R72">
        <v>2.2139999999999998E-3</v>
      </c>
      <c r="S72">
        <v>1.523E-3</v>
      </c>
      <c r="T72">
        <v>1.456E-3</v>
      </c>
      <c r="U72">
        <v>2.7539999999999999E-3</v>
      </c>
      <c r="V72">
        <v>1.7110000000000001E-3</v>
      </c>
      <c r="W72">
        <v>6.9999999999999999E-4</v>
      </c>
      <c r="X72">
        <v>1.119E-3</v>
      </c>
      <c r="Y72">
        <v>1.5839999999999999E-3</v>
      </c>
      <c r="Z72">
        <v>8.0400000000000003E-4</v>
      </c>
    </row>
    <row r="73" spans="1:26" x14ac:dyDescent="0.35">
      <c r="A73" s="2" t="s">
        <v>32</v>
      </c>
      <c r="D73">
        <v>0</v>
      </c>
      <c r="E73">
        <v>0</v>
      </c>
      <c r="F73">
        <v>1.284E-3</v>
      </c>
      <c r="G73">
        <v>0</v>
      </c>
      <c r="H73">
        <v>0</v>
      </c>
      <c r="I73">
        <v>0</v>
      </c>
      <c r="J73">
        <v>0</v>
      </c>
      <c r="K73">
        <v>3.2750000000000001E-3</v>
      </c>
      <c r="L73">
        <v>4.2490000000000002E-3</v>
      </c>
      <c r="M73">
        <v>3.7450000000000001E-3</v>
      </c>
      <c r="N73">
        <v>0</v>
      </c>
      <c r="O73">
        <v>3.679E-3</v>
      </c>
      <c r="P73">
        <v>4.6430000000000004E-3</v>
      </c>
      <c r="Q73">
        <v>1.005E-3</v>
      </c>
      <c r="R73">
        <v>7.3800000000000005E-4</v>
      </c>
      <c r="S73">
        <v>1.1720000000000001E-3</v>
      </c>
      <c r="T73">
        <v>1.82E-3</v>
      </c>
      <c r="U73">
        <v>1.7440000000000001E-3</v>
      </c>
      <c r="V73">
        <v>2.7369999999999998E-3</v>
      </c>
      <c r="W73">
        <v>2.2550000000000001E-3</v>
      </c>
      <c r="X73">
        <v>1.25E-3</v>
      </c>
      <c r="Y73">
        <v>1.5839999999999999E-3</v>
      </c>
      <c r="Z73">
        <v>2.7130000000000001E-3</v>
      </c>
    </row>
    <row r="74" spans="1:26" x14ac:dyDescent="0.35">
      <c r="A74" s="2" t="s">
        <v>282</v>
      </c>
      <c r="D74">
        <v>0</v>
      </c>
      <c r="E74">
        <v>0</v>
      </c>
      <c r="F74">
        <v>0</v>
      </c>
      <c r="G74">
        <v>0</v>
      </c>
      <c r="H74">
        <v>0</v>
      </c>
      <c r="I74">
        <v>1.232E-3</v>
      </c>
      <c r="J74">
        <v>0</v>
      </c>
      <c r="K74">
        <v>2.183E-3</v>
      </c>
      <c r="L74">
        <v>1.4159999999999999E-3</v>
      </c>
      <c r="M74">
        <v>2.4970000000000001E-3</v>
      </c>
      <c r="N74">
        <v>1.0859999999999999E-3</v>
      </c>
      <c r="O74">
        <v>3.679E-3</v>
      </c>
      <c r="P74">
        <v>1.688E-3</v>
      </c>
      <c r="Q74">
        <v>6.7000000000000002E-4</v>
      </c>
      <c r="R74">
        <v>0</v>
      </c>
      <c r="S74">
        <v>8.1999999999999998E-4</v>
      </c>
      <c r="T74">
        <v>3.6400000000000001E-4</v>
      </c>
      <c r="U74">
        <v>7.3399999999999995E-4</v>
      </c>
      <c r="V74">
        <v>1.967E-3</v>
      </c>
      <c r="W74">
        <v>1.4779999999999999E-3</v>
      </c>
      <c r="X74">
        <v>6.5799999999999995E-4</v>
      </c>
      <c r="Y74">
        <v>4.2770000000000004E-3</v>
      </c>
      <c r="Z74">
        <v>6.13E-3</v>
      </c>
    </row>
    <row r="75" spans="1:26" x14ac:dyDescent="0.35">
      <c r="A75" s="2" t="s">
        <v>39</v>
      </c>
      <c r="D75">
        <v>0</v>
      </c>
      <c r="E75">
        <v>0</v>
      </c>
      <c r="F75">
        <v>0</v>
      </c>
      <c r="G75">
        <v>0</v>
      </c>
      <c r="H75">
        <v>1.0679999999999999E-3</v>
      </c>
      <c r="I75">
        <v>0</v>
      </c>
      <c r="J75">
        <v>0</v>
      </c>
      <c r="K75">
        <v>2.183E-3</v>
      </c>
      <c r="L75">
        <v>0</v>
      </c>
      <c r="M75">
        <v>1.248E-3</v>
      </c>
      <c r="N75">
        <v>2.1719999999999999E-3</v>
      </c>
      <c r="O75">
        <v>0</v>
      </c>
      <c r="P75">
        <v>4.2200000000000001E-4</v>
      </c>
      <c r="Q75">
        <v>0</v>
      </c>
      <c r="R75">
        <v>3.6900000000000002E-4</v>
      </c>
      <c r="S75">
        <v>3.5100000000000002E-4</v>
      </c>
      <c r="T75">
        <v>4.1240000000000001E-3</v>
      </c>
      <c r="U75">
        <v>6.4300000000000002E-4</v>
      </c>
      <c r="V75">
        <v>6.8400000000000004E-4</v>
      </c>
      <c r="W75">
        <v>3.3440000000000002E-3</v>
      </c>
      <c r="X75">
        <v>3.0270000000000002E-3</v>
      </c>
      <c r="Y75">
        <v>2.4550000000000002E-3</v>
      </c>
      <c r="Z75">
        <v>1.9090000000000001E-3</v>
      </c>
    </row>
    <row r="76" spans="1:26" x14ac:dyDescent="0.35">
      <c r="A76" s="2" t="s">
        <v>41</v>
      </c>
      <c r="D76">
        <v>0</v>
      </c>
      <c r="E76">
        <v>0</v>
      </c>
      <c r="F76">
        <v>0</v>
      </c>
      <c r="G76">
        <v>0</v>
      </c>
      <c r="H76">
        <v>0</v>
      </c>
      <c r="I76">
        <v>1.232E-3</v>
      </c>
      <c r="J76">
        <v>1.2589999999999999E-3</v>
      </c>
      <c r="K76">
        <v>1.0920000000000001E-3</v>
      </c>
      <c r="L76">
        <v>1.4159999999999999E-3</v>
      </c>
      <c r="M76">
        <v>4.9940000000000002E-3</v>
      </c>
      <c r="N76">
        <v>7.6E-3</v>
      </c>
      <c r="O76">
        <v>7.36E-4</v>
      </c>
      <c r="P76">
        <v>1.266E-3</v>
      </c>
      <c r="Q76">
        <v>3.3500000000000001E-3</v>
      </c>
      <c r="R76">
        <v>2.5829999999999998E-3</v>
      </c>
      <c r="S76">
        <v>1.9919999999999998E-3</v>
      </c>
      <c r="T76">
        <v>2.911E-3</v>
      </c>
      <c r="U76">
        <v>2.0200000000000001E-3</v>
      </c>
      <c r="V76">
        <v>4.0200000000000001E-3</v>
      </c>
      <c r="W76">
        <v>8.5499999999999997E-4</v>
      </c>
      <c r="X76">
        <v>3.9500000000000001E-4</v>
      </c>
      <c r="Y76">
        <v>1.109E-3</v>
      </c>
      <c r="Z76">
        <v>1.6080000000000001E-3</v>
      </c>
    </row>
    <row r="77" spans="1:26" x14ac:dyDescent="0.35">
      <c r="A77" s="2" t="s">
        <v>84</v>
      </c>
      <c r="D77">
        <v>0</v>
      </c>
      <c r="E77">
        <v>0</v>
      </c>
      <c r="F77">
        <v>0</v>
      </c>
      <c r="G77">
        <v>8.2899999999999998E-4</v>
      </c>
      <c r="H77">
        <v>1.0679999999999999E-3</v>
      </c>
      <c r="I77">
        <v>0</v>
      </c>
      <c r="J77">
        <v>1.2589999999999999E-3</v>
      </c>
      <c r="K77">
        <v>0</v>
      </c>
      <c r="L77">
        <v>5.666E-3</v>
      </c>
      <c r="M77">
        <v>2.4970000000000001E-3</v>
      </c>
      <c r="N77">
        <v>3.2569999999999999E-3</v>
      </c>
      <c r="O77">
        <v>1.472E-3</v>
      </c>
      <c r="P77">
        <v>4.2200000000000001E-4</v>
      </c>
      <c r="Q77">
        <v>6.7000000000000002E-4</v>
      </c>
      <c r="R77">
        <v>1.8450000000000001E-3</v>
      </c>
      <c r="S77">
        <v>1.4059999999999999E-3</v>
      </c>
      <c r="T77">
        <v>3.1540000000000001E-3</v>
      </c>
      <c r="U77">
        <v>2.9380000000000001E-3</v>
      </c>
      <c r="V77">
        <v>2.8219999999999999E-3</v>
      </c>
      <c r="W77">
        <v>1.789E-3</v>
      </c>
      <c r="X77">
        <v>1.119E-3</v>
      </c>
      <c r="Y77">
        <v>1.109E-3</v>
      </c>
      <c r="Z77">
        <v>1.407E-3</v>
      </c>
    </row>
    <row r="78" spans="1:26" x14ac:dyDescent="0.35">
      <c r="A78" s="2" t="s">
        <v>18</v>
      </c>
      <c r="D78">
        <v>0</v>
      </c>
      <c r="E78">
        <v>0</v>
      </c>
      <c r="F78">
        <v>5.1349999999999998E-3</v>
      </c>
      <c r="G78">
        <v>0</v>
      </c>
      <c r="H78">
        <v>0</v>
      </c>
      <c r="I78">
        <v>1.232E-3</v>
      </c>
      <c r="J78">
        <v>1.2589999999999999E-3</v>
      </c>
      <c r="K78">
        <v>0</v>
      </c>
      <c r="L78">
        <v>0</v>
      </c>
      <c r="M78">
        <v>0</v>
      </c>
      <c r="N78">
        <v>1.0859999999999999E-3</v>
      </c>
      <c r="O78">
        <v>2.2079999999999999E-3</v>
      </c>
      <c r="P78">
        <v>8.4400000000000002E-4</v>
      </c>
      <c r="Q78">
        <v>7.3699999999999998E-3</v>
      </c>
      <c r="R78">
        <v>3.6900000000000001E-3</v>
      </c>
      <c r="S78">
        <v>2.6940000000000002E-3</v>
      </c>
      <c r="T78">
        <v>1.82E-3</v>
      </c>
      <c r="U78">
        <v>3.764E-3</v>
      </c>
      <c r="V78">
        <v>2.3089999999999999E-3</v>
      </c>
      <c r="W78">
        <v>1.0889999999999999E-3</v>
      </c>
      <c r="X78">
        <v>6.5799999999999995E-4</v>
      </c>
      <c r="Y78">
        <v>3.9599999999999998E-4</v>
      </c>
      <c r="Z78">
        <v>9.0399999999999996E-4</v>
      </c>
    </row>
    <row r="79" spans="1:26" x14ac:dyDescent="0.35">
      <c r="A79" s="2" t="s">
        <v>81</v>
      </c>
      <c r="D79">
        <v>0</v>
      </c>
      <c r="E79">
        <v>0</v>
      </c>
      <c r="F79">
        <v>0</v>
      </c>
      <c r="G79">
        <v>8.2899999999999998E-4</v>
      </c>
      <c r="H79">
        <v>0</v>
      </c>
      <c r="I79">
        <v>0</v>
      </c>
      <c r="J79">
        <v>0</v>
      </c>
      <c r="K79">
        <v>2.183E-3</v>
      </c>
      <c r="L79">
        <v>1.4159999999999999E-3</v>
      </c>
      <c r="M79">
        <v>0</v>
      </c>
      <c r="N79">
        <v>2.1719999999999999E-3</v>
      </c>
      <c r="O79">
        <v>2.9429999999999999E-3</v>
      </c>
      <c r="P79">
        <v>1.688E-3</v>
      </c>
      <c r="Q79">
        <v>1.005E-3</v>
      </c>
      <c r="R79">
        <v>9.2299999999999999E-4</v>
      </c>
      <c r="S79">
        <v>1.523E-3</v>
      </c>
      <c r="T79">
        <v>2.7899999999999999E-3</v>
      </c>
      <c r="U79">
        <v>1.928E-3</v>
      </c>
      <c r="V79">
        <v>2.3089999999999999E-3</v>
      </c>
      <c r="W79">
        <v>1.944E-3</v>
      </c>
      <c r="X79">
        <v>2.369E-3</v>
      </c>
      <c r="Y79">
        <v>1.346E-3</v>
      </c>
      <c r="Z79">
        <v>1.3060000000000001E-3</v>
      </c>
    </row>
    <row r="80" spans="1:26" x14ac:dyDescent="0.35">
      <c r="A80" s="2" t="s">
        <v>176</v>
      </c>
      <c r="D80">
        <v>0</v>
      </c>
      <c r="E80">
        <v>0</v>
      </c>
      <c r="F80">
        <v>0</v>
      </c>
      <c r="G80">
        <v>0</v>
      </c>
      <c r="H80">
        <v>1.0679999999999999E-3</v>
      </c>
      <c r="I80">
        <v>0</v>
      </c>
      <c r="J80">
        <v>1.2589999999999999E-3</v>
      </c>
      <c r="K80">
        <v>2.183E-3</v>
      </c>
      <c r="L80">
        <v>0</v>
      </c>
      <c r="M80">
        <v>0</v>
      </c>
      <c r="N80">
        <v>1.0859999999999999E-3</v>
      </c>
      <c r="O80">
        <v>1.472E-3</v>
      </c>
      <c r="P80">
        <v>2.5330000000000001E-3</v>
      </c>
      <c r="Q80">
        <v>2.6800000000000001E-3</v>
      </c>
      <c r="R80">
        <v>1.1069999999999999E-3</v>
      </c>
      <c r="S80">
        <v>2.1090000000000002E-3</v>
      </c>
      <c r="T80">
        <v>2.911E-3</v>
      </c>
      <c r="U80">
        <v>3.9480000000000001E-3</v>
      </c>
      <c r="V80">
        <v>2.0530000000000001E-3</v>
      </c>
      <c r="W80">
        <v>1.867E-3</v>
      </c>
      <c r="X80">
        <v>6.5799999999999995E-4</v>
      </c>
      <c r="Y80">
        <v>7.1299999999999998E-4</v>
      </c>
      <c r="Z80">
        <v>1.8090000000000001E-3</v>
      </c>
    </row>
    <row r="81" spans="1:26" x14ac:dyDescent="0.35">
      <c r="A81" s="2" t="s">
        <v>35</v>
      </c>
      <c r="D81">
        <v>0</v>
      </c>
      <c r="E81">
        <v>0</v>
      </c>
      <c r="F81">
        <v>0</v>
      </c>
      <c r="G81">
        <v>0</v>
      </c>
      <c r="H81">
        <v>3.2049999999999999E-3</v>
      </c>
      <c r="I81">
        <v>3.6949999999999999E-3</v>
      </c>
      <c r="J81">
        <v>1.2589999999999999E-3</v>
      </c>
      <c r="K81">
        <v>0</v>
      </c>
      <c r="L81">
        <v>1.4159999999999999E-3</v>
      </c>
      <c r="M81">
        <v>1.248E-3</v>
      </c>
      <c r="N81">
        <v>2.1719999999999999E-3</v>
      </c>
      <c r="O81">
        <v>7.36E-4</v>
      </c>
      <c r="P81">
        <v>1.688E-3</v>
      </c>
      <c r="Q81">
        <v>1.005E-3</v>
      </c>
      <c r="R81">
        <v>1.1069999999999999E-3</v>
      </c>
      <c r="S81">
        <v>1.64E-3</v>
      </c>
      <c r="T81">
        <v>1.6980000000000001E-3</v>
      </c>
      <c r="U81">
        <v>2.9380000000000001E-3</v>
      </c>
      <c r="V81">
        <v>2.395E-3</v>
      </c>
      <c r="W81">
        <v>1.4E-3</v>
      </c>
      <c r="X81">
        <v>1.4480000000000001E-3</v>
      </c>
      <c r="Y81">
        <v>2.3760000000000001E-3</v>
      </c>
      <c r="Z81">
        <v>1.3060000000000001E-3</v>
      </c>
    </row>
    <row r="82" spans="1:26" x14ac:dyDescent="0.35">
      <c r="A82" s="2" t="s">
        <v>36</v>
      </c>
      <c r="D82">
        <v>0</v>
      </c>
      <c r="E82">
        <v>0</v>
      </c>
      <c r="F82">
        <v>0</v>
      </c>
      <c r="G82">
        <v>0</v>
      </c>
      <c r="H82">
        <v>2.137E-3</v>
      </c>
      <c r="I82">
        <v>2.4629999999999999E-3</v>
      </c>
      <c r="J82">
        <v>0</v>
      </c>
      <c r="K82">
        <v>2.183E-3</v>
      </c>
      <c r="L82">
        <v>0</v>
      </c>
      <c r="M82">
        <v>1.248E-3</v>
      </c>
      <c r="N82">
        <v>3.2569999999999999E-3</v>
      </c>
      <c r="O82">
        <v>0</v>
      </c>
      <c r="P82">
        <v>8.4400000000000002E-4</v>
      </c>
      <c r="Q82">
        <v>3.3500000000000001E-4</v>
      </c>
      <c r="R82">
        <v>1.85E-4</v>
      </c>
      <c r="S82">
        <v>1.64E-3</v>
      </c>
      <c r="T82">
        <v>1.941E-3</v>
      </c>
      <c r="U82">
        <v>1.836E-3</v>
      </c>
      <c r="V82">
        <v>2.2239999999999998E-3</v>
      </c>
      <c r="W82">
        <v>1.1670000000000001E-3</v>
      </c>
      <c r="X82">
        <v>1.5790000000000001E-3</v>
      </c>
      <c r="Y82">
        <v>2.9299999999999999E-3</v>
      </c>
      <c r="Z82">
        <v>2.9139999999999999E-3</v>
      </c>
    </row>
    <row r="83" spans="1:26" x14ac:dyDescent="0.35">
      <c r="A83" s="2" t="s">
        <v>175</v>
      </c>
      <c r="D83">
        <v>0</v>
      </c>
      <c r="E83">
        <v>0</v>
      </c>
      <c r="F83">
        <v>0</v>
      </c>
      <c r="G83">
        <v>0</v>
      </c>
      <c r="H83">
        <v>0</v>
      </c>
      <c r="I83">
        <v>1.232E-3</v>
      </c>
      <c r="J83">
        <v>0</v>
      </c>
      <c r="K83">
        <v>1.0920000000000001E-3</v>
      </c>
      <c r="L83">
        <v>0</v>
      </c>
      <c r="M83">
        <v>0</v>
      </c>
      <c r="N83">
        <v>3.2569999999999999E-3</v>
      </c>
      <c r="O83">
        <v>7.36E-4</v>
      </c>
      <c r="P83">
        <v>8.4400000000000002E-4</v>
      </c>
      <c r="Q83">
        <v>2.3449999999999999E-3</v>
      </c>
      <c r="R83">
        <v>1.6609999999999999E-3</v>
      </c>
      <c r="S83">
        <v>1.874E-3</v>
      </c>
      <c r="T83">
        <v>1.5770000000000001E-3</v>
      </c>
      <c r="U83">
        <v>2.846E-3</v>
      </c>
      <c r="V83">
        <v>1.2830000000000001E-3</v>
      </c>
      <c r="W83">
        <v>1.1670000000000001E-3</v>
      </c>
      <c r="X83">
        <v>1.9090000000000001E-3</v>
      </c>
      <c r="Y83">
        <v>3.722E-3</v>
      </c>
      <c r="Z83">
        <v>5.0199999999999995E-4</v>
      </c>
    </row>
    <row r="84" spans="1:26" x14ac:dyDescent="0.35">
      <c r="A84" s="2" t="s">
        <v>217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1.472E-3</v>
      </c>
      <c r="P84">
        <v>2.9550000000000002E-3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7.7800000000000005E-4</v>
      </c>
      <c r="X84">
        <v>4.1460000000000004E-3</v>
      </c>
      <c r="Y84">
        <v>5.94E-3</v>
      </c>
      <c r="Z84">
        <v>3.5170000000000002E-3</v>
      </c>
    </row>
    <row r="85" spans="1:26" x14ac:dyDescent="0.35">
      <c r="A85" s="2" t="s">
        <v>148</v>
      </c>
      <c r="D85">
        <v>0</v>
      </c>
      <c r="E85">
        <v>0</v>
      </c>
      <c r="F85">
        <v>0</v>
      </c>
      <c r="G85">
        <v>0</v>
      </c>
      <c r="H85">
        <v>1.0679999999999999E-3</v>
      </c>
      <c r="I85">
        <v>3.6949999999999999E-3</v>
      </c>
      <c r="J85">
        <v>3.7780000000000001E-3</v>
      </c>
      <c r="K85">
        <v>1.0920000000000001E-3</v>
      </c>
      <c r="L85">
        <v>0</v>
      </c>
      <c r="M85">
        <v>4.9940000000000002E-3</v>
      </c>
      <c r="N85">
        <v>4.3429999999999996E-3</v>
      </c>
      <c r="O85">
        <v>7.36E-4</v>
      </c>
      <c r="P85">
        <v>2.9550000000000002E-3</v>
      </c>
      <c r="Q85">
        <v>1.34E-3</v>
      </c>
      <c r="R85">
        <v>7.3800000000000005E-4</v>
      </c>
      <c r="S85">
        <v>8.1999999999999998E-4</v>
      </c>
      <c r="T85">
        <v>1.941E-3</v>
      </c>
      <c r="U85">
        <v>2.7539999999999999E-3</v>
      </c>
      <c r="V85">
        <v>3.849E-3</v>
      </c>
      <c r="W85">
        <v>4.6700000000000002E-4</v>
      </c>
      <c r="X85">
        <v>3.2899999999999997E-4</v>
      </c>
      <c r="Y85">
        <v>8.7100000000000003E-4</v>
      </c>
      <c r="Z85">
        <v>4.0200000000000001E-3</v>
      </c>
    </row>
    <row r="86" spans="1:26" x14ac:dyDescent="0.35">
      <c r="A86" s="2" t="s">
        <v>85</v>
      </c>
      <c r="D86">
        <v>0</v>
      </c>
      <c r="E86">
        <v>0</v>
      </c>
      <c r="F86">
        <v>0</v>
      </c>
      <c r="G86">
        <v>2.4880000000000002E-3</v>
      </c>
      <c r="H86">
        <v>0</v>
      </c>
      <c r="I86">
        <v>0</v>
      </c>
      <c r="J86">
        <v>0</v>
      </c>
      <c r="K86">
        <v>9.8250000000000004E-3</v>
      </c>
      <c r="L86">
        <v>0</v>
      </c>
      <c r="M86">
        <v>0</v>
      </c>
      <c r="N86">
        <v>3.2569999999999999E-3</v>
      </c>
      <c r="O86">
        <v>1.0302E-2</v>
      </c>
      <c r="P86">
        <v>5.4879999999999998E-3</v>
      </c>
      <c r="Q86">
        <v>2.3449999999999999E-3</v>
      </c>
      <c r="R86">
        <v>1.8450000000000001E-3</v>
      </c>
      <c r="S86">
        <v>2.5769999999999999E-3</v>
      </c>
      <c r="T86">
        <v>2.4260000000000002E-3</v>
      </c>
      <c r="U86">
        <v>2.663E-3</v>
      </c>
      <c r="V86">
        <v>1.967E-3</v>
      </c>
      <c r="W86">
        <v>1.1670000000000001E-3</v>
      </c>
      <c r="X86">
        <v>5.2599999999999999E-4</v>
      </c>
      <c r="Y86">
        <v>3.1700000000000001E-4</v>
      </c>
      <c r="Z86">
        <v>9.0399999999999996E-4</v>
      </c>
    </row>
    <row r="87" spans="1:26" x14ac:dyDescent="0.35">
      <c r="A87" s="2" t="s">
        <v>173</v>
      </c>
      <c r="D87">
        <v>0</v>
      </c>
      <c r="E87">
        <v>0</v>
      </c>
      <c r="F87">
        <v>1.284E-3</v>
      </c>
      <c r="G87">
        <v>0</v>
      </c>
      <c r="H87">
        <v>1.0679999999999999E-3</v>
      </c>
      <c r="I87">
        <v>0</v>
      </c>
      <c r="J87">
        <v>0</v>
      </c>
      <c r="K87">
        <v>4.3670000000000002E-3</v>
      </c>
      <c r="L87">
        <v>0</v>
      </c>
      <c r="M87">
        <v>2.4970000000000001E-3</v>
      </c>
      <c r="N87">
        <v>1.0859999999999999E-3</v>
      </c>
      <c r="O87">
        <v>1.472E-3</v>
      </c>
      <c r="P87">
        <v>8.4400000000000002E-4</v>
      </c>
      <c r="Q87">
        <v>6.7000000000000002E-4</v>
      </c>
      <c r="R87">
        <v>9.2299999999999999E-4</v>
      </c>
      <c r="S87">
        <v>1.7570000000000001E-3</v>
      </c>
      <c r="T87">
        <v>1.82E-3</v>
      </c>
      <c r="U87">
        <v>1.01E-3</v>
      </c>
      <c r="V87">
        <v>7.6999999999999996E-4</v>
      </c>
      <c r="W87">
        <v>9.3300000000000002E-4</v>
      </c>
      <c r="X87">
        <v>8.5599999999999999E-4</v>
      </c>
      <c r="Y87">
        <v>3.8019999999999998E-3</v>
      </c>
      <c r="Z87">
        <v>4.522E-3</v>
      </c>
    </row>
    <row r="88" spans="1:26" x14ac:dyDescent="0.35">
      <c r="A88" s="2" t="s">
        <v>42</v>
      </c>
      <c r="D88">
        <v>0</v>
      </c>
      <c r="E88">
        <v>0</v>
      </c>
      <c r="F88">
        <v>0</v>
      </c>
      <c r="G88">
        <v>8.2899999999999998E-4</v>
      </c>
      <c r="H88">
        <v>1.0679999999999999E-3</v>
      </c>
      <c r="I88">
        <v>0</v>
      </c>
      <c r="J88">
        <v>2.519E-3</v>
      </c>
      <c r="K88">
        <v>5.4590000000000003E-3</v>
      </c>
      <c r="L88">
        <v>2.833E-3</v>
      </c>
      <c r="M88">
        <v>3.7450000000000001E-3</v>
      </c>
      <c r="N88">
        <v>1.0859999999999999E-3</v>
      </c>
      <c r="O88">
        <v>3.679E-3</v>
      </c>
      <c r="P88">
        <v>2.111E-3</v>
      </c>
      <c r="Q88">
        <v>1.34E-3</v>
      </c>
      <c r="R88">
        <v>1.292E-3</v>
      </c>
      <c r="S88">
        <v>1.4059999999999999E-3</v>
      </c>
      <c r="T88">
        <v>2.3050000000000002E-3</v>
      </c>
      <c r="U88">
        <v>1.377E-3</v>
      </c>
      <c r="V88">
        <v>1.6249999999999999E-3</v>
      </c>
      <c r="W88">
        <v>1.1670000000000001E-3</v>
      </c>
      <c r="X88">
        <v>1.3159999999999999E-3</v>
      </c>
      <c r="Y88">
        <v>2.614E-3</v>
      </c>
      <c r="Z88">
        <v>1.6080000000000001E-3</v>
      </c>
    </row>
    <row r="89" spans="1:26" x14ac:dyDescent="0.35">
      <c r="A89" s="2" t="s">
        <v>306</v>
      </c>
      <c r="D89">
        <v>0</v>
      </c>
      <c r="E89">
        <v>0</v>
      </c>
      <c r="F89">
        <v>0</v>
      </c>
      <c r="G89">
        <v>8.2899999999999998E-4</v>
      </c>
      <c r="H89">
        <v>0</v>
      </c>
      <c r="I89">
        <v>0</v>
      </c>
      <c r="J89">
        <v>1.2589999999999999E-3</v>
      </c>
      <c r="K89">
        <v>0</v>
      </c>
      <c r="L89">
        <v>4.2490000000000002E-3</v>
      </c>
      <c r="M89">
        <v>2.4970000000000001E-3</v>
      </c>
      <c r="N89">
        <v>3.3659000000000001E-2</v>
      </c>
      <c r="O89">
        <v>2.7226E-2</v>
      </c>
      <c r="P89">
        <v>2.1106E-2</v>
      </c>
      <c r="Q89">
        <v>6.7000000000000002E-3</v>
      </c>
      <c r="R89">
        <v>1.292E-3</v>
      </c>
      <c r="S89">
        <v>3.5100000000000002E-4</v>
      </c>
      <c r="T89">
        <v>6.0700000000000001E-4</v>
      </c>
      <c r="U89">
        <v>5.5099999999999995E-4</v>
      </c>
      <c r="V89">
        <v>7.6999999999999996E-4</v>
      </c>
      <c r="W89">
        <v>4.6700000000000002E-4</v>
      </c>
      <c r="X89">
        <v>1.3200000000000001E-4</v>
      </c>
      <c r="Y89">
        <v>0</v>
      </c>
      <c r="Z89">
        <v>2.0100000000000001E-4</v>
      </c>
    </row>
    <row r="90" spans="1:26" x14ac:dyDescent="0.35">
      <c r="A90" s="2" t="s">
        <v>88</v>
      </c>
      <c r="D90">
        <v>0</v>
      </c>
      <c r="E90">
        <v>0</v>
      </c>
      <c r="F90">
        <v>0</v>
      </c>
      <c r="G90">
        <v>0</v>
      </c>
      <c r="H90">
        <v>0</v>
      </c>
      <c r="I90">
        <v>2.4629999999999999E-3</v>
      </c>
      <c r="J90">
        <v>0</v>
      </c>
      <c r="K90">
        <v>1.0920000000000001E-3</v>
      </c>
      <c r="L90">
        <v>4.2490000000000002E-3</v>
      </c>
      <c r="M90">
        <v>7.4910000000000003E-3</v>
      </c>
      <c r="N90">
        <v>4.1259999999999998E-2</v>
      </c>
      <c r="O90">
        <v>8.0940000000000005E-3</v>
      </c>
      <c r="P90">
        <v>9.2870000000000001E-3</v>
      </c>
      <c r="Q90">
        <v>8.0400000000000003E-3</v>
      </c>
      <c r="R90">
        <v>1.8450000000000001E-3</v>
      </c>
      <c r="S90">
        <v>9.3700000000000001E-4</v>
      </c>
      <c r="T90">
        <v>3.6400000000000001E-4</v>
      </c>
      <c r="U90">
        <v>1.1019999999999999E-3</v>
      </c>
      <c r="V90">
        <v>6.8400000000000004E-4</v>
      </c>
      <c r="W90">
        <v>7.7800000000000005E-4</v>
      </c>
      <c r="X90">
        <v>7.2400000000000003E-4</v>
      </c>
      <c r="Y90">
        <v>3.9599999999999998E-4</v>
      </c>
      <c r="Z90">
        <v>1.1050000000000001E-3</v>
      </c>
    </row>
    <row r="91" spans="1:26" x14ac:dyDescent="0.35">
      <c r="A91" s="2" t="s">
        <v>307</v>
      </c>
      <c r="D91">
        <v>0</v>
      </c>
      <c r="E91">
        <v>0</v>
      </c>
      <c r="F91">
        <v>0</v>
      </c>
      <c r="G91">
        <v>8.2899999999999998E-4</v>
      </c>
      <c r="H91">
        <v>4.274E-3</v>
      </c>
      <c r="I91">
        <v>2.4629999999999999E-3</v>
      </c>
      <c r="J91">
        <v>1.2589999999999999E-3</v>
      </c>
      <c r="K91">
        <v>0</v>
      </c>
      <c r="L91">
        <v>0</v>
      </c>
      <c r="M91">
        <v>1.248E-3</v>
      </c>
      <c r="N91">
        <v>0</v>
      </c>
      <c r="O91">
        <v>7.36E-4</v>
      </c>
      <c r="P91">
        <v>1.688E-3</v>
      </c>
      <c r="Q91">
        <v>4.0200000000000001E-3</v>
      </c>
      <c r="R91">
        <v>5.1659999999999996E-3</v>
      </c>
      <c r="S91">
        <v>1.7570000000000001E-3</v>
      </c>
      <c r="T91">
        <v>2.4260000000000002E-3</v>
      </c>
      <c r="U91">
        <v>4.6820000000000004E-3</v>
      </c>
      <c r="V91">
        <v>2.7369999999999998E-3</v>
      </c>
      <c r="W91">
        <v>2.33E-4</v>
      </c>
      <c r="X91">
        <v>3.2899999999999997E-4</v>
      </c>
      <c r="Y91">
        <v>7.8999999999999996E-5</v>
      </c>
      <c r="Z91">
        <v>2.0100000000000001E-4</v>
      </c>
    </row>
    <row r="92" spans="1:26" x14ac:dyDescent="0.35">
      <c r="A92" s="2" t="s">
        <v>250</v>
      </c>
      <c r="D92">
        <v>0</v>
      </c>
      <c r="E92">
        <v>0</v>
      </c>
      <c r="F92">
        <v>0</v>
      </c>
      <c r="G92">
        <v>0</v>
      </c>
      <c r="H92">
        <v>0</v>
      </c>
      <c r="I92">
        <v>1.232E-3</v>
      </c>
      <c r="J92">
        <v>2.519E-3</v>
      </c>
      <c r="K92">
        <v>2.183E-3</v>
      </c>
      <c r="L92">
        <v>0</v>
      </c>
      <c r="M92">
        <v>2.4970000000000001E-3</v>
      </c>
      <c r="N92">
        <v>0</v>
      </c>
      <c r="O92">
        <v>0</v>
      </c>
      <c r="P92">
        <v>1.266E-3</v>
      </c>
      <c r="Q92">
        <v>1.005E-3</v>
      </c>
      <c r="R92">
        <v>7.3800000000000005E-4</v>
      </c>
      <c r="S92">
        <v>1.17E-4</v>
      </c>
      <c r="T92">
        <v>4.8500000000000003E-4</v>
      </c>
      <c r="U92">
        <v>3.6699999999999998E-4</v>
      </c>
      <c r="V92">
        <v>1.3680000000000001E-3</v>
      </c>
      <c r="W92">
        <v>2.4889999999999999E-3</v>
      </c>
      <c r="X92">
        <v>6.5799999999999995E-4</v>
      </c>
      <c r="Y92">
        <v>4.594E-3</v>
      </c>
      <c r="Z92">
        <v>4.1200000000000004E-3</v>
      </c>
    </row>
    <row r="93" spans="1:26" x14ac:dyDescent="0.35">
      <c r="A93" s="2" t="s">
        <v>308</v>
      </c>
      <c r="D93">
        <v>0</v>
      </c>
      <c r="E93">
        <v>0</v>
      </c>
      <c r="F93">
        <v>0</v>
      </c>
      <c r="G93">
        <v>0</v>
      </c>
      <c r="H93">
        <v>1.0679999999999999E-3</v>
      </c>
      <c r="I93">
        <v>0</v>
      </c>
      <c r="J93">
        <v>0</v>
      </c>
      <c r="K93">
        <v>3.2750000000000001E-3</v>
      </c>
      <c r="L93">
        <v>0</v>
      </c>
      <c r="M93">
        <v>0</v>
      </c>
      <c r="N93">
        <v>4.3429999999999996E-3</v>
      </c>
      <c r="O93">
        <v>0</v>
      </c>
      <c r="P93">
        <v>2.111E-3</v>
      </c>
      <c r="Q93">
        <v>1.34E-3</v>
      </c>
      <c r="R93">
        <v>1.1069999999999999E-3</v>
      </c>
      <c r="S93">
        <v>1.64E-3</v>
      </c>
      <c r="T93">
        <v>1.3339999999999999E-3</v>
      </c>
      <c r="U93">
        <v>2.0200000000000001E-3</v>
      </c>
      <c r="V93">
        <v>2.0530000000000001E-3</v>
      </c>
      <c r="W93">
        <v>2.1779999999999998E-3</v>
      </c>
      <c r="X93">
        <v>1.843E-3</v>
      </c>
      <c r="Y93">
        <v>1.426E-3</v>
      </c>
      <c r="Z93">
        <v>9.0399999999999996E-4</v>
      </c>
    </row>
    <row r="94" spans="1:26" x14ac:dyDescent="0.35">
      <c r="A94" s="2" t="s">
        <v>309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7.36E-4</v>
      </c>
      <c r="P94">
        <v>0</v>
      </c>
      <c r="Q94">
        <v>3.3500000000000001E-4</v>
      </c>
      <c r="R94">
        <v>0</v>
      </c>
      <c r="S94">
        <v>1.17E-4</v>
      </c>
      <c r="T94">
        <v>2.43E-4</v>
      </c>
      <c r="U94">
        <v>9.2E-5</v>
      </c>
      <c r="V94">
        <v>1.5399999999999999E-3</v>
      </c>
      <c r="W94">
        <v>3.578E-3</v>
      </c>
      <c r="X94">
        <v>2.9619999999999998E-3</v>
      </c>
      <c r="Y94">
        <v>2.2179999999999999E-3</v>
      </c>
      <c r="Z94">
        <v>3.4169999999999999E-3</v>
      </c>
    </row>
    <row r="95" spans="1:26" x14ac:dyDescent="0.35">
      <c r="A95" s="2" t="s">
        <v>27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2.519E-3</v>
      </c>
      <c r="K95">
        <v>2.183E-3</v>
      </c>
      <c r="L95">
        <v>0</v>
      </c>
      <c r="M95">
        <v>9.9880000000000004E-3</v>
      </c>
      <c r="N95">
        <v>4.2345000000000001E-2</v>
      </c>
      <c r="O95">
        <v>2.4282999999999999E-2</v>
      </c>
      <c r="P95">
        <v>1.5195999999999999E-2</v>
      </c>
      <c r="Q95">
        <v>8.0400000000000003E-3</v>
      </c>
      <c r="R95">
        <v>3.506E-3</v>
      </c>
      <c r="S95">
        <v>5.8600000000000004E-4</v>
      </c>
      <c r="T95">
        <v>1.21E-4</v>
      </c>
      <c r="U95">
        <v>1.84E-4</v>
      </c>
      <c r="V95">
        <v>8.6000000000000003E-5</v>
      </c>
      <c r="W95">
        <v>0</v>
      </c>
      <c r="X95">
        <v>0</v>
      </c>
      <c r="Y95">
        <v>7.8999999999999996E-5</v>
      </c>
      <c r="Z95">
        <v>2.0100000000000001E-4</v>
      </c>
    </row>
    <row r="96" spans="1:26" x14ac:dyDescent="0.35">
      <c r="A96" s="2" t="s">
        <v>78</v>
      </c>
      <c r="D96">
        <v>0</v>
      </c>
      <c r="E96">
        <v>0</v>
      </c>
      <c r="F96">
        <v>1.284E-3</v>
      </c>
      <c r="G96">
        <v>0</v>
      </c>
      <c r="H96">
        <v>2.137E-3</v>
      </c>
      <c r="I96">
        <v>0</v>
      </c>
      <c r="J96">
        <v>1.2589999999999999E-3</v>
      </c>
      <c r="K96">
        <v>0</v>
      </c>
      <c r="L96">
        <v>2.833E-3</v>
      </c>
      <c r="M96">
        <v>0</v>
      </c>
      <c r="N96">
        <v>1.0859999999999999E-3</v>
      </c>
      <c r="O96">
        <v>1.472E-3</v>
      </c>
      <c r="P96">
        <v>4.2200000000000001E-4</v>
      </c>
      <c r="Q96">
        <v>1.6750000000000001E-3</v>
      </c>
      <c r="R96">
        <v>5.5400000000000002E-4</v>
      </c>
      <c r="S96">
        <v>2.6940000000000002E-3</v>
      </c>
      <c r="T96">
        <v>2.6689999999999999E-3</v>
      </c>
      <c r="U96">
        <v>3.3969999999999998E-3</v>
      </c>
      <c r="V96">
        <v>2.2239999999999998E-3</v>
      </c>
      <c r="W96">
        <v>1.2440000000000001E-3</v>
      </c>
      <c r="X96">
        <v>9.2100000000000005E-4</v>
      </c>
      <c r="Y96">
        <v>9.5E-4</v>
      </c>
      <c r="Z96">
        <v>5.0199999999999995E-4</v>
      </c>
    </row>
    <row r="97" spans="1:26" x14ac:dyDescent="0.35">
      <c r="A97" s="2" t="s">
        <v>52</v>
      </c>
      <c r="D97">
        <v>0</v>
      </c>
      <c r="E97">
        <v>0</v>
      </c>
      <c r="F97">
        <v>0</v>
      </c>
      <c r="G97">
        <v>8.2899999999999998E-4</v>
      </c>
      <c r="H97">
        <v>0</v>
      </c>
      <c r="I97">
        <v>2.4629999999999999E-3</v>
      </c>
      <c r="J97">
        <v>5.0379999999999999E-3</v>
      </c>
      <c r="K97">
        <v>2.183E-3</v>
      </c>
      <c r="L97">
        <v>0</v>
      </c>
      <c r="M97">
        <v>1.248E-3</v>
      </c>
      <c r="N97">
        <v>2.1719999999999999E-3</v>
      </c>
      <c r="O97">
        <v>2.2079999999999999E-3</v>
      </c>
      <c r="P97">
        <v>1.688E-3</v>
      </c>
      <c r="Q97">
        <v>2.3449999999999999E-3</v>
      </c>
      <c r="R97">
        <v>1.292E-3</v>
      </c>
      <c r="S97">
        <v>2.6940000000000002E-3</v>
      </c>
      <c r="T97">
        <v>2.3050000000000002E-3</v>
      </c>
      <c r="U97">
        <v>1.2849999999999999E-3</v>
      </c>
      <c r="V97">
        <v>8.5499999999999997E-4</v>
      </c>
      <c r="W97">
        <v>2.4889999999999999E-3</v>
      </c>
      <c r="X97">
        <v>1.382E-3</v>
      </c>
      <c r="Y97">
        <v>9.5E-4</v>
      </c>
      <c r="Z97">
        <v>7.0299999999999996E-4</v>
      </c>
    </row>
    <row r="98" spans="1:26" x14ac:dyDescent="0.35">
      <c r="A98" s="2" t="s">
        <v>79</v>
      </c>
      <c r="D98">
        <v>0</v>
      </c>
      <c r="E98">
        <v>0</v>
      </c>
      <c r="F98">
        <v>0</v>
      </c>
      <c r="G98">
        <v>8.2899999999999998E-4</v>
      </c>
      <c r="H98">
        <v>2.137E-3</v>
      </c>
      <c r="I98">
        <v>3.6949999999999999E-3</v>
      </c>
      <c r="J98">
        <v>5.0379999999999999E-3</v>
      </c>
      <c r="K98">
        <v>0</v>
      </c>
      <c r="L98">
        <v>1.4159999999999999E-3</v>
      </c>
      <c r="M98">
        <v>0</v>
      </c>
      <c r="N98">
        <v>1.0859999999999999E-3</v>
      </c>
      <c r="O98">
        <v>7.36E-4</v>
      </c>
      <c r="P98">
        <v>2.9550000000000002E-3</v>
      </c>
      <c r="Q98">
        <v>1.34E-3</v>
      </c>
      <c r="R98">
        <v>2.9520000000000002E-3</v>
      </c>
      <c r="S98">
        <v>3.6319999999999998E-3</v>
      </c>
      <c r="T98">
        <v>2.183E-3</v>
      </c>
      <c r="U98">
        <v>8.2600000000000002E-4</v>
      </c>
      <c r="V98">
        <v>1.2830000000000001E-3</v>
      </c>
      <c r="W98">
        <v>1.1670000000000001E-3</v>
      </c>
      <c r="X98">
        <v>9.8700000000000003E-4</v>
      </c>
      <c r="Y98">
        <v>1.109E-3</v>
      </c>
      <c r="Z98">
        <v>1.407E-3</v>
      </c>
    </row>
    <row r="99" spans="1:26" x14ac:dyDescent="0.35">
      <c r="A99" s="2" t="s">
        <v>31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1.248E-3</v>
      </c>
      <c r="N99">
        <v>0</v>
      </c>
      <c r="O99">
        <v>7.36E-4</v>
      </c>
      <c r="P99">
        <v>8.4400000000000002E-4</v>
      </c>
      <c r="Q99">
        <v>0</v>
      </c>
      <c r="R99">
        <v>0</v>
      </c>
      <c r="S99">
        <v>4.6900000000000002E-4</v>
      </c>
      <c r="T99">
        <v>7.2800000000000002E-4</v>
      </c>
      <c r="U99">
        <v>1.5610000000000001E-3</v>
      </c>
      <c r="V99">
        <v>1.026E-3</v>
      </c>
      <c r="W99">
        <v>1.2440000000000001E-3</v>
      </c>
      <c r="X99">
        <v>3.0270000000000002E-3</v>
      </c>
      <c r="Y99">
        <v>3.2469999999999999E-3</v>
      </c>
      <c r="Z99">
        <v>2.4120000000000001E-3</v>
      </c>
    </row>
    <row r="100" spans="1:26" x14ac:dyDescent="0.35">
      <c r="A100" s="2" t="s">
        <v>311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2.183E-3</v>
      </c>
      <c r="L100">
        <v>1.4159999999999999E-3</v>
      </c>
      <c r="M100">
        <v>1.248E-3</v>
      </c>
      <c r="N100">
        <v>1.0859999999999999E-3</v>
      </c>
      <c r="O100">
        <v>0</v>
      </c>
      <c r="P100">
        <v>8.4400000000000002E-4</v>
      </c>
      <c r="Q100">
        <v>0</v>
      </c>
      <c r="R100">
        <v>0</v>
      </c>
      <c r="S100">
        <v>5.8600000000000004E-4</v>
      </c>
      <c r="T100">
        <v>1.5770000000000001E-3</v>
      </c>
      <c r="U100">
        <v>1.928E-3</v>
      </c>
      <c r="V100">
        <v>1.7960000000000001E-3</v>
      </c>
      <c r="W100">
        <v>2.333E-3</v>
      </c>
      <c r="X100">
        <v>3.6849999999999999E-3</v>
      </c>
      <c r="Y100">
        <v>1.0300000000000001E-3</v>
      </c>
      <c r="Z100">
        <v>4.0200000000000001E-4</v>
      </c>
    </row>
    <row r="101" spans="1:26" x14ac:dyDescent="0.35">
      <c r="A101" s="2" t="s">
        <v>312</v>
      </c>
      <c r="D101">
        <v>0</v>
      </c>
      <c r="E101">
        <v>0</v>
      </c>
      <c r="F101">
        <v>1.284E-3</v>
      </c>
      <c r="G101">
        <v>8.2899999999999998E-4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2.9429999999999999E-3</v>
      </c>
      <c r="P101">
        <v>2.9550000000000002E-3</v>
      </c>
      <c r="Q101">
        <v>2.0100000000000001E-3</v>
      </c>
      <c r="R101">
        <v>5.535E-3</v>
      </c>
      <c r="S101">
        <v>1.874E-3</v>
      </c>
      <c r="T101">
        <v>3.1540000000000001E-3</v>
      </c>
      <c r="U101">
        <v>4.2230000000000002E-3</v>
      </c>
      <c r="V101">
        <v>1.454E-3</v>
      </c>
      <c r="W101">
        <v>1.0889999999999999E-3</v>
      </c>
      <c r="X101">
        <v>1.3200000000000001E-4</v>
      </c>
      <c r="Y101">
        <v>0</v>
      </c>
      <c r="Z101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</vt:lpstr>
      <vt:lpstr>Africa</vt:lpstr>
      <vt:lpstr>Asia</vt:lpstr>
      <vt:lpstr>Europe</vt:lpstr>
      <vt:lpstr>North America</vt:lpstr>
      <vt:lpstr>Occeania</vt:lpstr>
      <vt:lpstr>South Americ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yam Shahidi</cp:lastModifiedBy>
  <dcterms:created xsi:type="dcterms:W3CDTF">2022-01-28T16:29:32Z</dcterms:created>
  <dcterms:modified xsi:type="dcterms:W3CDTF">2022-03-29T09:23:39Z</dcterms:modified>
</cp:coreProperties>
</file>